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terray01\Documents\1_Carte\9_Redaction\[ongoing] Publication_EEJ\Peer-review 1\"/>
    </mc:Choice>
  </mc:AlternateContent>
  <xr:revisionPtr revIDLastSave="0" documentId="13_ncr:1_{5F3467A7-5928-420D-896F-8B9E46D3E3B3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README" sheetId="2" r:id="rId1"/>
    <sheet name="CodeBook" sheetId="3" r:id="rId2"/>
    <sheet name="Database" sheetId="4" r:id="rId3"/>
  </sheets>
  <definedNames>
    <definedName name="_xlnm._FilterDatabase" localSheetId="2" hidden="1">Database!$A$1:$Q$8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27" uniqueCount="3038">
  <si>
    <t>biblio_pid</t>
  </si>
  <si>
    <t>biblio_authors</t>
  </si>
  <si>
    <t>biblio_container</t>
  </si>
  <si>
    <t>biblio_title</t>
  </si>
  <si>
    <t>biblio_year</t>
  </si>
  <si>
    <t>population</t>
  </si>
  <si>
    <t>exposition</t>
  </si>
  <si>
    <t>outcome</t>
  </si>
  <si>
    <t>study_context</t>
  </si>
  <si>
    <t>study_design</t>
  </si>
  <si>
    <t>research_lab_location</t>
  </si>
  <si>
    <t>study_location</t>
  </si>
  <si>
    <t>10.1002/ece3.8602</t>
  </si>
  <si>
    <t>NA</t>
  </si>
  <si>
    <t>Brewer, DE; Fudickar, AM</t>
  </si>
  <si>
    <t>ECOLOGY AND EVOLUTION</t>
  </si>
  <si>
    <t>A preliminary comparison of a songbird's song repertoire size and other song measures between an urban and a rural site</t>
  </si>
  <si>
    <t>English</t>
  </si>
  <si>
    <t>Study</t>
  </si>
  <si>
    <t>Birds</t>
  </si>
  <si>
    <t>Urban</t>
  </si>
  <si>
    <t>Communication</t>
  </si>
  <si>
    <t>In-situ</t>
  </si>
  <si>
    <t>Observational</t>
  </si>
  <si>
    <t>USA</t>
  </si>
  <si>
    <t>10.1093/cz/zoad019</t>
  </si>
  <si>
    <t>Matyjasiak, P; Chacinska, P; Ksiazka, P</t>
  </si>
  <si>
    <t>CURRENT ZOOLOGY</t>
  </si>
  <si>
    <t>Anthropogenic noise interacts with the predation risk assessment in a free-ranging bird</t>
  </si>
  <si>
    <t>Industrial</t>
  </si>
  <si>
    <t>Behaviour</t>
  </si>
  <si>
    <t>Experimental</t>
  </si>
  <si>
    <t>POL</t>
  </si>
  <si>
    <t>10.3390/ani12040465</t>
  </si>
  <si>
    <t>Wang, SJ; Zhou, LZ; Cai, JZ; Jiang, B; Xu, WB</t>
  </si>
  <si>
    <t>ANIMALS</t>
  </si>
  <si>
    <t>Behavioral Response of Bean Goose (Anser fabalis) to Simulated Ship Noises at Lake</t>
  </si>
  <si>
    <t>Transportation</t>
  </si>
  <si>
    <t>CHN</t>
  </si>
  <si>
    <t>10.1007/s10344-020-01390-1</t>
  </si>
  <si>
    <t>Parsons, BM; Coops, NC; Stenhouse, GB; Burton, AC; Nelson, TA</t>
  </si>
  <si>
    <t>EUROPEAN JOURNAL OF WILDLIFE RESEARCH</t>
  </si>
  <si>
    <t>Building a perceptual zone of influence for wildlife: delineating the effects of roads on grizzly bear movement</t>
  </si>
  <si>
    <t>Mammals</t>
  </si>
  <si>
    <t>Modeling</t>
  </si>
  <si>
    <t>CAN</t>
  </si>
  <si>
    <t>10.1093/cz/zoad040</t>
  </si>
  <si>
    <t>Grenat, P; Ferrero, M; Baraquet, M; Pollo, F; Otero, M; Salinas, Z; Salas, N; Martino, A</t>
  </si>
  <si>
    <t>Changes in call properties of Boana pulchella (Anura, Hylidae) in response to different noise conditions</t>
  </si>
  <si>
    <t>Amphibians</t>
  </si>
  <si>
    <t>Urban|Transportation</t>
  </si>
  <si>
    <t>ARG</t>
  </si>
  <si>
    <t>10.1093/condor/duaa037</t>
  </si>
  <si>
    <t>Ferraro, DM; Le, MLT; Francis, CD</t>
  </si>
  <si>
    <t>CONDOR</t>
  </si>
  <si>
    <t>Combined effect of anthropogenic noise and artificial night lighting negatively affect Western Bluebird chick development</t>
  </si>
  <si>
    <t>Reproduction</t>
  </si>
  <si>
    <t>10.1163/1568539X-bja10080</t>
  </si>
  <si>
    <t>Jiménez-Vargas, GM; Vargas-Salinas, F</t>
  </si>
  <si>
    <t>BEHAVIOUR</t>
  </si>
  <si>
    <t>Does anthropogenic noise promotes advertisement call adjustments in the rubi poison frog Andinobates bombetes?</t>
  </si>
  <si>
    <t>COL</t>
  </si>
  <si>
    <t>10.1016/j.gecco.2021.e01554</t>
  </si>
  <si>
    <t>Xie, SL; Wang, XK; Yang, T; Huang, BB; Wang, WJ; Lu, F; Zhang, L; Han, BL; Ouyang, ZY</t>
  </si>
  <si>
    <t>GLOBAL ECOLOGY AND CONSERVATION</t>
  </si>
  <si>
    <t>Effect of highways on breeding birds: Example of Hulunbeier, China</t>
  </si>
  <si>
    <t>10.1007/s11252-023-01329-9</t>
  </si>
  <si>
    <t>Luscier, JD; Christopher, A; Synan, H; Wilson, KB</t>
  </si>
  <si>
    <t>URBAN ECOSYSTEMS</t>
  </si>
  <si>
    <t>Effects of light and noise pollution on occupancy of gray treefrogs (Hyla versicolor) and green frogs (Lithobates clamitans) in Syracuse, NY</t>
  </si>
  <si>
    <t>Space use</t>
  </si>
  <si>
    <t>10.1038/s41598-023-39223-1</t>
  </si>
  <si>
    <t>Wayman, JP; Atkinson, G; Jahangir, M; White, D; Matthews, TJ; Antoniou, M; Reynolds, SJ; Sadler, JP</t>
  </si>
  <si>
    <t>SCIENTIFIC REPORTS</t>
  </si>
  <si>
    <t>L-band radar quantifies major disturbance of birds by fireworks in an urban area</t>
  </si>
  <si>
    <t>Recreational</t>
  </si>
  <si>
    <t>GBR</t>
  </si>
  <si>
    <t>10.1007/s11252-021-01142-2</t>
  </si>
  <si>
    <t>Nakamura-Garcia, MT; Ríos-Chelén, AA</t>
  </si>
  <si>
    <t>More than noise: light, moon phase, and singing behavior in a passerine</t>
  </si>
  <si>
    <t>MEX</t>
  </si>
  <si>
    <t>10.1093/cz/zoaa069</t>
  </si>
  <si>
    <t>Tan, XW; Yang, XR; Chen, CW; Wang, YP</t>
  </si>
  <si>
    <t>Nestedness and underlying processes of bird assemblages in Nanjing urban parks</t>
  </si>
  <si>
    <t>10.1002/zoo.21676</t>
  </si>
  <si>
    <t>Harley, JJ; Rowden, LJ; Clifforde, LM; Power, A; Stanley, CR</t>
  </si>
  <si>
    <t>ZOO BIOLOGY</t>
  </si>
  <si>
    <t>Preliminary investigation of the effects of a concert on the behavior of zoo animals</t>
  </si>
  <si>
    <t>Mammals|Birds</t>
  </si>
  <si>
    <t>Ex-situ</t>
  </si>
  <si>
    <t>IRL(zoo)</t>
  </si>
  <si>
    <t>10.3389/fevo.2022.810087</t>
  </si>
  <si>
    <t>Sánchez, NV; Sandoval, L; Hedley, RW; St Clair, CC; Bayne, EM</t>
  </si>
  <si>
    <t>FRONTIERS IN ECOLOGY AND EVOLUTION</t>
  </si>
  <si>
    <t>Relative Importance for Lincoln's Sparrow (Melospiza lincolnii) Occupancy of Vegetation Type versus Noise Caused by Industrial Development</t>
  </si>
  <si>
    <t>10.1016/j.ufug.2022.127766</t>
  </si>
  <si>
    <t>Bian, Q; Wang, C; Sun, ZK; Yin, LQ; Jiang, SS; Cheng, H; Zhao, YL</t>
  </si>
  <si>
    <t>URBAN FORESTRY &amp; URBAN GREENING</t>
  </si>
  <si>
    <t>Research on spatiotemporal variation characteristics of soundscapes in a newly established suburban forest park</t>
  </si>
  <si>
    <t>Other</t>
  </si>
  <si>
    <t>Birds|Insects|Amphibians</t>
  </si>
  <si>
    <t>Transportation|Urban|Recreational</t>
  </si>
  <si>
    <t>10.1093/beheco/araa066</t>
  </si>
  <si>
    <t>Grabarczyk, EE; Vonhof, MJ; Gill, SA</t>
  </si>
  <si>
    <t>BEHAVIORAL ECOLOGY</t>
  </si>
  <si>
    <t>Social context and noise affect within and between male song adjustments in a common passerine</t>
  </si>
  <si>
    <t>10.1002/ece3.7981</t>
  </si>
  <si>
    <t>Headland, T; Ostendorf, B; Taggart, D</t>
  </si>
  <si>
    <t>The behavioral responses of a nocturnal burrowing marsupial (Lasiorhinus latifrons) to drone flight</t>
  </si>
  <si>
    <t>Drones</t>
  </si>
  <si>
    <t>AUS</t>
  </si>
  <si>
    <t>10.1016/j.avrs.2022.100048</t>
  </si>
  <si>
    <t>Zhao, YY; Pagani-Núñez, E; Liu, Y; Xing, XY; Zhang, ZQ; Pan, GJ; Song, LT; Li, X; Zhou, ZY; Chen, YQ; Li, DL; Liu, Y; Safran, RJ</t>
  </si>
  <si>
    <t>AVIAN RESEARCH</t>
  </si>
  <si>
    <t>The effect of urbanization and exposure to multiple environmental factors on life-history traits and breeding success of Barn Swallows (Hirundo rustica) across China</t>
  </si>
  <si>
    <t>10.1080/08927936.2021.1914432</t>
  </si>
  <si>
    <t>Meade, J; Melfi, VA; Keith, M; Burns, AL</t>
  </si>
  <si>
    <t>ANTHROZOOS</t>
  </si>
  <si>
    <t>The Effect of Visitor Number on the Behavior of Zoo-Housed Macropods</t>
  </si>
  <si>
    <t>AUS(zoo)</t>
  </si>
  <si>
    <t>10.19227/jzar.v8i4.523</t>
  </si>
  <si>
    <t>Hashmi, A; Sullivan, M</t>
  </si>
  <si>
    <t>JOURNAL OF ZOO AND AQUARIUM RESEARCH</t>
  </si>
  <si>
    <t>The visitor effect in zoo-housed apes: the variable effect on behaviour of visitor number and noise</t>
  </si>
  <si>
    <t>GBR(zoo)</t>
  </si>
  <si>
    <t>10.3389/fevo.2021.570420</t>
  </si>
  <si>
    <t>Winandy, GSM; Félix, RP; Sacramento, RA; Mascarenhas, R; Batalha, H; Japyassú, HF; Izar, P; Slabbekoorn, H</t>
  </si>
  <si>
    <t>Urban Noise Restricts Song Frequency Bandwidth and Syllable Diversity in Bananaquits: Increasing Audibility at the Expense of Signal Quality</t>
  </si>
  <si>
    <t>BRA</t>
  </si>
  <si>
    <t>10.1002/zoo.21615</t>
  </si>
  <si>
    <t>Rose, P; Badman-King, A; Hurn, S; Rice, T</t>
  </si>
  <si>
    <t>Visitor presence and a changing soundscape, alongside environmental parameters, can predict enclosure usage in captive flamingos</t>
  </si>
  <si>
    <t>10.3390/su15043501</t>
  </si>
  <si>
    <t>Seol G.H.; Kim E.B.; Kim Y.E.; Kim N.C.; Kim H.</t>
  </si>
  <si>
    <t>Sustainability (Switzerland)</t>
  </si>
  <si>
    <t>A Design Proposal for an Eco-Tunnel for Anurans Based on Behavioral Experiments and Species Characteristics</t>
  </si>
  <si>
    <t>KOR</t>
  </si>
  <si>
    <t>10.3390/ani10112035</t>
  </si>
  <si>
    <t>Fanning L.; Larsen H.; Taylor P.S.</t>
  </si>
  <si>
    <t>Animals</t>
  </si>
  <si>
    <t>A preliminary study investigating the impact of musical concerts on the behavior of captive fiordland penguins (Eudyptes pachyrhynchus) and collared peccaries (pecari tajacu)</t>
  </si>
  <si>
    <t>Birds|Mammals</t>
  </si>
  <si>
    <t>10.1080/14888386.2020.1736154</t>
  </si>
  <si>
    <t>Konstantopoulos K.; Moustakas A.; Vogiatzakis I.N.</t>
  </si>
  <si>
    <t>Biodiversity</t>
  </si>
  <si>
    <t>A spatially explicit impact assessment of road characteristics, road-induced fragmentation and noise on birds species in Cyprus</t>
  </si>
  <si>
    <t>CYP</t>
  </si>
  <si>
    <t>10.1007/s00442-022-05171-2</t>
  </si>
  <si>
    <t>Toth C.A.; Pauli B.P.; McClure C.J.W.; Francis C.D.; Newman P.; Barber J.R.; Fristrup K.</t>
  </si>
  <si>
    <t>Oecologia</t>
  </si>
  <si>
    <t>A stochastic simulation model for assessing the masking effects of road noise for wildlife, outdoor recreation, and bioacoustic monitoring</t>
  </si>
  <si>
    <t>10.1016/j.landurbplan.2022.104508</t>
  </si>
  <si>
    <t>Sangermano F.</t>
  </si>
  <si>
    <t>Landscape and Urban Planning</t>
  </si>
  <si>
    <t>Acoustic diversity of forested landscapes: Relationships to habitat structure and anthropogenic pressure</t>
  </si>
  <si>
    <t>Birds|Amphibians|Insects|Mammals</t>
  </si>
  <si>
    <t>10.33256/33.2.3442</t>
  </si>
  <si>
    <t>Muzzi G.M.; Duarte M.H.L.; Braga N.O.; Bastos R.P.; Nascimento L.B.</t>
  </si>
  <si>
    <t>Herpetological Journal</t>
  </si>
  <si>
    <t>Acoustic monitoring of anuran communities in road noise disturbed soundscapes</t>
  </si>
  <si>
    <t>10.3390/ani13030352</t>
  </si>
  <si>
    <t>Bittencourt E.; Vasconcellos A.D.S.; Sousa-Lima R.S.; Young R.J.; Duarte M.H.L.</t>
  </si>
  <si>
    <t>Acoustic Monitoring of Black-Tufted Marmosets in a Tropical Forest Disturbed by Mining Noise</t>
  </si>
  <si>
    <t>10.1038/s41598-020-75371-4</t>
  </si>
  <si>
    <t>Liang S.-H.; Walther B.A.; Jen C.-H.; Chen C.-C.; Chen Y.-C.; Shieh B.-S.</t>
  </si>
  <si>
    <t>Scientific Reports</t>
  </si>
  <si>
    <t>Acoustic preadaptation to transmit vocal individuality of savanna nightjars in noisy urban environments</t>
  </si>
  <si>
    <t>TWN</t>
  </si>
  <si>
    <t>10.1007/s42991-021-00101-w</t>
  </si>
  <si>
    <t>Domer A.; Korine C.; Slack M.; Rojas I.; Mathieu D.; Mayo A.; Russo D.</t>
  </si>
  <si>
    <t>Mammalian Biology</t>
  </si>
  <si>
    <t>Adverse effects of noise pollution on foraging and drinking behaviour of insectivorous desert bats</t>
  </si>
  <si>
    <t>ISR|USA|ITA</t>
  </si>
  <si>
    <t>ISR</t>
  </si>
  <si>
    <t>10.1007/s00265-022-03207-4</t>
  </si>
  <si>
    <t>Önsal Ç.; Yelimlieş A.; Akçay Ç.</t>
  </si>
  <si>
    <t>Behavioral Ecology and Sociobiology</t>
  </si>
  <si>
    <t>Aggression and multi-modal signaling in noise in a common urban songbird</t>
  </si>
  <si>
    <t>Behaviour|Communication</t>
  </si>
  <si>
    <t>TUR</t>
  </si>
  <si>
    <t>10.1038/s41598-020-80380-4</t>
  </si>
  <si>
    <t>Injaian A.S.; Lane E.D.; Klinck H.</t>
  </si>
  <si>
    <t>Aircraft events correspond with vocal behavior in a passerine</t>
  </si>
  <si>
    <t>10.1002/ece3.8976</t>
  </si>
  <si>
    <t>Wang W.; Gao H.; Li C.; Deng Y.; Zhou D.; Li Y.; Zhou W.; Luo B.; Liang H.; Liu W.; Wu P.; Jing W.; Feng J.</t>
  </si>
  <si>
    <t>Ecology and Evolution</t>
  </si>
  <si>
    <t>Airport noise disturbs foraging behavior of Japanese pipistrelle bats</t>
  </si>
  <si>
    <t>10.1007/s11252-022-01234-7</t>
  </si>
  <si>
    <t>Eddajjani A.; Hanane S.; Kandry A.E.; Qninba A.</t>
  </si>
  <si>
    <t>Urban Ecosystems</t>
  </si>
  <si>
    <t>An unexpected presence in urban environment: factors governing occurrence of the vulnerable European turtle-dove (Streptopelia turtur) in the city of Rabat, Morocco</t>
  </si>
  <si>
    <t>MAR</t>
  </si>
  <si>
    <t>10.3390/f12101316</t>
  </si>
  <si>
    <t>Pawłat-Zawrzykraj A.; Oglęcki P.; Podawca K.</t>
  </si>
  <si>
    <t>Forests</t>
  </si>
  <si>
    <t>Analysis of the noise pollution in the bielański forest natura 2000 area in light of existing avifauna (Warsaw, poland)</t>
  </si>
  <si>
    <t>10.3389/fevo.2022.752665</t>
  </si>
  <si>
    <t>Cory-Toussaint D.; Taylor P.J.</t>
  </si>
  <si>
    <t>Frontiers in Ecology and Evolution</t>
  </si>
  <si>
    <t>Anthropogenic Light, Noise, and Vegetation Cover Differentially Impact Different Foraging Guilds of Bat on an Opencast Mine in South Africa</t>
  </si>
  <si>
    <t>ZAF</t>
  </si>
  <si>
    <t>10.1093/jue/juaa003</t>
  </si>
  <si>
    <t>Phillips J.N.; Katti M.</t>
  </si>
  <si>
    <t>Journal of Urban Ecology</t>
  </si>
  <si>
    <t>Anthropogenic noise affects winter song structure of a long-distance migrant, Gambel's white-crowned sparrow</t>
  </si>
  <si>
    <t>10.1016/j.anbehav.2022.05.001</t>
  </si>
  <si>
    <t>Tilgar V.; Hein K.; Viigipuu R.</t>
  </si>
  <si>
    <t>Animal Behaviour</t>
  </si>
  <si>
    <t>Anthropogenic noise alters the perception of a predator in a local community of great tits</t>
  </si>
  <si>
    <t>Transportation|Other</t>
  </si>
  <si>
    <t>EST</t>
  </si>
  <si>
    <t>10.1007/s11252-021-01092-9</t>
  </si>
  <si>
    <t>Sementili-Cardoso G.; Donatelli R.J.</t>
  </si>
  <si>
    <t>Anthropogenic noise and atmospheric absorption of sound induce amplitude shifts in the songs of Southern House Wren (Troglodytes aedon musculus)</t>
  </si>
  <si>
    <t>10.1016/j.envpol.2022.120426</t>
  </si>
  <si>
    <t>Grunst A.S.; Grunst M.L.; Raap T.; Pinxten R.; Eens M.</t>
  </si>
  <si>
    <t>Environmental Pollution</t>
  </si>
  <si>
    <t>Anthropogenic noise and light pollution additively affect sleep behaviour in free-living birds in sex- and season-dependent fashions</t>
  </si>
  <si>
    <t>BEL</t>
  </si>
  <si>
    <t>10.7717/peerj.15297</t>
  </si>
  <si>
    <t>Petric R.; Kalcounis-Rueppell M.</t>
  </si>
  <si>
    <t>PeerJ</t>
  </si>
  <si>
    <t>Anthropogenic noise decreases activity and calling behavior in wild mice</t>
  </si>
  <si>
    <t>10.3389/fevo.2023.1149097</t>
  </si>
  <si>
    <t>Kleist N.J.; Fristrup K.M.; Buxton R.T.; McKenna M.F.; Job J.R.; Angeloni L.M.; Crooks K.; Wittemyer G.</t>
  </si>
  <si>
    <t>Anthropogenic noise events perturb acoustic communication networks</t>
  </si>
  <si>
    <t>10.1016/j.envpol.2020.114032</t>
  </si>
  <si>
    <t>Grunst M.L.; Grunst A.S.; Pinxten R.; Eens M.</t>
  </si>
  <si>
    <t>Anthropogenic noise is associated with telomere length and carotenoid-based coloration in free-living nestling songbirds</t>
  </si>
  <si>
    <t>Physiology|Reproduction|Other</t>
  </si>
  <si>
    <t>10.1080/09524622.2019.1621209</t>
  </si>
  <si>
    <t>Grabarczyk E.E.; Gill S.A.</t>
  </si>
  <si>
    <t>Bioacoustics</t>
  </si>
  <si>
    <t>Anthropogenic noise masking diminishes house wren (Troglodytes aedon) song transmission in urban natural areas</t>
  </si>
  <si>
    <t>10.1111/jav.02341</t>
  </si>
  <si>
    <t>Merrall E.S.; Evans K.L.</t>
  </si>
  <si>
    <t>Journal of Avian Biology</t>
  </si>
  <si>
    <t>Anthropogenic noise reduces avian feeding efficiency and increases vigilance along an urban–rural gradient regardless of species’ tolerances to urbanisation</t>
  </si>
  <si>
    <t>10.1007/s00265-020-02868-3</t>
  </si>
  <si>
    <t>Bowen A.E.; Gurule-Small G.A.; Tinghitella R.M.</t>
  </si>
  <si>
    <t>Anthropogenic noise reduces male reproductive investment in an acoustically signaling insect</t>
  </si>
  <si>
    <t>Insects</t>
  </si>
  <si>
    <t>PYF</t>
  </si>
  <si>
    <t>10.1111/jav.02846</t>
  </si>
  <si>
    <t>Diniz P.; Duca C.</t>
  </si>
  <si>
    <t>Anthropogenic noise, song, and territorial aggression in southern house wrens</t>
  </si>
  <si>
    <t>10.1093/beheco/arz179</t>
  </si>
  <si>
    <t>Akçay Ç.; Beck M.L.; Sewall K.B.</t>
  </si>
  <si>
    <t>Behavioral Ecology</t>
  </si>
  <si>
    <t>Are signals of aggressive intent less honest in urban habitats?</t>
  </si>
  <si>
    <t>Communication|Behaviour</t>
  </si>
  <si>
    <t>10.1111/ddi.13169</t>
  </si>
  <si>
    <t>Planillo A.; Kramer-Schadt S.; Buchholz S.; Gras P.; von der Lippe M.; Radchuk V.</t>
  </si>
  <si>
    <t>Diversity and Distributions</t>
  </si>
  <si>
    <t>Arthropod abundance modulates bird community responses to urbanization</t>
  </si>
  <si>
    <t>Birds|Arachnids</t>
  </si>
  <si>
    <t>DEU</t>
  </si>
  <si>
    <t>10.3390/d15020302</t>
  </si>
  <si>
    <t>Hambuckers A.; Delcourt J.; Leborgne B.; Cahill J.R.A.</t>
  </si>
  <si>
    <t>Diversity</t>
  </si>
  <si>
    <t>Artificial Green Corridors in an Andean City as Effective Support of Avian Diversity</t>
  </si>
  <si>
    <t>BEL|BOL</t>
  </si>
  <si>
    <t>BOL</t>
  </si>
  <si>
    <t>10.1016/j.scitotenv.2021.150223</t>
  </si>
  <si>
    <t>Willems J.S.; Phillips J.N.; Francis C.D.</t>
  </si>
  <si>
    <t>Science of the Total Environment</t>
  </si>
  <si>
    <t>Artificial light at night and anthropogenic noise alter the foraging activity and structure of vertebrate communities</t>
  </si>
  <si>
    <t>10.1111/gcb.15663</t>
  </si>
  <si>
    <t>Wilson A.A.; Ditmer M.A.; Barber J.R.; Carter N.H.; Miller E.T.; Tyrrell L.P.; Francis C.D.</t>
  </si>
  <si>
    <t>Global Change Biology</t>
  </si>
  <si>
    <t>Artificial night light and anthropogenic noise interact to influence bird abundance over a continental scale</t>
  </si>
  <si>
    <t>10.1002/2688-8319.12250</t>
  </si>
  <si>
    <t>Hooker J.; Daley E.; Stone E.; Lintott P.</t>
  </si>
  <si>
    <t>Ecological Solutions and Evidence</t>
  </si>
  <si>
    <t>Assessing the impact of festival music on bat activity</t>
  </si>
  <si>
    <t>10.1007/s11252-020-00936-0</t>
  </si>
  <si>
    <t>Alquezar R.D.; Tolesano-Pascoli G.; Gil D.; Macedo R.H.</t>
  </si>
  <si>
    <t>Avian biotic homogenization driven by airport-affected environments</t>
  </si>
  <si>
    <t>10.1016/j.gecco.2021.e01695</t>
  </si>
  <si>
    <t>Zhan X.; Liang D.; Lin X.; Li L.; Wei C.; Dingle C.; Liu Y.</t>
  </si>
  <si>
    <t>Global Ecology and Conservation</t>
  </si>
  <si>
    <t>Background noise but not urbanization level impacted song frequencies in an urban songbird in the Pearl River Delta, Southern China</t>
  </si>
  <si>
    <t>10.1093/conphys/coz110</t>
  </si>
  <si>
    <t>Injaian A.S.; Francis C.D.; Ouyang J.Q.; Dominoni D.M.; Donald J.W.; Fuxjager M.J.; Goymann W.; Hau M.; Husak J.F.; Johnson M.A.; Kircher B.K.; Knapp R.; Martin L.B.; Miller E.T.; Schoenle L.A.; Williams T.D.; Vitousek M.N.</t>
  </si>
  <si>
    <t>Conservation Physiology</t>
  </si>
  <si>
    <t>Baseline and stress-induced corticosterone levels across birds and reptiles do not reflect urbanization levels</t>
  </si>
  <si>
    <t>Birds|Reptiles</t>
  </si>
  <si>
    <t>Physiology</t>
  </si>
  <si>
    <t>10.1007/s11252-020-01079-y</t>
  </si>
  <si>
    <t>Oliveira F.G.; Tapisso J.T.; von Merten S.; Rychlik L.; Fonseca P.J.; Mathias M.L.</t>
  </si>
  <si>
    <t>Behavioral responses of rural and urban greater white-toothed shrews (Crocidura russula) to sound disturbance</t>
  </si>
  <si>
    <t>Behaviour|Physiology</t>
  </si>
  <si>
    <t>PRT</t>
  </si>
  <si>
    <t>10.1038/s41598-021-87905-5</t>
  </si>
  <si>
    <t>Ortiz-Jiménez L.; Iglesias-Merchan C.; Barja I.</t>
  </si>
  <si>
    <t>Behavioral responses of the European mink in the face of different threats: conspecific competitors, predators, and anthropic disturbances</t>
  </si>
  <si>
    <t>ESP</t>
  </si>
  <si>
    <t>Unknown</t>
  </si>
  <si>
    <t>10.3389/fevo.2022.891595</t>
  </si>
  <si>
    <t>Collins A.C.; Vickers T.W.; Shilling F.M.</t>
  </si>
  <si>
    <t>Behavioral responses to anthropogenic noise at highways vary across temporal scales</t>
  </si>
  <si>
    <t>10.1017/AWF.2023.34</t>
  </si>
  <si>
    <t>de Abreu Rezende Y.G.; Queiroz M.B.; Young R.J.; da Silva Vasconcellos A.</t>
  </si>
  <si>
    <t>Animal Welfare</t>
  </si>
  <si>
    <t>Behavioural effects of noise on Linnaeus's two-toed sloth (Choloepus didactylus) in a walk-through enclosure</t>
  </si>
  <si>
    <t>10.1016/j.ufug.2023.127951</t>
  </si>
  <si>
    <t>Norton B.A.; Mears M.; Warren P.H.; Siriwardena G.M.; Plummer K.E.; Turner T.; Hancock S.; Grafius D.R.; Evans K.L.</t>
  </si>
  <si>
    <t>Urban Forestry and Urban Greening</t>
  </si>
  <si>
    <t>Biodiversity and environmental stressors along urban walking routes</t>
  </si>
  <si>
    <t>10.21068/C2021.V22N01A06</t>
  </si>
  <si>
    <t>Santos S.G.; Pieretti N.; Young R.J.; Duarte M.</t>
  </si>
  <si>
    <t>Biota Colombiana</t>
  </si>
  <si>
    <t>Biophony in a noisy tropical urban forest fragment; [Biofonía en un ruidoso fragmento de bosque urbano tropical]</t>
  </si>
  <si>
    <t>Birds|Insects</t>
  </si>
  <si>
    <t>10.1371/journal.pone.0241035</t>
  </si>
  <si>
    <t>Courter J.R.; Perruci R.J.; McGinnis K.J.; Rainieri J.K.</t>
  </si>
  <si>
    <t>PLoS ONE</t>
  </si>
  <si>
    <t>Black-capped chickadees (Poecile atricapillus) alter alarm call duration and peak frequency in response to traffic noise</t>
  </si>
  <si>
    <t>10.1007/s00265-020-02942-w</t>
  </si>
  <si>
    <t>Liu Y.; Zollinger S.A.; Brumm H.</t>
  </si>
  <si>
    <t>Chronic exposure to urban noise during the vocal learning period does not lead to increased song frequencies in zebra finches</t>
  </si>
  <si>
    <t>10.1111/1365-2664.13710</t>
  </si>
  <si>
    <t>Song S.; Chang Y.; Wang D.; Jiang T.; Feng J.; Lin A.</t>
  </si>
  <si>
    <t>Journal of Applied Ecology</t>
  </si>
  <si>
    <t>Chronic traffic noise increases food intake and alters gene expression associated with metabolism and disease in bats</t>
  </si>
  <si>
    <t>10.1007/s13364-020-00492-0</t>
  </si>
  <si>
    <t>de Andrade A.C.; Medeiros S.; Chiarello A.G.</t>
  </si>
  <si>
    <t>Mammal Research</t>
  </si>
  <si>
    <t>City sloths and marmosets in Atlantic forest fragments with contrasting levels of anthropogenic disturbance</t>
  </si>
  <si>
    <t>10.1016/j.anbehav.2023.05.016</t>
  </si>
  <si>
    <t>Simberloff R.A.; Phillips J.N.; Derryberry G.E.; Mahoney M.C.; Derryberry E.P.</t>
  </si>
  <si>
    <t>Communication distance predicts territory size: implications for an urban songbird</t>
  </si>
  <si>
    <t>Communication|Space use</t>
  </si>
  <si>
    <t>10.3389/fevo.2023.1168585</t>
  </si>
  <si>
    <t>Rosa P.; Koper N.</t>
  </si>
  <si>
    <t>Comparison of impacts of oil infrastructure on grassland songbirds between landscape-scale noise addition and noise removal experiments</t>
  </si>
  <si>
    <t>Experimental|Observational</t>
  </si>
  <si>
    <t>CAN|GRD</t>
  </si>
  <si>
    <t>10.1111/acv.12868</t>
  </si>
  <si>
    <t>Nightingale J.; Gill J.A.; Þórisson B.; Potts P.M.; Gunnarsson T.G.; Alves J.A.</t>
  </si>
  <si>
    <t>Animal Conservation</t>
  </si>
  <si>
    <t>Conservation beyond Boundaries: using animal movement networks in Protected Area assessment</t>
  </si>
  <si>
    <t>10.1016/j.ecolind.2022.109261</t>
  </si>
  <si>
    <t>Ciach M.; Faraś H.; Fröhlich A.; Fedyń I.</t>
  </si>
  <si>
    <t>Ecological Indicators</t>
  </si>
  <si>
    <t>Contrasting effects of light and noise pollution interact with natural vegetation remnants: Human-related indicators of the habitat suitability for ungulates in the urban landscape</t>
  </si>
  <si>
    <t>10.34044/j.anres.2023.57.1.02</t>
  </si>
  <si>
    <t>Chankhao A.; Meevanasukkul P.; Dumrongtawat N.; Bhumpakphan N.; Sukmasuang R.; Chimchome V.; Suksavate W.; Sutummawong N.; Pongcharoen C.; Nakmuenwai P.; Duengkae P.</t>
  </si>
  <si>
    <t>Agriculture and Natural Resources</t>
  </si>
  <si>
    <t>Correlation between resident birds and anthropogenic noise and particulate matter: A case study at Kasetsart University, Bangkok, Thailand</t>
  </si>
  <si>
    <t>THA</t>
  </si>
  <si>
    <t>10.1016/j.scitotenv.2023.166328</t>
  </si>
  <si>
    <t>Barbaro L.; Froidevaux J.S.P.; Valdés-Correcher E.; Calatayud F.; Tillon L.; Sourdril A.</t>
  </si>
  <si>
    <t>COVID-19 shutdown revealed higher acoustic diversity and vocal activity of flagship birds in old-growth than in production forests</t>
  </si>
  <si>
    <t>FRA</t>
  </si>
  <si>
    <t>10.1016/j.anbehav.2021.09.014</t>
  </si>
  <si>
    <t>Zhao L.; Wang T.; Guo R.; Zhai X.; Zhou L.; Cui J.; Wang J.</t>
  </si>
  <si>
    <t>Differential effect of aircraft noise on the spectral-temporal acoustic characteristics of frog species</t>
  </si>
  <si>
    <t>10.3389/fevo.2022.1058584</t>
  </si>
  <si>
    <t>Monniez E.; Jiguet F.; Vignal C.; Biard C.</t>
  </si>
  <si>
    <t>Differential effects of anthropogenic noise and vegetation cover on the breeding phenology and success of two urban passerines</t>
  </si>
  <si>
    <t>10.1098/rspb.2020.0176</t>
  </si>
  <si>
    <t>Senzaki M.; Kadoya T.; Francis C.D.</t>
  </si>
  <si>
    <t>Proceedings of the Royal Society B: Biological Sciences</t>
  </si>
  <si>
    <t>Direct and indirect effects of noise pollution alter biological communities in and near noise-exposed environments</t>
  </si>
  <si>
    <t>JPN</t>
  </si>
  <si>
    <t>10.1002/jwmg.22387</t>
  </si>
  <si>
    <t>Veon J.T.; McClung M.R.</t>
  </si>
  <si>
    <t>Journal of Wildlife Management</t>
  </si>
  <si>
    <t>Disturbance of wintering waterbirds by simulated road traffic noise in Arkansas wetlands</t>
  </si>
  <si>
    <t>Waterbirds</t>
  </si>
  <si>
    <t>10.1080/03949370.2023.2248591</t>
  </si>
  <si>
    <t>Sobroza T.V.; Dunn J.C.; Gordo M.; Barnett A.A.</t>
  </si>
  <si>
    <t>Ethology Ecology and Evolution</t>
  </si>
  <si>
    <t>Do pied tamarins increase scent-marking in response to urban noise?</t>
  </si>
  <si>
    <t>10.1371/journal.pone.0231301</t>
  </si>
  <si>
    <t>Wiącek J.; Polak M.; Filipiuk M.; Kucharczyk M.; Dawidowicz Ł.</t>
  </si>
  <si>
    <t>Do railway lines affect the distribution of woodland birds during autumn?</t>
  </si>
  <si>
    <t>10.5751/ES-12277-260232</t>
  </si>
  <si>
    <t>Levenhagen M.J.; Miller Z.D.; Petrelli A.R.; Ferguson L.A.; Shr Y.-H.J.; Taff B.D.; Fristrup K.M.; McClure C.J.W.; Burson S.; Giamellaro M.; Newman P.; Francis C.D.; Barber J.R.</t>
  </si>
  <si>
    <t>Ecology and Society</t>
  </si>
  <si>
    <t>Does experimentally quieting traffic noise benefit people and birds?</t>
  </si>
  <si>
    <t>10.1007/s00265-023-03292-z</t>
  </si>
  <si>
    <t>Rivera-Gutierrez H.F.; Jaramillo-Calle V.; Lopera-Salazar A.; Martinez-Alvarado D.</t>
  </si>
  <si>
    <t>Does learning matter? Birdsong-learning program determines coping strategies for living in urban noisy environments</t>
  </si>
  <si>
    <t>10.1016/j.beproc.2022.104763</t>
  </si>
  <si>
    <t>Rose P.; Reed A.; Hurn S.; Badman-King A.; Rice T.</t>
  </si>
  <si>
    <t>Behavioural Processes</t>
  </si>
  <si>
    <t>Does the sound environment influence the behaviour of zoo-housed birds? A preliminary investigation of ten species across two zoos</t>
  </si>
  <si>
    <t>10.1016/j.ufug.2020.126908</t>
  </si>
  <si>
    <t>Zorzal R.R.; Diniz P.; Oliveira R.D.; Duca C.</t>
  </si>
  <si>
    <t>Drivers of avian diversity in urban greenspaces in the Atlantic Forest</t>
  </si>
  <si>
    <t>10.1111/mms.12802</t>
  </si>
  <si>
    <t>Palomino-González A.; Kovacs K.M.; Lydersen C.; Ims R.A.; Lowther A.D.</t>
  </si>
  <si>
    <t>Marine Mammal Science</t>
  </si>
  <si>
    <t>Drones and marine mammals in Svalbard, Norway</t>
  </si>
  <si>
    <t>NOR</t>
  </si>
  <si>
    <t>10.1086/712100</t>
  </si>
  <si>
    <t>Alaasam V.J.; Keehn J.E.; Durso A.M.; French S.S.; Feldman C.R.</t>
  </si>
  <si>
    <t>Physiological and biochemical zoology : PBZ</t>
  </si>
  <si>
    <t>Ectoparasite Load Is Reduced in Side-Blotched Lizards (Uta stansburiana) at Wind Farms: Implications for Oxidative Stress</t>
  </si>
  <si>
    <t>Reptiles</t>
  </si>
  <si>
    <t>10.12933/therya-22-1168</t>
  </si>
  <si>
    <t>Lara-Nuñez A.C.; Guerrero J.A.; Rizo-Aguilar A.</t>
  </si>
  <si>
    <t>Therya</t>
  </si>
  <si>
    <t>Effect of anthropogenic noise on the echolocation pulses of the bats Molossus sinaloae and Mormoops megalophylla</t>
  </si>
  <si>
    <t>10.3389/fevo.2022.1065966</t>
  </si>
  <si>
    <t>Qu J.; Wang Y.; Kong Y.; Zhu H.; Yu Y.; Zhong L.</t>
  </si>
  <si>
    <t>Effect of chronic traffic noise on behavior and physiology of plateau pikas (Ochotona curzoniae)</t>
  </si>
  <si>
    <t>Physiology|Behaviour</t>
  </si>
  <si>
    <t>10.1675/063.045.0307</t>
  </si>
  <si>
    <t>Rodríguez-Casanova A.J.; Zuria I.; Hernández-Silva D.A.</t>
  </si>
  <si>
    <t>Effect of Firework Festivities on Bird Richness and Abundance at a Natural Protected Wetland in Central Mexico</t>
  </si>
  <si>
    <t>10.1007/s11252-019-00906-1</t>
  </si>
  <si>
    <t>Lenis P.R.; Guillermo-Ferreira R.</t>
  </si>
  <si>
    <t>Effect of noise on behavioural response to simulated territorial intrusion in the Great Kiskadee (Pitangus sulphuratus) (Aves: Tyrannidae)</t>
  </si>
  <si>
    <t>10.1007/s10211-022-00406-0</t>
  </si>
  <si>
    <t>Daria C.; Slevin M.C.; Anderson R.C.</t>
  </si>
  <si>
    <t>Acta Ethologica</t>
  </si>
  <si>
    <t>Effects of anthropogenic noise on cognition, bill color, and growth in the zebra finch (Taeniopygia guttata)</t>
  </si>
  <si>
    <t>Other|Physiology</t>
  </si>
  <si>
    <t>10.1071/ZO20102</t>
  </si>
  <si>
    <t>Potvin D.A.; Anderson M.K.; Levengood A.L.</t>
  </si>
  <si>
    <t>Australian Journal of Zoology</t>
  </si>
  <si>
    <t>Effects of ecotourism on eastern yellow robin (Eopsaltria australis) vocal behaviour</t>
  </si>
  <si>
    <t>10.1038/s41598-023-31337-w</t>
  </si>
  <si>
    <t>Morelli F.; Tryjanowski P.; Ibáñez-Álamo J.D.; Díaz M.; Suhonen J.; Pape Møller A.; Prosek J.; Moravec D.; Bussière R.; Mägi M.; Kominos T.; Galanaki A.; Bukas N.; Markó G.; Pruscini F.; Reif J.; Benedetti Y.</t>
  </si>
  <si>
    <t>Effects of light and noise pollution on avian communities of European cities are correlated with the species’ diet</t>
  </si>
  <si>
    <t>CZE</t>
  </si>
  <si>
    <t>10.1080/14724049.2023.2202361</t>
  </si>
  <si>
    <t>Potvin D.A.; Gilby B.L.; Anderson M.K.; Watson N.I.M.</t>
  </si>
  <si>
    <t>Journal of Ecotourism</t>
  </si>
  <si>
    <t>Effects of temporal variations in ecotourist noise on an avian community: a case study from a UNESCO world heritage site</t>
  </si>
  <si>
    <t>10.1007/s11356-022-19037-w</t>
  </si>
  <si>
    <t>Ribeiro P.V.A.; Gonçalves V.F.; de Magalhães Tolentino V.C.; Baesse C.Q.; Pires L.P.; Paniago L.P.M.; de Melo C.</t>
  </si>
  <si>
    <t>Environmental Science and Pollution Research</t>
  </si>
  <si>
    <t>Effects of urbanisation and pollution on the heterophil/lymphocyte ratio in birds from Brazilian Cerrado</t>
  </si>
  <si>
    <t>10.11609/jott.8074.14.9.21776-21785</t>
  </si>
  <si>
    <t>Dhananjani D.M.T.; Mahaulpatha W.A.D.</t>
  </si>
  <si>
    <t>Journal of Threatened Taxa</t>
  </si>
  <si>
    <t>Effects of visitor disturbance on tetrapod vertebrates in the Horton Plains National Park, Sri Lanka</t>
  </si>
  <si>
    <t>Birds|Mammals|Amphibians|Reptiles</t>
  </si>
  <si>
    <t>LKA</t>
  </si>
  <si>
    <t>10.1007/s10344-021-01516-z</t>
  </si>
  <si>
    <t>Yosef R.; Kumbhojkar S.; Sharma S.; Morelli F.</t>
  </si>
  <si>
    <t>European Journal of Wildlife Research</t>
  </si>
  <si>
    <t>Electric vehicles minimize disturbance to mammals</t>
  </si>
  <si>
    <t>ISR|IND</t>
  </si>
  <si>
    <t>IND</t>
  </si>
  <si>
    <t>10.1111/csp2.12882</t>
  </si>
  <si>
    <t>Stevens T.K.; Hale A.M.; Williams D.A.</t>
  </si>
  <si>
    <t>Conservation Science and Practice</t>
  </si>
  <si>
    <t>Environmental and anthropogenic variables influence the distribution of a habitat specialist (Sylvilagus aquaticus) in a large urban forest</t>
  </si>
  <si>
    <t>10.3389/fevo.2023.1175732</t>
  </si>
  <si>
    <t>Chavez-Mendoza N.E.; José-Ramírez S.; Ríos-Chelén A.A.</t>
  </si>
  <si>
    <t>Evidence that traffic noise increases territorial response in vermilion flycatchers</t>
  </si>
  <si>
    <t>10.1093/beheco/arz159</t>
  </si>
  <si>
    <t>Gallego-Abenza M.; Mathevon N.; Wheatcroft D.</t>
  </si>
  <si>
    <t>Experience modulates an insect's response to anthropogenic noise</t>
  </si>
  <si>
    <t>Observational|Experimental</t>
  </si>
  <si>
    <t>AUT|GRC</t>
  </si>
  <si>
    <t>10.1007/s00248-021-01924-3</t>
  </si>
  <si>
    <t>Berlow M.; Wada H.; Derryberry E.P.</t>
  </si>
  <si>
    <t>Microbial Ecology</t>
  </si>
  <si>
    <t>Experimental Exposure to Noise Alters Gut Microbiota in a Captive Songbird</t>
  </si>
  <si>
    <t>Other|Physiology|Behaviour</t>
  </si>
  <si>
    <t>10.1093/ornithapp/duaa066</t>
  </si>
  <si>
    <t>Williams D.P.; Avery J.D.; Gabrielson T.B.; Brittingham M.C.</t>
  </si>
  <si>
    <t>Ornithological Applications</t>
  </si>
  <si>
    <t>Experimental playback of natural gas compressor noise reduces incubation time and hatching success in two secondary cavity-nesting bird species</t>
  </si>
  <si>
    <t>10.1111/geb.13085</t>
  </si>
  <si>
    <t>Cardoso G.C.; Klingbeil B.T.; La Sorte F.A.; Lepczyk C.A.; Fink D.; Flather C.H.</t>
  </si>
  <si>
    <t>Global Ecology and Biogeography</t>
  </si>
  <si>
    <t>Exposure to noise pollution across North American passerines supports the noise filter hypothesis</t>
  </si>
  <si>
    <t>Communication|Physiology</t>
  </si>
  <si>
    <t>10.13157/arla.70.1.2023.ra4</t>
  </si>
  <si>
    <t>Pagaldai N.; Rodríguez-Pérez J.; Arnaiz A.; Arizaga J.</t>
  </si>
  <si>
    <t>Ardeola</t>
  </si>
  <si>
    <t>Factors Shaping Occurrence Probability of a Generalist Raptor Species across an Urban-Rural Gradient; [FACTORES QUE AFECTAN A LA PROBABILIDAD DE PRESENCIA DE UNA RAPAZ GENERALISTA A LO LARGO DE UN GRADIENTE URBANO-RURAL]</t>
  </si>
  <si>
    <t>10.1098/rsos.221344</t>
  </si>
  <si>
    <t>Ardila-Villamizar M.; Alarcón-Nieto G.; Maldonado-Chaparro A.A.</t>
  </si>
  <si>
    <t>Royal Society Open Science</t>
  </si>
  <si>
    <t>Fear in urban landscapes: Conspecific flock size drives escape decisions in tropical birds</t>
  </si>
  <si>
    <t>10.1111/jzo.12997</t>
  </si>
  <si>
    <t>MacLeod K.J.; Naugle L.; Brittingham M.C.; Avery J.D.</t>
  </si>
  <si>
    <t>Journal of Zoology</t>
  </si>
  <si>
    <t>Gas compressor noise does not influence tree swallow nestling condition or immune response</t>
  </si>
  <si>
    <t>Physiology|Reproduction</t>
  </si>
  <si>
    <t>10.1111/geb.13016</t>
  </si>
  <si>
    <t>Klingbeil B.T.; La Sorte F.A.; Lepczyk C.A.; Fink D.; Flather C.H.</t>
  </si>
  <si>
    <t>Geographical associations with anthropogenic noise pollution for North American breeding birds</t>
  </si>
  <si>
    <t>Reproduction|Space use|Physiology|Communication</t>
  </si>
  <si>
    <t>10.1007/s10164-022-00765-y</t>
  </si>
  <si>
    <t>Viigipuu R.; Mägi M.; Tilgar V.</t>
  </si>
  <si>
    <t>Journal of Ethology</t>
  </si>
  <si>
    <t>Great tits alter incubation behaviour in noisy environments</t>
  </si>
  <si>
    <t>10.1080/01584197.2023.2253837</t>
  </si>
  <si>
    <t>da Silva J.N.; Banhos A.; de Azevedo C.S.; Diniz P.; Duca C.</t>
  </si>
  <si>
    <t>Emu</t>
  </si>
  <si>
    <t>Highway noise decreases the abundance of an understory rainforest bird</t>
  </si>
  <si>
    <t>10.1016/j.beproc.2023.104942</t>
  </si>
  <si>
    <t>Amorim P.S.; Guaraldo A.C.; Diniz P.</t>
  </si>
  <si>
    <t>Horneros consider their neighbors as precious foes regardless of territory size and human disturbance</t>
  </si>
  <si>
    <t>10.1111/ibi.12844</t>
  </si>
  <si>
    <t>Juárez R.; Araya-Ajoy Y.G.; Barrantes G.; Sandoval L.</t>
  </si>
  <si>
    <t>Ibis</t>
  </si>
  <si>
    <t>House Wrens Troglodytes aedon reduce repertoire size and change song element frequencies in response to anthropogenic noise</t>
  </si>
  <si>
    <t>CRI</t>
  </si>
  <si>
    <t>10.26496/bjz.2023.108</t>
  </si>
  <si>
    <t>Wiącek J.</t>
  </si>
  <si>
    <t>Belgian Journal of Zoology</t>
  </si>
  <si>
    <t>How farmland birds react to traffic noise?</t>
  </si>
  <si>
    <t>10.1080/03014223.2021.1905007</t>
  </si>
  <si>
    <t>Davison K.; Farrell R.L.; Miller S.D.; King C.M.</t>
  </si>
  <si>
    <t>New Zealand Journal of Zoology</t>
  </si>
  <si>
    <t>Impacts of environmental and human disturbances on behaviour of captive kiwi (Apteryx mantelli)</t>
  </si>
  <si>
    <t>NZL</t>
  </si>
  <si>
    <t>10.1111/1365-2664.13844</t>
  </si>
  <si>
    <t>Phillips B.B.; Bullock J.M.; Gaston K.J.; Hudson-Edwards K.A.; Bamford M.; Cruse D.; Dicks L.V.; Falagan C.; Wallace C.; Osborne J.L.</t>
  </si>
  <si>
    <t>Impacts of multiple pollutants on pollinator activity in road verges</t>
  </si>
  <si>
    <t>GRB</t>
  </si>
  <si>
    <t>10.1016/j.beproc.2020.104222</t>
  </si>
  <si>
    <t>Passos M.F.D.O.; Beirão M.V.; Midamegbe A.; Duarte R.H.L.; Young R.J.; de Azevedo C.S.</t>
  </si>
  <si>
    <t>Impacts of noise pollution on the agonistic interactions of the saffron finch (Sicalis flaveola Linnaeus, 1766)</t>
  </si>
  <si>
    <t>10.1111/1365-2664.14075</t>
  </si>
  <si>
    <t>Impacts of oil well drilling and operating noise on abundance and productivity of grassland songbirds</t>
  </si>
  <si>
    <t>10.1002/eap.2688</t>
  </si>
  <si>
    <t>White J.H.; Heppner J.J.; Ouyang J.Q.</t>
  </si>
  <si>
    <t>Ecological Applications</t>
  </si>
  <si>
    <t>Increased lead and glucocorticoid concentrations reduce reproductive success in house sparrows along an urban gradient</t>
  </si>
  <si>
    <t>10.3390/su12020503</t>
  </si>
  <si>
    <t>Ortiz-Urbina E.; Diaz-Balteiro L.; Iglesias-Merchan C.</t>
  </si>
  <si>
    <t>Influence of anthropogenic noise for predicting cinereous vulture nest distribution</t>
  </si>
  <si>
    <t>10.1016/j.jcz.2022.07.002</t>
  </si>
  <si>
    <t>Lima N.D.A.P.; Rebouças R.; Toledo L.F.; Lisboa C.S.</t>
  </si>
  <si>
    <t>Zoologischer Anzeiger</t>
  </si>
  <si>
    <t>Influence of urban noise in call traits of the Atlantic Forest treefrog Bokermannohyla hylax</t>
  </si>
  <si>
    <t>10.1111/ibi.12885</t>
  </si>
  <si>
    <t>Vincelette H.; Buxton R.; Kleist N.; McKenna M.F.; Betchkal D.; Wittemyer G.</t>
  </si>
  <si>
    <t>Insights on the effect of aircraft traffic on avian vocal activity</t>
  </si>
  <si>
    <t>10.1016/j.marpolbul.2023.115589</t>
  </si>
  <si>
    <t>Martin M.; Gridley T.; Elwen S.; Charrier I.</t>
  </si>
  <si>
    <t>Marine Pollution Bulletin</t>
  </si>
  <si>
    <t>Inter-site variability in the Cape fur seal's behavioural response to boat noise exposure</t>
  </si>
  <si>
    <t>10.1371/journal.pone.0290330</t>
  </si>
  <si>
    <t>Chou T.L.; Krishna A.; Fossesca M.; Desai A.; Goldberg J.; Jones S.; Stephens M.; Basile B.M.; Gall M.D.</t>
  </si>
  <si>
    <t>Interspecific differences in the effects of masking and distraction on anti-predator behavior in suburban anthropogenic noise</t>
  </si>
  <si>
    <t>10.1093/beheco/araa011</t>
  </si>
  <si>
    <t>Eastcott E.; Kern J.M.; Morris-Drake A.; Radford A.N.</t>
  </si>
  <si>
    <t>Intrapopulation variation in the behavioral responses of dwarf mongooses to anthropogenic noise</t>
  </si>
  <si>
    <t>10.1007/s00265-020-02865-6</t>
  </si>
  <si>
    <t>Alquezar R.D.; Macedo R.H.; Sierro J.; Gil D.</t>
  </si>
  <si>
    <t>Lack of consistent responses to aircraft noise in dawn song timing of bird populations near tropical airports</t>
  </si>
  <si>
    <t>10.1007/s10211-021-00378-7</t>
  </si>
  <si>
    <t>Schou C.P.E.; Levengood A.L.; Potvin D.A.</t>
  </si>
  <si>
    <t>Limited effects of traffic noise on behavioural responses to conspecific mating calls in the eastern sedge frog Litoria fallax</t>
  </si>
  <si>
    <t>Thesis</t>
  </si>
  <si>
    <t>10.1111/ibi.13174</t>
  </si>
  <si>
    <t>Sánchez N.V.; Bayne E.M.; Hilje B.</t>
  </si>
  <si>
    <t>Lincoln's sparrow (Melospiza lincolnii) increases singing rate in areas with chronic industrial noise</t>
  </si>
  <si>
    <t>CAN |CRI</t>
  </si>
  <si>
    <t>10.1007/s10764-022-00297-9</t>
  </si>
  <si>
    <t>Hawkins E.; Papworth S.</t>
  </si>
  <si>
    <t>International Journal of Primatology</t>
  </si>
  <si>
    <t>Little Evidence to Support the Risk–Disturbance Hypothesis as an Explanation for Responses to Anthropogenic Noise by Pygmy Marmosets (Cebuella niveiventris) at a Tourism site in the Peruvian Amazon</t>
  </si>
  <si>
    <t>10.1016/j.scitotenv.2020.144554</t>
  </si>
  <si>
    <t>Little parental response to anthropogenic noise in an urban songbird, but evidence for individual differences in sensitivity</t>
  </si>
  <si>
    <t>10.1098/rspb.2022.0906</t>
  </si>
  <si>
    <t>De Framond L.; Brumm H.</t>
  </si>
  <si>
    <t>Long-term effects of noise pollution on the avian dawn chorus: A natural experiment facilitated by the closure of an international airport</t>
  </si>
  <si>
    <t>10.1016/j.actao.2022.103875</t>
  </si>
  <si>
    <t>Rawal P.; Chatrath D.; Shahabuddin G.</t>
  </si>
  <si>
    <t>Acta Oecologica</t>
  </si>
  <si>
    <t>Micro-scale patterns and drivers of bird visitation on street fig trees in Delhi, India</t>
  </si>
  <si>
    <t>Transportation|Urban</t>
  </si>
  <si>
    <t>10.1111/icad.12546</t>
  </si>
  <si>
    <t>Rebrina F.; Reinhold K.; Tvrtković N.; Brigić A.</t>
  </si>
  <si>
    <t>Insect Conservation and Diversity</t>
  </si>
  <si>
    <t>Motorway proximity affects spatial dynamics of orthopteran assemblages in a grassland ecosystem</t>
  </si>
  <si>
    <t>HRV</t>
  </si>
  <si>
    <t>10.1093/beheco/arab058</t>
  </si>
  <si>
    <t>To A.W.Y.; Dingle C.; Collins S.A.</t>
  </si>
  <si>
    <t>Multiple constraints on urban bird communication: Both abiotic and biotic noise shape songs in cities</t>
  </si>
  <si>
    <t>HKG</t>
  </si>
  <si>
    <t>10.1093/beheco/arab141</t>
  </si>
  <si>
    <t>Sweet K.A.; Sweet B.P.; Gomes D.G.E.; Francis C.D.; Barber J.R.</t>
  </si>
  <si>
    <t>Natural and anthropogenic noise increase vigilance and decrease foraging behaviors in song sparrows</t>
  </si>
  <si>
    <t>10.1080/09524622.2021.2008495</t>
  </si>
  <si>
    <t>Dharmasiri M.E.; Barber C.A.; Horn A.G.</t>
  </si>
  <si>
    <t>Nestling European Starlings (Sturnus vulgaris) adjust their begging calls in noise</t>
  </si>
  <si>
    <t>10.1093/biolinnean/blab007</t>
  </si>
  <si>
    <t>Hasegawa M.; Arai E.; Nakamura M.</t>
  </si>
  <si>
    <t>Biological Journal of the Linnean Society</t>
  </si>
  <si>
    <t>Nestling, but not adult male, barn swallows emit short calls in noisy environments</t>
  </si>
  <si>
    <t>10.1002/ecs2.3388</t>
  </si>
  <si>
    <t>Willems J.S.; Phillips J.N.; Vosbigian R.A.; Villablanca F.X.; Francis C.D.</t>
  </si>
  <si>
    <t>Ecosphere</t>
  </si>
  <si>
    <t>Night lighting and anthropogenic noise alter the activity and body condition of pinyon mice (Peromyscus truei)</t>
  </si>
  <si>
    <t>10.1186/s40657-020-00197-7</t>
  </si>
  <si>
    <t>Marín-Gómez O.H.; García-Arroyo M.; Sánchez-Sarria C.E.; Sosa-López J.R.; Santiago-Alarcon D.; MacGregor-Fors I.</t>
  </si>
  <si>
    <t>Avian Research</t>
  </si>
  <si>
    <t>Nightlife in the city: Drivers of the occurrence and vocal activity of a tropical owl</t>
  </si>
  <si>
    <t>10.1111/1365-2656.13416</t>
  </si>
  <si>
    <t>Kleist N.J.; Buxton R.T.; Lendrum P.E.; Linares C.; Crooks K.R.; Wittemyer G.</t>
  </si>
  <si>
    <t>Journal of Animal Ecology</t>
  </si>
  <si>
    <t>Noise and landscape features influence habitat use of mammalian herbivores in a natural gas field</t>
  </si>
  <si>
    <t>10.1007/s11252-020-01021-2</t>
  </si>
  <si>
    <t>da Silva B.F.; Pena J.C.; Viana-Junior A.B.; Vergne M.; Pizo M.A.</t>
  </si>
  <si>
    <t>Noise and tree species richness modulate the bird community inhabiting small public urban green spaces of a Neotropical city</t>
  </si>
  <si>
    <t>10.1016/j.beproc.2023.104844</t>
  </si>
  <si>
    <t>Duarte R.H.L.; de Oliveira Passos M.F.; Beirão M.V.; Midamegbe A.; Young R.J.; de Azevedo C.S.</t>
  </si>
  <si>
    <t>Noise interfere on feeding behaviour but not on food preference of saffron finches (Sicalis flaveola)</t>
  </si>
  <si>
    <t>Transportation|Industrial</t>
  </si>
  <si>
    <t>10.1016/j.landurbplan.2020.103769</t>
  </si>
  <si>
    <t>Barbosa K.V.D.C.; Rodewald A.D.; Ribeiro M.C.; Jahn A.E.</t>
  </si>
  <si>
    <t>Noise level and water distance drive resident and migratory bird species richness within a Neotropical megacity</t>
  </si>
  <si>
    <t>10.1016/j.matpr.2022.07.282</t>
  </si>
  <si>
    <t>Panda B.P.; Purohit S.; Parida S.P.; Dash A.K.; Mohapatra R.K.; Pradhan A.</t>
  </si>
  <si>
    <t>Materials Today: Proceedings</t>
  </si>
  <si>
    <t>Noise pollution effect on composition of avian structure in different urban gradients</t>
  </si>
  <si>
    <t>10.5751/ACE-01633-150204</t>
  </si>
  <si>
    <t>Ng A.M.B.; Pontius M.L.; De Ruiter S.L.; Proppe D.S.</t>
  </si>
  <si>
    <t>Avian Conservation and Ecology</t>
  </si>
  <si>
    <t>Noise, avian abundance, and productivity at banding stations across the continental United States; [Bruit, abondance et productivité des oiseaux aux stations de baguage des États-Unis continentaux]</t>
  </si>
  <si>
    <t>10.1186/s40657-020-00218-5</t>
  </si>
  <si>
    <t>Carral-Murrieta C.O.; García-Arroyo M.; Marín-Gómez O.H.; Sosa-López J.R.; Macgregor-Fors I.</t>
  </si>
  <si>
    <t>Noisy environments: Untangling the role of anthropogenic noise on bird species richness in a Neotropical City</t>
  </si>
  <si>
    <t>10.1071/MF22138</t>
  </si>
  <si>
    <t>Iasiello L.; Colombelli-Négrel D.</t>
  </si>
  <si>
    <t>Marine and Freshwater Research</t>
  </si>
  <si>
    <t>Noisy neighbours: effects of construction noises on nesting seabirds</t>
  </si>
  <si>
    <t>Behaviour|Physiology|Reproduction</t>
  </si>
  <si>
    <t>10.1016/j.biocon.2023.109992</t>
  </si>
  <si>
    <t>Stevens T.K.; Williams D.A.; Hale A.M.</t>
  </si>
  <si>
    <t>Biological Conservation</t>
  </si>
  <si>
    <t>Occupancy models disentangle the drivers of avian urban avoidance in North America's largest urban forest</t>
  </si>
  <si>
    <t>10.1007/s00267-022-01752-2</t>
  </si>
  <si>
    <t>Des Brisay P.G.; Burns L.D.; Ellison K.; Anderson W.G.; Leonard M.; Koper N.</t>
  </si>
  <si>
    <t>Environmental Management</t>
  </si>
  <si>
    <t>Oil Infrastructure has Greater Impact than Noise on Stress and Habitat Selection in Three Grassland Songbirds</t>
  </si>
  <si>
    <t>Physiology|Reproduction|Space use</t>
  </si>
  <si>
    <t>10.1016/j.scitotenv.2021.149617</t>
  </si>
  <si>
    <t>Liordos V.; Jokimäki J.; Kaisanlahti-Jokimäki M.-L.; Valsamidis E.; Kontsiotis V.J.</t>
  </si>
  <si>
    <t>Patch, matrix and disturbance variables negatively influence bird community structure in small-sized managed green spaces located in urban core areas</t>
  </si>
  <si>
    <t>GRC|FIN</t>
  </si>
  <si>
    <t>10.1111/jzo.12968</t>
  </si>
  <si>
    <t>Giordano A.; Hunninck L.; Sheriff M.J.</t>
  </si>
  <si>
    <t>Prey responses to predation risk under chronic road noise</t>
  </si>
  <si>
    <t>10.1016/j.envpol.2021.117247</t>
  </si>
  <si>
    <t>Bernat-Ponce E.; Gil-Delgado J.A.; López-Iborra G.M.</t>
  </si>
  <si>
    <t>Recreational noise pollution of traditional festivals reduces the juvenile productivity of an avian urban bioindicator</t>
  </si>
  <si>
    <t>10.7717/peerj.10417</t>
  </si>
  <si>
    <t>Lineros L.M.H.; Chimènes A.; Maille A.; Dingess K.; Rumiz D.I.; Adret P.</t>
  </si>
  <si>
    <t>Response of Bolivian gray titi monkeys (Plecturocebus donacophilus) to an anthropogenic noise gradient: Behavioral and hormonal correlates</t>
  </si>
  <si>
    <t>10.3390/ani13050894</t>
  </si>
  <si>
    <t>Cristaldi M.A.; Godoy I.N.; Leveau L.M.</t>
  </si>
  <si>
    <t>Responses of Urban Bird Assemblages to Land-Sparing and Land-Sharing Development Styles in Two Argentinian Cities</t>
  </si>
  <si>
    <t>10.1080/09524622.2018.1563869</t>
  </si>
  <si>
    <t>Antze B.; Koper N.</t>
  </si>
  <si>
    <t>Savannah sparrows (Passerculus sandwichensis) nesting close to energy infrastructure alarm call at a lower frequency</t>
  </si>
  <si>
    <t>10.1371/journal.pone.0257074</t>
  </si>
  <si>
    <t>Deoniziak K.; Osiejuk T.S.</t>
  </si>
  <si>
    <t>Seasonality and social factors, but not noise pollution, influence the song characteristics of two leaf warbler species</t>
  </si>
  <si>
    <t>10.1038/s41586-020-2903-7</t>
  </si>
  <si>
    <t>Senzaki M.; Barber J.R.; Phillips J.N.; Carter N.H.; Cooper C.B.; Ditmer M.A.; Fristrup K.M.; McClure C.J.W.; Mennitt D.J.; Tyrrell L.P.; Vukomanovic J.; Wilson A.A.; Francis C.D.</t>
  </si>
  <si>
    <t>Nature</t>
  </si>
  <si>
    <t>Sensory pollutants alter bird phenology and fitness across a continent</t>
  </si>
  <si>
    <t>10.1126/SCIENCE.ABD5777</t>
  </si>
  <si>
    <t>Derryberry E.P.; Phillips J.N.; Derryberry G.E.; Blum M.J.; Luther D.</t>
  </si>
  <si>
    <t>Science</t>
  </si>
  <si>
    <t>Singing in a silent spring: Birds respond to a half-century soundscape reversion during the COVID-19 shutdown</t>
  </si>
  <si>
    <t>10.1093/beheco/araa030</t>
  </si>
  <si>
    <t>Akçay C.; Porsuk Y.K.; Avşar A.; Çabuk D.; Bilgin C.C.</t>
  </si>
  <si>
    <t>Song overlapping, noise, and territorial aggression in great tits</t>
  </si>
  <si>
    <t>10.3390/drones6010001</t>
  </si>
  <si>
    <t>Wilson A.M.; Boyle K.S.; Gilmore J.L.; Kiefer C.J.; Walker M.F.</t>
  </si>
  <si>
    <t>Species-specific responses of bird song output in the presence of drones</t>
  </si>
  <si>
    <t>10.1111/ibi.13161</t>
  </si>
  <si>
    <t>Bermúdez-Cuamatzin E.; Slabbekoorn H.; Macías Garcia C.</t>
  </si>
  <si>
    <t>Spectral and temporal call flexibility of House Finches (Haemorhous mexicanus) from urban areas during experimental noise exposure</t>
  </si>
  <si>
    <t>In-situ|Ex-situ</t>
  </si>
  <si>
    <t>MEX|NLD</t>
  </si>
  <si>
    <t>10.1007/s10764-022-00310-1</t>
  </si>
  <si>
    <t>Hutschenreiter A.; Kalan A.K.; Bonilla Moheno M.; Morales Mávil J.E.; Mandujano S.; Briseño Jaramillo M.; Spaan D.; Aureli F.</t>
  </si>
  <si>
    <t>Spider Monkeys (Ateles geoffroyi) Habituate to Anthropogenic Pressure in a Low-Impact Tourism Area: Insights from a Multi-Method Approach</t>
  </si>
  <si>
    <t>10.3390/land12071465</t>
  </si>
  <si>
    <t>Zhu X.; Srirangam S.; Mari T.</t>
  </si>
  <si>
    <t>Land</t>
  </si>
  <si>
    <t>Strategies for Green Space Management in Mountain Cities Based on the Habitat Suitability for Urban Birds Breeding</t>
  </si>
  <si>
    <t>MYS</t>
  </si>
  <si>
    <t>10.3161/00016454AO2022.57.2.005</t>
  </si>
  <si>
    <t>Orlando G.; Chamberlain D.</t>
  </si>
  <si>
    <t>Acta Ornithologica</t>
  </si>
  <si>
    <t>Tawny Owl Strix aluco Distribution in the Urban Landscape: The Effect of Habitat, Noise and Light Pollution</t>
  </si>
  <si>
    <t>ITA</t>
  </si>
  <si>
    <t>10.1007/s10980-020-01179-2</t>
  </si>
  <si>
    <t>Gallardo Cruz K.V.; Paxton K.L.; Hart P.J.</t>
  </si>
  <si>
    <t>Landscape Ecology</t>
  </si>
  <si>
    <t>Temporal changes in songbird vocalizations associated with helicopter noise in Hawai'i's protected natural areas</t>
  </si>
  <si>
    <t>10.3390/drones6110333</t>
  </si>
  <si>
    <t>Mesquita G.P.; Mulero-Pázmány M.; Wich S.A.; Rodríguez-Teijeiro J.D.</t>
  </si>
  <si>
    <t>Terrestrial Megafauna Response to Drone Noise Levels in Ex Situ Areas</t>
  </si>
  <si>
    <t>BRA|ESP</t>
  </si>
  <si>
    <t>BRA(zoo)</t>
  </si>
  <si>
    <t>10.3389/fevo.2020.587120</t>
  </si>
  <si>
    <t>Phillips J.N.; Cooper W.J.; Luther D.A.; Derryberry E.P.</t>
  </si>
  <si>
    <t>Territory Quality Predicts Avian Vocal Performance Across an Urban-Rural Gradient</t>
  </si>
  <si>
    <t>10.1007/s10980-022-01462-4</t>
  </si>
  <si>
    <t>The association strength of landscape composition and spatial structure governs occurrence of invasive Eurasian collared-doves and expanding woodpigeons in a Mediterranean urban environment</t>
  </si>
  <si>
    <t>10.1080/09524622.2019.1703818</t>
  </si>
  <si>
    <t>Sathyan R.; Couldridge V.</t>
  </si>
  <si>
    <t>The effect of anthropogenic noise and weather conditions on male calls in the bladder grasshopper Bullacris unicolor</t>
  </si>
  <si>
    <t>10.1016/j.applanim.2023.105989</t>
  </si>
  <si>
    <t>Steinbrecher F.; Dunn J.C.; Price E.C.; Buck L.H.; Wascher C.A.F.; Clark F.E.</t>
  </si>
  <si>
    <t>Applied Animal Behaviour Science</t>
  </si>
  <si>
    <t>The effect of anthropogenic noise on foraging and vigilance in zoo housed pied tamarins</t>
  </si>
  <si>
    <t>10.1088/1742-6596/1460/1/012067</t>
  </si>
  <si>
    <t>Abdullah; Shabrina A.; Khairil; Saputri M.; Syafrianti D.; Ala N.</t>
  </si>
  <si>
    <t>Journal of Physics: Conference Series</t>
  </si>
  <si>
    <t>The effect of antrophogenic noise on Sumatran Elephant's anti-predator behavior in the Elephant Conservation Center</t>
  </si>
  <si>
    <t>IDN</t>
  </si>
  <si>
    <t>IDN(zoo)</t>
  </si>
  <si>
    <t>10.1016/j.beproc.2020.104282</t>
  </si>
  <si>
    <t>Méndez C.; Barrantes G.; Sandoval L.</t>
  </si>
  <si>
    <t>The effect of noise variation over time and between populations on the fine spectrotemporal characteristics of different vocalization types</t>
  </si>
  <si>
    <t>10.1016/j.avrs.2023.100121</t>
  </si>
  <si>
    <t>Yao X.; Wu N.; Cai Y.; Yang C.</t>
  </si>
  <si>
    <t>The effects of anthropogenic noise on nest predation with respect to predator species across different habitats and seasons</t>
  </si>
  <si>
    <t>10.26202/sylwan.2022053</t>
  </si>
  <si>
    <t>Wiqcek J.; Polak M.; Filipiuk M.</t>
  </si>
  <si>
    <t>Sylwan</t>
  </si>
  <si>
    <t>The effects of railway modernization and noise pollution on forest birds; [Wpfyw rozwoju kolei i halasu na ptaki lesrie]</t>
  </si>
  <si>
    <t>10.1007/s11252-020-00933-3</t>
  </si>
  <si>
    <t>Castaneda E.; Leavings V.R.; Noss R.F.; Grace M.K.</t>
  </si>
  <si>
    <t>The effects of traffic noise on tadpole behavior and development</t>
  </si>
  <si>
    <t>10.1038/s41598-021-96504-3</t>
  </si>
  <si>
    <t>Montenegro C.; Service W.D.; Scully E.N.; Mischler S.K.; Sahu P.K.; Benowicz T.J.; Fox K.V.R.; Sturdy C.B.</t>
  </si>
  <si>
    <t>The impact of anthropogenic noise on individual identification via female song in Black-capped chickadees (Poecile atricapillus)</t>
  </si>
  <si>
    <t>10.1002/ajp.23377</t>
  </si>
  <si>
    <t>Gómez-Espinosa E.; Dias P.A.D.; Rangel-Negrín A.</t>
  </si>
  <si>
    <t>American Journal of Primatology</t>
  </si>
  <si>
    <t>The influence of anthropogenic noise on the behavior of male mantled howler monkeys</t>
  </si>
  <si>
    <t>10.1186/s40657-020-00234-5</t>
  </si>
  <si>
    <t>Yang X.; Tan X.; Chen C.; Wang Y.</t>
  </si>
  <si>
    <t>The influence of urban park characteristics on bird diversity in Nanjing, China</t>
  </si>
  <si>
    <t>10.3390/ani13132228</t>
  </si>
  <si>
    <t>Bandoli F.; Mace J.; Knight A.</t>
  </si>
  <si>
    <t>The Integrated Effect of Environmental Conditions and Human Presence on the Behaviour of a Pair of Zoo-Housed Asian Small-Clawed Otters</t>
  </si>
  <si>
    <t>ITA|GBR</t>
  </si>
  <si>
    <t>ITA(zoo)</t>
  </si>
  <si>
    <t>10.1016/j.landurbplan.2023.104685</t>
  </si>
  <si>
    <t>Pena J.C.; Ovaskainen O.; MacGregor-Fors I.; Teixeira C.P.; Ribeiro M.C.</t>
  </si>
  <si>
    <t>The relationships between urbanization and bird functional traits across the streetscape</t>
  </si>
  <si>
    <t>10.3389/fevo.2023.1020982</t>
  </si>
  <si>
    <t>Ritz-Radlinská A.; Barták V.; Hodačová L.; Maidlová K.; Zasadil P.</t>
  </si>
  <si>
    <t>The singing activity of the Yellowhammer (Emberiza citrinella) under traffic noise around highways</t>
  </si>
  <si>
    <t>10.1007/s11252-020-01025-y</t>
  </si>
  <si>
    <t>Pereyra L.C.; Akmentins M.S.; Salica M.J.; Quiroga M.F.; Moreno C.E.; Vaira M.</t>
  </si>
  <si>
    <t>Tolerant and avoiders in an urban landscape: anuran species richness and functional groups responses in the Yungas’ forest of NW Argentina</t>
  </si>
  <si>
    <t>10.1016/j.beproc.2022.104775</t>
  </si>
  <si>
    <t>Yantén A.V.; Cruz-Roa A.; Sánchez F.A.</t>
  </si>
  <si>
    <t>Traffic noise affects foraging behavior and echolocation in the Lesser Bulldog Bat, Noctilio albiventris (Chiroptera: Noctilionidae)</t>
  </si>
  <si>
    <t>10.1080/01584197.2020.1830706</t>
  </si>
  <si>
    <t>Hawkins C.E.; Ritrovato I.T.; Swaddle J.P.</t>
  </si>
  <si>
    <t>Traffic noise alters individual social connectivity, but not space-use, of Red-backed Fairywrens</t>
  </si>
  <si>
    <t>10.1007/s10531-023-02584-0</t>
  </si>
  <si>
    <t>Grenat P.; Michelli M.; Pollo F.; Otero M.; Baraquet M.; Martino A.</t>
  </si>
  <si>
    <t>Biodiversity and Conservation</t>
  </si>
  <si>
    <t>Traffic noise and breeding site characteristics influencing assemblage composition of anuran species associated to roads</t>
  </si>
  <si>
    <t>10.1111/eth.13013</t>
  </si>
  <si>
    <t>Jung H.; Sherrod A.; LeBreux S.; Price J.M.; Freeberg T.M.</t>
  </si>
  <si>
    <t>Ethology</t>
  </si>
  <si>
    <t>Traffic noise and responses to a simulated approaching avian predator in mixed-species flocks of chickadees, titmice, and nuthatches</t>
  </si>
  <si>
    <t>10.1111/eth.13009</t>
  </si>
  <si>
    <t>Legett H.D.; Madden R.P.; Aihara I.; Bernal X.E.</t>
  </si>
  <si>
    <t>Traffic noise differentially impacts call types in a Japanese treefrog (Buergeria japonica)</t>
  </si>
  <si>
    <t>10.1126/sciadv.abe2405</t>
  </si>
  <si>
    <t>Brumm H.; Goymann W.; Derégnaucourt S.; Geberzahn N.; Zollinger S.A.</t>
  </si>
  <si>
    <t>Science Advances</t>
  </si>
  <si>
    <t>Traffic noise disrupts vocal development and suppresses immune function</t>
  </si>
  <si>
    <t>10.1111/jzo.12866</t>
  </si>
  <si>
    <t>Higham V.; Deal N.D.S.; Chan Y.K.; Chanin C.; Davine E.; Gibbings G.; Keating R.; Kennedy M.; Reilly N.; Symons T.; Vran K.; Chapple D.G.</t>
  </si>
  <si>
    <t>Traffic noise drives an immediate increase in call pitch in an urban frog</t>
  </si>
  <si>
    <t>10.1016/j.isci.2023.106650</t>
  </si>
  <si>
    <t>Templeton C.N.; O'Connor A.; Strack S.; Meraz F.; Herranen K.</t>
  </si>
  <si>
    <t>iScience</t>
  </si>
  <si>
    <t>Traffic noise inhibits inhibitory control in wild-caught songbirds</t>
  </si>
  <si>
    <t>10.1016/j.envpol.2020.114405</t>
  </si>
  <si>
    <t>Finch D.; Schofield H.; Mathews F.</t>
  </si>
  <si>
    <t>Traffic noise playback reduces the activity and feeding behaviour of free-living bats</t>
  </si>
  <si>
    <t>10.1016/j.avrs.2022.100067</t>
  </si>
  <si>
    <t>Cicort-Lucaciu A.; Keshta H.-V.; Popovici P.-V.; Munkácsi D.; Telcean I.-C.; Gache C.</t>
  </si>
  <si>
    <t>Urban avifauna distribution explained by road noise in an Eastern European city</t>
  </si>
  <si>
    <t>ROU</t>
  </si>
  <si>
    <t>10.1016/j.landurbplan.2021.104063</t>
  </si>
  <si>
    <t>Lehrer E.W.; Gallo T.; Fidino M.; Kilgour R.J.; Wolff P.J.; Magle S.B.</t>
  </si>
  <si>
    <t>Urban bat occupancy is highly influenced by noise and the location of water: Considerations for nature-based urban planning</t>
  </si>
  <si>
    <t>10.1111/ibi.12956</t>
  </si>
  <si>
    <t>Diniz P.; Silva-Jr E.F.; Macedo R.H.</t>
  </si>
  <si>
    <t>Urban cycles of human activity do not significantly alter the behaviour of a duetting bird</t>
  </si>
  <si>
    <t>Behaviour|Reproduction|Communication</t>
  </si>
  <si>
    <t>10.1080/01584197.2020.1857650</t>
  </si>
  <si>
    <t>Heggie-Gracie S.D.; Krull C.R.; Stanley M.C.</t>
  </si>
  <si>
    <t>Urban divide: predictors of bird communities in forest fragments and the surrounding urban matrix</t>
  </si>
  <si>
    <t>10.1080/03949370.2021.2024263</t>
  </si>
  <si>
    <t>Lukas K.; Stansell H.M.; Yeh P.J.; Nonacs P.</t>
  </si>
  <si>
    <t>Urban junco flight initiation distances correlate with approach velocities of anthropogenic sounds</t>
  </si>
  <si>
    <t>10.1038/s41598-022-08654-7</t>
  </si>
  <si>
    <t>Arévalo C.; Amaya-Espinel J.D.; Henríquez C.; Ibarra J.T.; Bonacic C.</t>
  </si>
  <si>
    <t>Urban noise and surrounding city morphology influence green space occupancy by native birds in a Mediterranean-type South American metropolis</t>
  </si>
  <si>
    <t>CHL</t>
  </si>
  <si>
    <t>10.1016/j.anbehav.2022.03.021</t>
  </si>
  <si>
    <t>Connelly F.; Hall M.L.; Johnsson R.D.; Elliot-Kerr S.; Dow B.R.; Lesku J.A.; Mulder R.A.</t>
  </si>
  <si>
    <t>Urban noise does not affect cognitive performance in wild Australian magpies</t>
  </si>
  <si>
    <t>10.1080/01650521.2021.1974709</t>
  </si>
  <si>
    <t>Carvajal-Castro J.D.; Ospina-L A.M.; Toro-López Y.; Pulido-G A.; Cabrera-Casas L.X.; Guerrero-Peláez S.; García-Merchán V.H.; Vargas-Salinas F.</t>
  </si>
  <si>
    <t>Studies on Neotropical Fauna and Environment</t>
  </si>
  <si>
    <t>Urbanization is associated to a loss of phylogenetic diversity of birds in a medium size city on the Andes of Colombia, South America</t>
  </si>
  <si>
    <t>10.1080/03949370.2020.1837963</t>
  </si>
  <si>
    <t>Sánchez-González K.; Aguirre-Obando O.A.; Ríos-Chelén A.A.</t>
  </si>
  <si>
    <t>Urbanization levels are associated with the start of the dawn chorus in vermilion flycatchers in Colombia</t>
  </si>
  <si>
    <t>10.1007/s11252-023-01403-2</t>
  </si>
  <si>
    <t>Pharr L.D.; Cooper C.B.; Evans B.; Moorman C.E.; Voss M.A.; Vukomanovic J.; Marra P.P.</t>
  </si>
  <si>
    <t>Using citizen science data to investigate annual survival rates of resident birds in relation to noise and light pollution</t>
  </si>
  <si>
    <t>10.1016/j.scitotenv.2021.146338</t>
  </si>
  <si>
    <t>Variable and consistent traffic noise negatively affect the sleep behavior of a free-living songbird</t>
  </si>
  <si>
    <t>Other|Transportation</t>
  </si>
  <si>
    <t>10.3389/fevo.2020.00246</t>
  </si>
  <si>
    <t>Bermúdez-Cuamatzin E.; Delamore Z.; Verbeek L.; Kremer C.; Slabbekoorn H.</t>
  </si>
  <si>
    <t>Variation in Diurnal Patterns of Singing Activity Between Urban and Rural Great Tits</t>
  </si>
  <si>
    <t>NLD</t>
  </si>
  <si>
    <t>10.1016/j.gecco.2019.e00844</t>
  </si>
  <si>
    <t>Buxton R.T.; McKenna M.F.; Brown E.; Ohms R.; Hammesfahr A.; Angeloni L.M.; Crooks K.R.; Wittemyer G.</t>
  </si>
  <si>
    <t>Varying behavioral responses of wildlife to motorcycle traffic</t>
  </si>
  <si>
    <t>Behaviour|Space use</t>
  </si>
  <si>
    <t>10.1007/s10211-022-00409-x</t>
  </si>
  <si>
    <t>Muñoz-Santos I.; Ríos-Chelén A.A.</t>
  </si>
  <si>
    <t>Vermilion flycatchers avoid singing during sudden peaks of anthropogenic noise</t>
  </si>
  <si>
    <t>10.1111/oik.08166</t>
  </si>
  <si>
    <t>Velilla E.; Collinson E.; Bellato L.; Berg M.P.; Halfwerk W.</t>
  </si>
  <si>
    <t>Oikos</t>
  </si>
  <si>
    <t>Vibrational noise from wind energy-turbines negatively impacts earthworm abundance</t>
  </si>
  <si>
    <t>10.1093/beheco/arab051</t>
  </si>
  <si>
    <t>Ratnayake C.P.; Zhou Y.; Dawson Pell F.S.E.; Potvin D.A.; Radford A.N.; Magrath R.D.</t>
  </si>
  <si>
    <t>Visual obstruction, but not moderate traffic noise, increases reliance on heterospecific alarm calls</t>
  </si>
  <si>
    <t>10.1093/BEHECO/ARZ200</t>
  </si>
  <si>
    <t>Shannon G.; McKenna M.F.; Wilson-Henjum G.E.; Angeloni L.M.; Crooks K.R.; Wittemyer G.</t>
  </si>
  <si>
    <t>Vocal characteristics of prairie dog alarm calls across an urban noise gradient</t>
  </si>
  <si>
    <t>10.13157/arla.68.1.2021.ra8</t>
  </si>
  <si>
    <t>Barrero A.; Llusia D.; Traba J.; Iglesias-Merchan C.; Morales M.B.</t>
  </si>
  <si>
    <t>Vocal Response to Traffic Noise in a Non-Passerine Bird: The Little Bustard Tetrax tetrax</t>
  </si>
  <si>
    <t>10.2981/wlb.00737</t>
  </si>
  <si>
    <t>Taubmann J.; Kämmerle J.-L.; Andrén H.; Braunisch V.; Storch I.; Fiedler W.; Suchant R.; Coppes J.</t>
  </si>
  <si>
    <t>Wildlife Biology</t>
  </si>
  <si>
    <t>Wind energy facilities affect resource selection of capercaillie Tetrao urogallus</t>
  </si>
  <si>
    <t>10.1080/09524622.2023.2204325</t>
  </si>
  <si>
    <t>de Oliveira R.F.; de Araujo Lira A.F.; Zaffaroni-Caorsi V.; de Moura G.J.B.</t>
  </si>
  <si>
    <t>Wind farm noise and anuran diversity patterns: a case study in Brazilian seasonal dry tropical forest</t>
  </si>
  <si>
    <t>10.1016/j.envpol.2022.119144</t>
  </si>
  <si>
    <t>Gómez-Catasús J.; Barrero A.; Llusia D.; Iglesias-Merchan C.; Traba J.</t>
  </si>
  <si>
    <t>Wind farm noise shifts vocalizations of a threatened shrub-steppe passerine</t>
  </si>
  <si>
    <t>10.3390/biology11040516</t>
  </si>
  <si>
    <t>Park J.-K.; Do Y.</t>
  </si>
  <si>
    <t>Biology</t>
  </si>
  <si>
    <t>Wind Turbine Noise Behaviorally and Physiologically Changes Male Frogs</t>
  </si>
  <si>
    <t>10.1163/1568539X-bja10004</t>
  </si>
  <si>
    <t>Liu Q.; Slabbekoorn H.; Riebel K.</t>
  </si>
  <si>
    <t>Zebra finches show spatial avoidance of near but not far distance traffic noise</t>
  </si>
  <si>
    <t>D Rebar, C Bishop, AC Hallett</t>
  </si>
  <si>
    <t>Anthropogenic light and noise affect the life histories of female Gryllus veletis field crickets</t>
  </si>
  <si>
    <t>Reproduction|Physiology|Behaviour</t>
  </si>
  <si>
    <t>AM Bent, TC Ings, SL Mowles</t>
  </si>
  <si>
    <t>Anthropogenic noise disrupts mate choice behaviors in female Gryllus bimaculatus</t>
  </si>
  <si>
    <t>C Schou</t>
  </si>
  <si>
    <t>environlegacy.org.au</t>
  </si>
  <si>
    <t>Anthropogenic noise effects on anuran mating behaviour</t>
  </si>
  <si>
    <t>FM Anthony, G Tiwari</t>
  </si>
  <si>
    <t>… of Biodiversity and Environmental Sciences …</t>
  </si>
  <si>
    <t>Anthropogenic noise reduces bird species richness and diversity along a Rur-urban gradient: A case study from a city in central India during nationwide lockdown …</t>
  </si>
  <si>
    <t>R Darling</t>
  </si>
  <si>
    <t>Assessing the relationship between anthropogenic nightlight, noise, and avian contributions to ecosystem services</t>
  </si>
  <si>
    <t>M Martin, T Gridley, SH Elwen, I Charrier</t>
  </si>
  <si>
    <t>… Marine Biology and Ecology</t>
  </si>
  <si>
    <t>Assessment of the impact of anthropogenic airborne noise on the behaviour of Cape fur seals during the breeding season in Namibia</t>
  </si>
  <si>
    <t>ME Kepas, LO Sermersheim, SB Hudson…</t>
  </si>
  <si>
    <t>… Amphibian and Reptile …</t>
  </si>
  <si>
    <t>Behavior, stress and metabolism of a parthenogenic lizard in response to flyover noise</t>
  </si>
  <si>
    <t>Military</t>
  </si>
  <si>
    <t>GSM Winandy</t>
  </si>
  <si>
    <t>Consequências do ruído antropogênico sobre a elaboração do canto, valor do sinal e do sucesso reprodutivo: estudos de campo e de cativeiro em cambacicas …</t>
  </si>
  <si>
    <t>Communication|Reproduction</t>
  </si>
  <si>
    <t>R Bahía, SA Lambertucci, KL Speziale</t>
  </si>
  <si>
    <t>Effect of anthropogenic city noise on the vocalizations of four disparate forest birds</t>
  </si>
  <si>
    <t>A Kobisk</t>
  </si>
  <si>
    <t>Effects of Anthropogenic Light and Noise on Anuran Breeding Behavior</t>
  </si>
  <si>
    <t>A Hart</t>
  </si>
  <si>
    <t>Effects of anthropogenic noise on native birds and bats in Aotearoa New Zealand: a phantom road experiment</t>
  </si>
  <si>
    <t>AN Edes, E Baskir, KL Bauman…</t>
  </si>
  <si>
    <t>… and Cognition, 8 …</t>
  </si>
  <si>
    <t>Effects of crowd size, composition, and noise level on pool use in a mixed-species penguin colony</t>
  </si>
  <si>
    <t>USA(zoo)</t>
  </si>
  <si>
    <t>J Alpert</t>
  </si>
  <si>
    <t>Effects of intermittent noise from oil well infrastructure on abundance and nesting success of grassland songbirds</t>
  </si>
  <si>
    <t>KA Sanchez</t>
  </si>
  <si>
    <t>Effects of Noise, Light, and Landscape on Birds in a Recently Urbanized County</t>
  </si>
  <si>
    <t>Y Lehnardt, JR Barber, O Berger‐Tal</t>
  </si>
  <si>
    <t>Conservation Biology</t>
  </si>
  <si>
    <t>Effects of wind turbine noise on songbird behavior during nonbreeding season</t>
  </si>
  <si>
    <t>JAH Smit, AD Cronin, I van der Wiel…</t>
  </si>
  <si>
    <t>Frontiers in Ecology …</t>
  </si>
  <si>
    <t>Interactive and independent effects of light and noise pollution on sexual signaling in frogs</t>
  </si>
  <si>
    <t>HM Howerin, SL Foltz</t>
  </si>
  <si>
    <t>Northeastern Naturalist</t>
  </si>
  <si>
    <t>Lights, Noise, Nesting? Effects of Human Disturbances on Reproduction in Cavity-Nesting Songbirds</t>
  </si>
  <si>
    <t>TP Fulk</t>
  </si>
  <si>
    <t>Maternal Personality May Mitigate the Negative Impacts of Anthropogenic Noise on a Free-living Bird</t>
  </si>
  <si>
    <t>Reproduction|Physiology</t>
  </si>
  <si>
    <t>M Senzaki, H Ando, T Kadoya</t>
  </si>
  <si>
    <t>Ecology Letters</t>
  </si>
  <si>
    <t>Noise pollution alters the diet composition of invertebrate consumers both in and beyond a noise-exposed grassland ecosystem.</t>
  </si>
  <si>
    <t>B Cretois, IA Bick, C Balantic, F Gelderblom…</t>
  </si>
  <si>
    <t>bioRxiv</t>
  </si>
  <si>
    <t>Snowmobile noise alters bird vocalization patterns during winter and pre-breeding season</t>
  </si>
  <si>
    <t>I Ichikawa, T Kuriwada</t>
  </si>
  <si>
    <t>Ecological Research</t>
  </si>
  <si>
    <t>The combined effects of artificial light at night and anthropogenic noise on life history traits in ground crickets</t>
  </si>
  <si>
    <t>MKS Blanchett, E Finegan…</t>
  </si>
  <si>
    <t>Anim. Behav …</t>
  </si>
  <si>
    <t>The effects of increasing visitor and noise levels on birds within a free-flight aviary examined through enclosure use and behavior</t>
  </si>
  <si>
    <t>A Osbrink, MA Meatte, A Tran…</t>
  </si>
  <si>
    <t>… of the Royal …</t>
  </si>
  <si>
    <t>Traffic noise inhibits cognitive performance in a songbird</t>
  </si>
  <si>
    <t>10.1016/j.cub.2015.07.024</t>
  </si>
  <si>
    <t>Ditmer, Mark A.; Vincent, John B.; Werden, Leland K.; Tanner, Jessie C.; Laske, Timothy G.; Iaizzo, Paul A.; Garshelis, David L.; Fieberg, John R.</t>
  </si>
  <si>
    <t>Current Biology</t>
  </si>
  <si>
    <t>Bears Show a Physiological but Limited Behavioral Response to Unmanned Aerial Vehicles</t>
  </si>
  <si>
    <t>10.1016/j.beproc.2014.10.002</t>
  </si>
  <si>
    <t>Yang, Xiao-Jing; Slabbekoorn, Hans</t>
  </si>
  <si>
    <t>Timing vocal behavior: Lack of temporal overlap avoidance to fluctuating noise levels in singing Eurasian wrens</t>
  </si>
  <si>
    <t>10.1016/j.applanim.2021.105453</t>
  </si>
  <si>
    <t>Huskisson, SM; Doelling, CR; Ross, SR; Hopper, LM</t>
  </si>
  <si>
    <t>APPLIED ANIMAL BEHAVIOUR SCIENCE</t>
  </si>
  <si>
    <t>Assessing the potential impact of zoo visitors on the welfare and cognitive performance of Japanese macaques</t>
  </si>
  <si>
    <t>10.1242/jeb.022863</t>
  </si>
  <si>
    <t>Schaub, Andrea; Ostwald, Joachim; Siemers, Björn M.</t>
  </si>
  <si>
    <t>The Journal of Experimental Biology</t>
  </si>
  <si>
    <t>Foraging bats avoid noise</t>
  </si>
  <si>
    <t>10.1093/beheco/arz148</t>
  </si>
  <si>
    <t>Geipel, Inga; Amin, Bawan; Page, Rachel A; Halfwerk, Wouter</t>
  </si>
  <si>
    <t>Does bat response to traffic noise support the misleading cue hypothesis?</t>
  </si>
  <si>
    <t>PAN</t>
  </si>
  <si>
    <t>10.1093/beheco/arz123</t>
  </si>
  <si>
    <t>Hennigar, Bronwen; Ethier, Jeffrey P.; Wilson, David R.</t>
  </si>
  <si>
    <t>Experimental traffic noise attracts birds during the breeding season</t>
  </si>
  <si>
    <t>10.1098/rspb.2012.0230</t>
  </si>
  <si>
    <t>Francis, Clinton D.; Kleist, Nathan J.; Ortega, Catherine P.; Cruz, Alexander</t>
  </si>
  <si>
    <t>Noise pollution alters ecological services: enhanced pollination and disrupted seed dispersal</t>
  </si>
  <si>
    <t>Connelly, Farley; Johnsson, Robin D.; Aulsebrook, Anne E.; Mulder, Raoul A.; Hall, Michelle L.; Vyssotski, Alexei L.; Lesku, John A.</t>
  </si>
  <si>
    <t>Urban noise restricts, fragments, and lightens sleep in Australian magpies</t>
  </si>
  <si>
    <t/>
  </si>
  <si>
    <t>Danielle Pharr, Lauren</t>
  </si>
  <si>
    <t>The Effects of Urban Noise and Light Pollution on Adult Avian Survivorship</t>
  </si>
  <si>
    <t>10.3390/ani9070455</t>
  </si>
  <si>
    <t>Rast, Wanja; Barthel, Leon M. F.; Berger, Anne</t>
  </si>
  <si>
    <t>Music Festival Makes Hedgehogs Move: How Individuals Cope Behaviorally in Response to Human-Induced Stressors</t>
  </si>
  <si>
    <t>Space use|Behaviour</t>
  </si>
  <si>
    <t>Lowry, Hélène; Lill, Alan; Wong, Bob B. M.</t>
  </si>
  <si>
    <t>Do the Calls of a Bird, the Noisy Miner (Manorina melanocephala), Need Adjustment for Efficient Communication in Urban Anthropogenic Noise?</t>
  </si>
  <si>
    <t>10.1007/s10071-018-01235-0</t>
  </si>
  <si>
    <t>Jiang, Tinglei; Guo, Xiong; Lin, Aiqing; Wu, Hui; Sun, Congnan; Feng, Jiang; Kanwal, Jagmeet S.</t>
  </si>
  <si>
    <t>Animal Cognition</t>
  </si>
  <si>
    <t>Bats increase vocal amplitude and decrease vocal complexity to mitigate noise interference during social communication</t>
  </si>
  <si>
    <t>10.1007/s10336-019-01733-z</t>
  </si>
  <si>
    <t>Walthers, AR; Barber, CA</t>
  </si>
  <si>
    <t>JOURNAL OF ORNITHOLOGY</t>
  </si>
  <si>
    <t>Traffic noise as a potential stressor to offspring of an urban bird, the European Starling</t>
  </si>
  <si>
    <t>10.1093/conphys/coz056</t>
  </si>
  <si>
    <t>Zollinger, SA; Dorado-Correa, A; Goymann, W; Forstmeier, W; Knief, U; Bastidas-Urrutia, AM; Brumm, H</t>
  </si>
  <si>
    <t>CONSERVATION PHYSIOLOGY</t>
  </si>
  <si>
    <t>Traffic noise exposure depresses plasma corticosterone and delays offspring growth in breeding zebra finches</t>
  </si>
  <si>
    <t>10.17576/jsm-2019-4810-01</t>
  </si>
  <si>
    <t>Hanafi, S; Puan, CL; Maruthaveeran, S; Yeong, KL</t>
  </si>
  <si>
    <t>SAINS MALAYSIANA</t>
  </si>
  <si>
    <t>Vocal Response of Oriental Magpie Robin (Copsychus saularis) to Urban Environmental Factors in Peninsular Malaysia</t>
  </si>
  <si>
    <t>10.1098/rsos.190867</t>
  </si>
  <si>
    <t>Phillips, JN; Ruef, SK; Garvin, CM; Le, MLT; Francis, CD</t>
  </si>
  <si>
    <t>ROYAL SOCIETY OPEN SCIENCE</t>
  </si>
  <si>
    <t>Background noise disrupts host-parasitoid interactions</t>
  </si>
  <si>
    <t>10.1016/j.baae.2019.08.003</t>
  </si>
  <si>
    <t>Lee, MB; Peabotuwage, I; Gu, H; Zhou, WJ; Goodale, E</t>
  </si>
  <si>
    <t>BASIC AND APPLIED ECOLOGY</t>
  </si>
  <si>
    <t>Factors affecting avian species richness and occupancy in a tropical city in southern China: Importance of human disturbance and open green space</t>
  </si>
  <si>
    <t>10.1111/1365-2656.13059</t>
  </si>
  <si>
    <t>Wolfenden, AD; Slabbekoorn, H; Kluk, K; de Kort, SR</t>
  </si>
  <si>
    <t>JOURNAL OF ANIMAL ECOLOGY</t>
  </si>
  <si>
    <t>Aircraft sound exposure leads to song frequency decline and elevated aggression in wild chiffchaffs</t>
  </si>
  <si>
    <t>10.3390/ani9080504</t>
  </si>
  <si>
    <t>Jakob-Hoff, R; Kingan, M; Fenemore, C; Schmid, G; Cockrem, JF; Crackle, A; Van Bemmel, E; Connor, R; Descovich, K</t>
  </si>
  <si>
    <t>Potential Impact of Construction Noise on Selected Zoo Animals</t>
  </si>
  <si>
    <t>Mammals|Reptiles|Birds</t>
  </si>
  <si>
    <t>NZL(zoo)</t>
  </si>
  <si>
    <t>10.1111/1365-2664.13449</t>
  </si>
  <si>
    <t>Mejia, EC; McClure, CJW; Barber, JR</t>
  </si>
  <si>
    <t>JOURNAL OF APPLIED ECOLOGY</t>
  </si>
  <si>
    <t>Large-scale manipulation of the acoustic environment can alter the abundance of breeding birds: Evidence from a phantom natural gas field</t>
  </si>
  <si>
    <t>10.1111/eth.12876</t>
  </si>
  <si>
    <t>LaZerte, SE; Slabbekoorn, H; Otter, KA</t>
  </si>
  <si>
    <t>ETHOLOGY</t>
  </si>
  <si>
    <t>A field test of the audibility of urban versus rural songs in mountain chickadees</t>
  </si>
  <si>
    <t>10.1093/auk/ukz045</t>
  </si>
  <si>
    <t>Stuart, CJ; Grabarczyk, EE; Vonhof, MJ; Gill, SA</t>
  </si>
  <si>
    <t>AUK</t>
  </si>
  <si>
    <t>Social factors, not anthropogenic noise or artificial light, influence onset of dawn singing in a common songbird</t>
  </si>
  <si>
    <t>10.1121/1.5119125</t>
  </si>
  <si>
    <t>Duarte, MHL; Caliari, EP; Scarpelli, MDA; Lobregat, GO; Young, RJ; Sousa-Lima, RS</t>
  </si>
  <si>
    <t>JOURNAL OF THE ACOUSTICAL SOCIETY OF AMERICA</t>
  </si>
  <si>
    <t>Effects of mining truck traffic on cricket calling activity</t>
  </si>
  <si>
    <t>10.1371/journal.pone.0218775</t>
  </si>
  <si>
    <t>Carvajal-Castro, JD; Ospina, AM; Toro-Lopez, Y; Pulido, A; Cabrera-Casas, LX; Guerrero-Pelaez, S; Garcia-Merchan, VH; Vargas-Salinas, F</t>
  </si>
  <si>
    <t>PLOS ONE</t>
  </si>
  <si>
    <t>Birds vs bricks: Patterns of species diversity in response to urbanization in a Neotropical Andean city</t>
  </si>
  <si>
    <t>10.1007/s10211-019-00311-z</t>
  </si>
  <si>
    <t>Petroczki, K; Vainikka, A; Kortet, R</t>
  </si>
  <si>
    <t>ACTA ETHOLOGICA</t>
  </si>
  <si>
    <t>Does acoustic environment modify boldness and related life-history traits in field cricket nymphs?</t>
  </si>
  <si>
    <t>FIN|HUN</t>
  </si>
  <si>
    <t>10.1007/s11356-019-05063-8</t>
  </si>
  <si>
    <t>Frohlich, A; Ciach, M</t>
  </si>
  <si>
    <t>ENVIRONMENTAL SCIENCE AND POLLUTION RESEARCH</t>
  </si>
  <si>
    <t>Nocturnal noise and habitat homogeneity limit species richness of owls in an urban environment</t>
  </si>
  <si>
    <t>10.1111/gcb.14610</t>
  </si>
  <si>
    <t>Gurule-Small, GA; Tinghitella, RM</t>
  </si>
  <si>
    <t>GLOBAL CHANGE BIOLOGY</t>
  </si>
  <si>
    <t>Life history consequences of developing in anthropogenic noise</t>
  </si>
  <si>
    <t>10.1016/j.ygcen.2019.02.017</t>
  </si>
  <si>
    <t>Injaiana, AS; Gonzalez-Gomez, PL; Taff, CC; Bird, AK; Ziur, AD; Patricelli, GL; Haussmann, MF; Wingfield, JC</t>
  </si>
  <si>
    <t>GENERAL AND COMPARATIVE ENDOCRINOLOGY</t>
  </si>
  <si>
    <t>Traffic noise exposure alters nestling physiology and telomere attrition through direct, but not maternal, effects in a free-living bird</t>
  </si>
  <si>
    <t>10.1093/condor/duz002</t>
  </si>
  <si>
    <t>Walters, MJ; Guralnick, RP; Kleist, NJ; Robinson, SK</t>
  </si>
  <si>
    <t>Urban background noise affects breeding song frequency and syllable-type composition in the Northern Mockingbird</t>
  </si>
  <si>
    <t>10.1002/ajp.22967</t>
  </si>
  <si>
    <t>Sheehan, RL; Papworth, S</t>
  </si>
  <si>
    <t>AMERICAN JOURNAL OF PRIMATOLOGY</t>
  </si>
  <si>
    <t>Human speech reduces pygmy marmoset (Cebuella pygmaea) feeding and resting at a Peruvian tourist site, with louder volumes decreasing visibility</t>
  </si>
  <si>
    <t>10.1007/s11252-018-0814-2</t>
  </si>
  <si>
    <t>Pearson, T; Clarke, JA</t>
  </si>
  <si>
    <t>Urban noise and grey-headed flying-fox vocalisations: evidence of the silentium effect</t>
  </si>
  <si>
    <t>10.3813/AAA.919312</t>
  </si>
  <si>
    <t>Singh, M; Jaiswal, A; Ulman, Y; Kumar, K</t>
  </si>
  <si>
    <t>ACTA ACUSTICA UNITED WITH ACUSTICA</t>
  </si>
  <si>
    <t>Vocal Adjustments in Purple Sunbird (Cinnyris asiaticus) at Noisy Habitats</t>
  </si>
  <si>
    <t>10.1007/s00265-018-2624-1</t>
  </si>
  <si>
    <t>Caorsi, V; Sprau, P; Zollinger, SA; Brumm, H</t>
  </si>
  <si>
    <t>BEHAVIORAL ECOLOGY AND SOCIOBIOLOGY</t>
  </si>
  <si>
    <t>Nocturnal resting behaviour in urban great tits and its relation to anthropogenic disturbance and microclimate</t>
  </si>
  <si>
    <t>10.1093/conphys/coy067</t>
  </si>
  <si>
    <t>Ditmer, MA; Werden, LK; Tanner, JC; Vincent, JB; Callahan, P; Iaizzo, PA; Laske, TG; Garshelis, DL</t>
  </si>
  <si>
    <t>Bears habituate to the repeated exposure of a novel stimulus, unmanned aircraft systems</t>
  </si>
  <si>
    <t>10.1007/s00300-019-02563-8</t>
  </si>
  <si>
    <t>Eftestol, S; Flydal, K; Tsegaye, D; Colman, JE</t>
  </si>
  <si>
    <t>POLAR BIOLOGY</t>
  </si>
  <si>
    <t>Mining activity disturbs habitat use of reindeer in Finnmark, Northern Norway</t>
  </si>
  <si>
    <t>10.26107/RBZ-2019-0007</t>
  </si>
  <si>
    <t>Yi, YZ; Sheridan, JA</t>
  </si>
  <si>
    <t>RAFFLES BULLETIN OF ZOOLOGY</t>
  </si>
  <si>
    <t>Effects of traffic noise on vocalisations of the rhacophorid tree frog Kurixalus chaseni (Anura: Rhacophoridae) in Borneo</t>
  </si>
  <si>
    <t>SGP</t>
  </si>
  <si>
    <t>10.12775/EQ.2019.006</t>
  </si>
  <si>
    <t>Lukanov, S; Naumov, B</t>
  </si>
  <si>
    <t>ECOLOGICAL QUESTIONS</t>
  </si>
  <si>
    <t>Effect of anthropogenic noise on call parameters of Hyla arborea (Ahura: Hylidae)</t>
  </si>
  <si>
    <t>BGR</t>
  </si>
  <si>
    <t>Spier</t>
  </si>
  <si>
    <t>Traffic Noise and Sexual Selection: Studies of Anthropogenic Impact on Bird Songs and Undergraduate Student Reasoning of Evolutionary Mechanisms</t>
  </si>
  <si>
    <t>Rashidi M., Chamani A., Moshtaghi M.</t>
  </si>
  <si>
    <t>Ekologia Bratislava</t>
  </si>
  <si>
    <t>The Influence of Transport Infrastructure Development on Bird Diversity and Abundance</t>
  </si>
  <si>
    <t>IRN</t>
  </si>
  <si>
    <t>10.1016/j.ecolind.2018.12.014</t>
  </si>
  <si>
    <t>Grenat P.R., Pollo F.E., Ferrero M.A., Martino A.L.</t>
  </si>
  <si>
    <t>Differential and additive effects of natural biotic and anthropogenic noise on call properties of Odontophrynus americanus (Anura, Odontophryinidae): Implications for the conservation of anurans inhabiting noisy environments</t>
  </si>
  <si>
    <t>10.1371/journal.pone.0225347</t>
  </si>
  <si>
    <t>Flamand A., Rebout N., Bordes C., Guinnefollau L., Bergès M., Ajak F., Siutz C., Millesi E., Weber C., Petit O.</t>
  </si>
  <si>
    <t>Hamsters in the city: A study on the behaviour of a population of common hamsters (Cricetus cricetus) in urban environment</t>
  </si>
  <si>
    <t>AUT</t>
  </si>
  <si>
    <t>10.1093/beheco/ary126</t>
  </si>
  <si>
    <t>Bent, Adam M; Ings, Thomas C.; Mowles, Sophie L.</t>
  </si>
  <si>
    <t>Anthropogenic noise disrupts mate searching in Gryllus bimaculatus</t>
  </si>
  <si>
    <t>10.1111/1749-4877.12387</t>
  </si>
  <si>
    <t>Song, Shengjing; Lin, Aiqing; Jiang, Tinglei; Zhao, Xin; Metzner, Walter; Feng, Jiang</t>
  </si>
  <si>
    <t>Integrative zoology</t>
  </si>
  <si>
    <t>Bats adjust temporal parameters of echolocation pulses but not those of communication calls in response to traffic noise.</t>
  </si>
  <si>
    <t>10.1017/s0962728600014445</t>
  </si>
  <si>
    <t>Shepherdson, DJ; Carlstead, KC; Wielebnowski, N</t>
  </si>
  <si>
    <t>Cross-institutional assessment of stress responses in zoo animals using longitudinal monitoring of faecal corticoids and behaviour</t>
  </si>
  <si>
    <t>Recreational|Industrial</t>
  </si>
  <si>
    <t>10.1016/s0006-3207(02)00236-7</t>
  </si>
  <si>
    <t>Frid, Alejandro</t>
  </si>
  <si>
    <t>Dall's sheep responses to overflights by helicopter and fixed-wing aircraft</t>
  </si>
  <si>
    <t>10.2307/3802110</t>
  </si>
  <si>
    <t>Bradshaw, Corey J. A.; Boutin, Stan; Hebert, Daryll M.</t>
  </si>
  <si>
    <t>The Journal of Wildlife Management</t>
  </si>
  <si>
    <t>Effects of petroleum exploration on woodland Caribou in northeastern Alberta</t>
  </si>
  <si>
    <t>10.1080/07420528.2020.1862858</t>
  </si>
  <si>
    <t>Issad, Salem Mamoun; Benhafri, Nadir; Allali, Khalid El; Farsi, Hicham; Ouali-Hassenaoui, Saliha; Dekar-Madoui, Aicha</t>
  </si>
  <si>
    <t>Chronobiology international</t>
  </si>
  <si>
    <t>Effects of prolonged night-time light exposure and traffic noise on the behavior and body temperature rhythmicity of the wild desert rodent, Gerbillus tarabuli.</t>
  </si>
  <si>
    <t>DZA</t>
  </si>
  <si>
    <t>10.2307/1563871</t>
  </si>
  <si>
    <t>Dimmitt, Mark A.; Ruibal, Rodolfo</t>
  </si>
  <si>
    <t>Journal of Herpetology</t>
  </si>
  <si>
    <t>Environmental correlates of emergence in spadefoot toads (Scaphiopus).</t>
  </si>
  <si>
    <t>10.5751/es-02753-140127</t>
  </si>
  <si>
    <t>Bissonette, John A.; Rosa, Silvia</t>
  </si>
  <si>
    <t>Road Zone Effects in Small-Mammal Communities</t>
  </si>
  <si>
    <t>10.1093/jue/juy022</t>
  </si>
  <si>
    <t>Mena, Lucía Manzanares; Garcia, Constantino Macías</t>
  </si>
  <si>
    <t>Songbird community structure changes with noise in an urban reserve</t>
  </si>
  <si>
    <t>10.1038/s41598-018-25834-6</t>
  </si>
  <si>
    <t>Phillips, Jennifer N.; Derryberry, Elizabeth P.</t>
  </si>
  <si>
    <t>Scientific reports</t>
  </si>
  <si>
    <t>Urban sparrows respond to a sexually selected trait with increased aggression in noise</t>
  </si>
  <si>
    <t>10.1111/j.1523-1739.2010.01559.x</t>
  </si>
  <si>
    <t>Wrege, Peter H.; Rowland, Elizabeth D.; Thompson, Bruce G.; Batruch, Nikolas</t>
  </si>
  <si>
    <t>Conservation biology : the journal of the Society for Conservation Biology</t>
  </si>
  <si>
    <t>Use of acoustic tools to reveal otherwise cryptic responses of forest elephants to oil exploration.</t>
  </si>
  <si>
    <t>GAB</t>
  </si>
  <si>
    <t>10.1002/ps.3656</t>
  </si>
  <si>
    <t>Hofstetter, Richard W.; Dunn, David D; McGuire, Reagan; Potter, Kristen A.</t>
  </si>
  <si>
    <t>Pest management science</t>
  </si>
  <si>
    <t>Using acoustic technology to reduce bark beetle reproduction.</t>
  </si>
  <si>
    <t>Behaviour|Reproduction</t>
  </si>
  <si>
    <t>10.1111/eth.12940</t>
  </si>
  <si>
    <t>Whalen, Cara E.; Brown, Mary Bomberger; McGee, JoAnn; Powell, Larkin A.; Walsh, Edward J.</t>
  </si>
  <si>
    <t>Wind turbine noise limits propagation of greater prairie‐chicken boom chorus, but does it matter?</t>
  </si>
  <si>
    <t>Komenda-Zehnder S, Cevallos M, Bruderer B.</t>
  </si>
  <si>
    <t>Proceedings of the International Bird Strike Committee</t>
  </si>
  <si>
    <t>Effects of disturbance by aircraft overflight on waterbirds-an experimental approach</t>
  </si>
  <si>
    <t>CHE</t>
  </si>
  <si>
    <t>Tomlinson S, Buckingham J, Erwin R, Carpenter B, Wilhote S.</t>
  </si>
  <si>
    <t>Physiological response of birds to approaching aircraft</t>
  </si>
  <si>
    <t>Dawe, G. and Goosem, M.</t>
  </si>
  <si>
    <t>Report to Queensland Department of Main Roads</t>
  </si>
  <si>
    <t>Noise disturbance along highways Kuranda Range road upgrade project</t>
  </si>
  <si>
    <t>10.1016/0006-3207(87)90002-4</t>
  </si>
  <si>
    <t xml:space="preserve">Bioi. Conserv. </t>
  </si>
  <si>
    <t>The influence of visitors on mountain goat activities in Glacier National Park, Montana</t>
  </si>
  <si>
    <t>10.1644/07-MAMM-A-320.1</t>
  </si>
  <si>
    <t>Fahrig L, Ford AT</t>
  </si>
  <si>
    <t>Journal of Mammalogy</t>
  </si>
  <si>
    <t>Movement patterns of eastern chipmunks (Tamias striatus) near roads</t>
  </si>
  <si>
    <t>Terray et al.</t>
  </si>
  <si>
    <t>How to read the different columns is explained in the CodeBook sheet</t>
  </si>
  <si>
    <t>biblio_ID</t>
  </si>
  <si>
    <r>
      <t>Pedevillano</t>
    </r>
    <r>
      <rPr>
        <sz val="12"/>
        <color rgb="FF1F1F1F"/>
        <rFont val="Arial"/>
        <family val="2"/>
      </rPr>
      <t xml:space="preserve">, C. and </t>
    </r>
    <r>
      <rPr>
        <sz val="11"/>
        <color theme="1"/>
        <rFont val="Calibri"/>
        <family val="2"/>
        <scheme val="minor"/>
      </rPr>
      <t>Gerald Wright,  R.</t>
    </r>
  </si>
  <si>
    <t>Numeric character</t>
  </si>
  <si>
    <t>Persistent identifier assigned to the publication (DOI)</t>
  </si>
  <si>
    <t>Alphanumeric string of characters if DOI exists</t>
  </si>
  <si>
    <t>Authors</t>
  </si>
  <si>
    <t>Text</t>
  </si>
  <si>
    <t>Title of the publication</t>
  </si>
  <si>
    <t>Year of publication</t>
  </si>
  <si>
    <t>YYYY</t>
  </si>
  <si>
    <t>Language of the full-text publication</t>
  </si>
  <si>
    <t>Which is the content of the publication?</t>
  </si>
  <si>
    <t>Which is the type of the publication?</t>
  </si>
  <si>
    <t>What is the outcome studied?</t>
  </si>
  <si>
    <t>What is the context of the study? Is it an In-situ (field) or an Ex-situ/Captivity (laboratories, aquariums, cages, …)?</t>
  </si>
  <si>
    <t>Is it an observational or an experimental study?</t>
  </si>
  <si>
    <t>Birds | Mammals | Amphibians | Reptiles | Insects | Arachnids | Other</t>
  </si>
  <si>
    <t>What is/are the population(s) studied?</t>
  </si>
  <si>
    <t>What is/are the source(s) of the noise studied?</t>
  </si>
  <si>
    <t>Industrial | Transportation | Urban | Military | Recreational | Other</t>
  </si>
  <si>
    <t>Observational | Experimental | NA</t>
  </si>
  <si>
    <t>Country of the research lab that published the article</t>
  </si>
  <si>
    <t>If applicable, multiple values are delimited with a pipe : |</t>
  </si>
  <si>
    <t>NA is used as a substitute for "not applicable"</t>
  </si>
  <si>
    <t>Unknown is used when information is not available</t>
  </si>
  <si>
    <t>ISO 3166-1 alpha 3 code</t>
  </si>
  <si>
    <t>Container of the publication if applicable: journal title for articles, book title for chapters, etc</t>
  </si>
  <si>
    <t>Country where the study was carried out, or where the population studied comes from (the term '(zoo)' is added where the population is held in captivity in a zoo)</t>
  </si>
  <si>
    <t>Journal article</t>
  </si>
  <si>
    <t>Report</t>
  </si>
  <si>
    <t>BRA|GBR</t>
  </si>
  <si>
    <t>PRT|ISL|GBR</t>
  </si>
  <si>
    <t>DEU|GBR</t>
  </si>
  <si>
    <t>Study | Modeling</t>
  </si>
  <si>
    <t>Modelled noise</t>
  </si>
  <si>
    <t>In-situ|Modelled noise</t>
  </si>
  <si>
    <t>In-situ | Ex-situ | Modelled noise</t>
  </si>
  <si>
    <t>Only primary studies are coded. Reviews and meta-analyses are not coded.</t>
  </si>
  <si>
    <t>Journal article | Book | Book chapter | Conference object | Thesis | Preprint | Report | Other</t>
  </si>
  <si>
    <t>biblio_language</t>
  </si>
  <si>
    <t>biblio_doctype</t>
  </si>
  <si>
    <t>biblio_content</t>
  </si>
  <si>
    <t>GENERAL RULES</t>
  </si>
  <si>
    <t>VARIABLE NAME</t>
  </si>
  <si>
    <t>VARIABLE DEFINITION</t>
  </si>
  <si>
    <t>VALUE ALLOWED</t>
  </si>
  <si>
    <t>biblio_origin</t>
  </si>
  <si>
    <t>Search update</t>
  </si>
  <si>
    <t>Was the article retrieved in Sordello et al. 2020 or during the search update?</t>
  </si>
  <si>
    <t>Sordello et al. 2020 | Search update</t>
  </si>
  <si>
    <t>10.1111/brv.12845</t>
  </si>
  <si>
    <t>Cronin, AD; Smit, JAH; Muñoz, M; Poirier, A; Moran, PA; Jerem, P; Halfwerk, W</t>
  </si>
  <si>
    <t>BIOLOGICAL REVIEWS</t>
  </si>
  <si>
    <t>A comprehensive overview of the effects of urbanisation on sexual selection and sexual traits</t>
  </si>
  <si>
    <t>10.1080/09640568.2023.2228475</t>
  </si>
  <si>
    <t>Brooker, RM; Carnell, PE; Pocklington, JB; Antos, MJ; Weston, MA</t>
  </si>
  <si>
    <t>JOURNAL OF ENVIRONMENTAL PLANNING AND MANAGEMENT</t>
  </si>
  <si>
    <t>A review of the potential effects of recreational wind-powered craft on coastal habitats and wildlife</t>
  </si>
  <si>
    <t>10.3389/fevo.2022.833129</t>
  </si>
  <si>
    <t>Perkins, SE; Shilling, F; Collinson, W</t>
  </si>
  <si>
    <t>Anthropause Opportunities: Experimental Perturbation of Road Traffic and the Potential Effects on Wildlife</t>
  </si>
  <si>
    <t>10.3356/JRR-22-41</t>
  </si>
  <si>
    <t>McClure, CJW; Potier, S; Barber, JR</t>
  </si>
  <si>
    <t>JOURNAL OF RAPTOR RESEARCH</t>
  </si>
  <si>
    <t>APPLIED STUDIES OF RAPTOR SENSORY ECOLOGY ARE RARE</t>
  </si>
  <si>
    <t>10.1007/978-3-030-54727-1_4</t>
  </si>
  <si>
    <t>Smotherman, MS; Simmons, AM; Simmons, JA</t>
  </si>
  <si>
    <t>50 YEARS OF BAT RESEARCH: Foundations and New Frontiers</t>
  </si>
  <si>
    <t>How Noise Affects Bats and What It Reveals About Their Biosonar Systems</t>
  </si>
  <si>
    <t>10.3390/ani13071178</t>
  </si>
  <si>
    <t>Williams, E; Hunton, V; Hosey, G; Ward, SJ</t>
  </si>
  <si>
    <t>The Impact of Visitors on Non-Primate Species in Zoos: A Quantitative Review</t>
  </si>
  <si>
    <t>10.1002/ece3.9990</t>
  </si>
  <si>
    <t>Guenat S.; Dallimer M.</t>
  </si>
  <si>
    <t>A global meta-analysis reveals contrasting impacts of air, light, and noise pollution on pollination</t>
  </si>
  <si>
    <t>10.1111/ibi.12949</t>
  </si>
  <si>
    <t>Marín-Gómez O.H.; MacGregor-Fors I.</t>
  </si>
  <si>
    <t>A global synthesis of the impacts of urbanization on bird dawn choruses</t>
  </si>
  <si>
    <t>10.1111/1365-2664.13880</t>
  </si>
  <si>
    <t>Duquette C.A.; Loss S.R.; Hovick T.J.</t>
  </si>
  <si>
    <t>A meta-analysis of the influence of anthropogenic noise on terrestrial wildlife communication strategies</t>
  </si>
  <si>
    <t>10.1002/ece3.10259</t>
  </si>
  <si>
    <t>Chen S.; Liu Y.; Patrick S.C.; Goodale E.; Safran R.J.; Pagani-Núñez E.</t>
  </si>
  <si>
    <t>A multidimensional framework to quantify the effects of urbanization on avian breeding fitness</t>
  </si>
  <si>
    <t>10.3389/fevo.2021.765950</t>
  </si>
  <si>
    <t>Halfwerk W.; Jerem P.</t>
  </si>
  <si>
    <t>A Systematic Review of Research Investigating the Combined Ecological Impact of Anthropogenic Noise and Artificial Light at Night</t>
  </si>
  <si>
    <t>10.1016/j.trd.2022.103375</t>
  </si>
  <si>
    <t>Johnson C.; Jones D.; Matthews T.; Burke M.</t>
  </si>
  <si>
    <t>Transportation Research Part D: Transport and Environment</t>
  </si>
  <si>
    <t>Advancing avian road ecology research through systematic review</t>
  </si>
  <si>
    <t>10.1016/j.cois.2021.06.005</t>
  </si>
  <si>
    <t>Classen-Rodríguez L.; Tinghitella R.; Fowler-Finn K.</t>
  </si>
  <si>
    <t>Current Opinion in Insect Science</t>
  </si>
  <si>
    <t>Anthropogenic noise affects insect and arachnid behavior, thus changing interactions within and between species</t>
  </si>
  <si>
    <t>10.1007/s00359-022-01586-7</t>
  </si>
  <si>
    <t>Lee N.; Vélez A.; Bee M.</t>
  </si>
  <si>
    <t>Journal of Comparative Physiology A: Neuroethology, Sensory, Neural, and Behavioral Physiology</t>
  </si>
  <si>
    <t>Behind the mask(ing): how frogs cope with noise</t>
  </si>
  <si>
    <t>10.22194/JGIAS/10.991</t>
  </si>
  <si>
    <t>Aslam M.F.R.; Rafique A.; Luqman M.</t>
  </si>
  <si>
    <t>Journal of Global Innovations in Agricultural Sciences</t>
  </si>
  <si>
    <t>Diversity and Distribution of Avian Fauna in Relation to Urban Landscape in Faisalabad City, Pakistan (a review)</t>
  </si>
  <si>
    <t>10.3161/15052249PJE2020.68.4.005</t>
  </si>
  <si>
    <t>Bednarz P.A.</t>
  </si>
  <si>
    <t>Polish Journal of Ecology</t>
  </si>
  <si>
    <t>Do Decibels Matter? A Review of Effects of Traffic Noise on Terrestrial Small Mammals and Bats</t>
  </si>
  <si>
    <t>10.1080/09524622.2022.2070543</t>
  </si>
  <si>
    <t>Zaffaroni-Caorsi V.; Both C.; Márquez R.; Llusia D.; Narins P.; Debon M.; Borges-Martins M.</t>
  </si>
  <si>
    <t>Effects of anthropogenic noise on anuran amphibians</t>
  </si>
  <si>
    <t>10.1016/j.scitotenv.2021.147015</t>
  </si>
  <si>
    <t>Chowdhury R.B.; Khan A.; Mahiat T.; Dutta H.; Tasmeea T.; Binth Arman A.B.; Fardu F.; Roy B.B.; Hossain M.M.; Khan N.A.; Amin A.T.M.N.; Sujauddin M.</t>
  </si>
  <si>
    <t>Environmental externalities of the COVID-19 lockdown: Insights for sustainability planning in the Anthropocene</t>
  </si>
  <si>
    <t>10.1007/s11356-021-12526-4</t>
  </si>
  <si>
    <t>Salem H.S.</t>
  </si>
  <si>
    <t>Evaluation of the Stone and Marble Industry in Palestine: environmental, geological, health, socioeconomic, cultural, and legal perspectives, in view of sustainable development</t>
  </si>
  <si>
    <t>10.1007/s10311-021-01291-y</t>
  </si>
  <si>
    <t>He S.; Shao W.; Han J.</t>
  </si>
  <si>
    <t>Environmental Chemistry Letters</t>
  </si>
  <si>
    <t>Have artificial lighting and noise pollution caused zoonosis and the COVID-19 pandemic? A review</t>
  </si>
  <si>
    <t>10.3389/fevo.2023.1130075</t>
  </si>
  <si>
    <t>Kok A.C.M.; Berkhout B.W.; Carlson N.V.; Evans N.P.; Khan N.; Potvin D.A.; Radford A.N.; Sebire M.; Shafiei Sabet S.; Shannon G.; Wascher C.A.F.</t>
  </si>
  <si>
    <t>How chronic anthropogenic noise can affect wildlife communities</t>
  </si>
  <si>
    <t>10.1002/ece3.8328</t>
  </si>
  <si>
    <t>Heinen-Kay J.L.; Kay A.D.; Zuk M.</t>
  </si>
  <si>
    <t>How urbanization affects sexual communication</t>
  </si>
  <si>
    <t>10.3390/su142416805</t>
  </si>
  <si>
    <t>Sander M.M.; Tietze D.T.</t>
  </si>
  <si>
    <t>Impacts of Traffic Infrastructure on Urban Bird Communities: A Review</t>
  </si>
  <si>
    <t>Liu X.; Yuan M.; Wei X.; He X.</t>
  </si>
  <si>
    <t>Proceedings of the International Congress on Sound and Vibration</t>
  </si>
  <si>
    <t>IMPACTS OF TRAFFIC NOISE ON ANIMALS IN PROTECTED AREAS AND CONTROL - REVIEW</t>
  </si>
  <si>
    <t>10.1080/26896583.2020.1715713</t>
  </si>
  <si>
    <t>Abouee-Mehrizi A.; Rasoulzadeh Y.; Kazemi T.; Mesgari-Abbasi M.</t>
  </si>
  <si>
    <t>Journal of Environmental Science and Health, Part C: Toxicology and Carcinogenesis</t>
  </si>
  <si>
    <t>Inflammatory and immunological changes caused by noise exposure: A systematic review</t>
  </si>
  <si>
    <t>10.3389/fevo.2022.827440</t>
  </si>
  <si>
    <t>Gomes L.; Solé M.; Sousa-Lima R.S.; Baumgarten J.E.</t>
  </si>
  <si>
    <t>Influence of Anthropogenic Sounds on Insect, Anuran and Bird Acoustic Signals: A Meta-Analysis</t>
  </si>
  <si>
    <t>10.1016/j.gecco.2021.e01750</t>
  </si>
  <si>
    <t>McClure C.J.W.</t>
  </si>
  <si>
    <t>Knowledge gaps at the intersection of road noise and biodiversity</t>
  </si>
  <si>
    <t>10.1007/s10071-022-01671-z</t>
  </si>
  <si>
    <t>Branstetter B.K.; Sills J.M.</t>
  </si>
  <si>
    <t>Mechanisms of auditory masking in marine mammals</t>
  </si>
  <si>
    <t>10.1016/j.gecco.2021.e01500</t>
  </si>
  <si>
    <t>Cross S.L.; Cross A.T.; Tomlinson S.; Clark-Ioannou S.M.; Nevill P.G.; Bateman P.W.</t>
  </si>
  <si>
    <t>Mitigation and management plans should consider all anthropogenic disturbances to fauna</t>
  </si>
  <si>
    <t>10.3390/ijerph20010591</t>
  </si>
  <si>
    <t>Arcangeli G.; Lulli L.G.; Traversini V.; De Sio S.; Cannizzaro E.; Galea R.P.; Mucci N.</t>
  </si>
  <si>
    <t>International Journal of Environmental Research and Public Health</t>
  </si>
  <si>
    <t>Neurobehavioral Alterations from Noise Exposure in Animals: A Systematic Review</t>
  </si>
  <si>
    <t>10.1016/j.rser.2022.112801</t>
  </si>
  <si>
    <t>Teff-Seker Y.; Berger-Tal O.; Lehnardt Y.; Teschner N.</t>
  </si>
  <si>
    <t>Renewable and Sustainable Energy Reviews</t>
  </si>
  <si>
    <t>Noise pollution from wind turbines and its effects on wildlife: A cross-national analysis of current policies and planning regulations</t>
  </si>
  <si>
    <t>10.1038/s41598-021-00101-3</t>
  </si>
  <si>
    <t>Jerem P.; Mathews F.</t>
  </si>
  <si>
    <t>Passing rail traffic reduces bat activity</t>
  </si>
  <si>
    <t>10.1016/j.ygcen.2022.114159</t>
  </si>
  <si>
    <t>Deviche P.; Sweazea K.; Angelier F.</t>
  </si>
  <si>
    <t>General and Comparative Endocrinology</t>
  </si>
  <si>
    <t>Past and future: Urbanization and the avian endocrine system</t>
  </si>
  <si>
    <t>10.1530/REP-20-0154</t>
  </si>
  <si>
    <t>Aulsebrook L.C.; Bertram M.G.; Martin J.M.; Aulsebrook A.E.; Brodin T.; Evans J.P.; Hall M.D.; O'Bryan M.K.; Pask A.J.; Tyler C.R.; Wong B.B.M.</t>
  </si>
  <si>
    <t>Reproduction in a polluted world: Implications for wildlife</t>
  </si>
  <si>
    <t>10.1016/B978-0-323-89773-0.00072-2</t>
  </si>
  <si>
    <t>Coppock R.W.; Dziwenka M.M.</t>
  </si>
  <si>
    <t>Reproductive and Developmental Toxicology</t>
  </si>
  <si>
    <t>Reproductive and developmental toxicity in avian species</t>
  </si>
  <si>
    <t>10.1016/B978-0-12-409548-9.11999-2</t>
  </si>
  <si>
    <t>Oden A.I.; Brandle J.R.; Burbach M.E.; Brown M.B.; Gerber J.E.; Quinn J.E.</t>
  </si>
  <si>
    <t>Encyclopedia of the World's Biomes</t>
  </si>
  <si>
    <t>Soundscapes and anthromes: A review of proximate effects of traffic noise on avian vocalization and communication</t>
  </si>
  <si>
    <t>10.1111/gcb.15428</t>
  </si>
  <si>
    <t>Kunc H.P.; Schmidt R.</t>
  </si>
  <si>
    <t>Species sensitivities to a global pollutant: A meta-analysis on acoustic signals in response to anthropogenic noise</t>
  </si>
  <si>
    <t>10.1007/978-3-030-97540-1_13</t>
  </si>
  <si>
    <t>Erbe C.; Dent M.L.; Gannon W.L.; McCauley R.D.; Römer H.; Southall B.L.; Stansbury A.L.; Stoeger A.S.; Thomas J.A.</t>
  </si>
  <si>
    <t>Exploring Animal Behavior Through Sound: Volume 1: Methods</t>
  </si>
  <si>
    <t>The effects of noise on animals</t>
  </si>
  <si>
    <t>10.3389/fevo.2023.1233911</t>
  </si>
  <si>
    <t>Fossesca M.; Henry K.S.; Chou T.L.; Gall M.D.</t>
  </si>
  <si>
    <t>The silent assumption of the masking hypothesis: avian auditory processing and implications for behavioral responses to anthropogenic noise</t>
  </si>
  <si>
    <t>10.1111/cobi.13510</t>
  </si>
  <si>
    <t>Trends and knowledge gaps in field research investigating effects of anthropogenic noise</t>
  </si>
  <si>
    <t>10.1089/ars.2023.0006</t>
  </si>
  <si>
    <t>Münzel T.; Daiber A.</t>
  </si>
  <si>
    <t>Antioxidants and Redox Signaling</t>
  </si>
  <si>
    <t>Vascular Redox Signaling, Endothelial Nitric Oxide Synthase Uncoupling, and Endothelial Dysfunction in the Setting of Transportation Noise Exposure or Chronic Treatment with Organic Nitrates</t>
  </si>
  <si>
    <t>10.1016/j.gecco.2021.e01898</t>
  </si>
  <si>
    <t>Richard F.-J.; Southern I.; Gigauri M.; Bellini G.; Rojas O.; Runde A.</t>
  </si>
  <si>
    <t>Warning on nine pollutants and their effects on avian communities</t>
  </si>
  <si>
    <t>10.1093/icb/icab131</t>
  </si>
  <si>
    <t>Derryberry E.P.; Luther D.</t>
  </si>
  <si>
    <t>Integrative and Comparative Biology</t>
  </si>
  <si>
    <t>What is Known-and not Known-About Acoustic Communication in an Urban Soundscape</t>
  </si>
  <si>
    <t>G Singh, S Kumar, K Chaudhary, G Sharma</t>
  </si>
  <si>
    <t>Anthropogenic noise affect the bird song frequency and behavioral response</t>
  </si>
  <si>
    <t>BW Berkhout, A Budria, DW Thieltges…</t>
  </si>
  <si>
    <t>Trends in …</t>
  </si>
  <si>
    <t>Anthropogenic noise pollution and wildlife diseases</t>
  </si>
  <si>
    <t>S Arora, KD Bhaukhandi, PK Mishra</t>
  </si>
  <si>
    <t>Coronavirus lockdown helped the environment to bounce back</t>
  </si>
  <si>
    <t>N Madden</t>
  </si>
  <si>
    <t>How traits affect bird responses to anthropogenic noise-a meta-analysis</t>
  </si>
  <si>
    <t>SJ Menjivar</t>
  </si>
  <si>
    <t>Impacts of Human Disturbances on Alaskan Brown Bears (Ursus arctos): A Literature Review</t>
  </si>
  <si>
    <t>F Seebacher</t>
  </si>
  <si>
    <t>Molecular and Cellular Endocrinology</t>
  </si>
  <si>
    <t>Interactive effects of anthropogenic environmental drivers on endocrine responses in wildlife</t>
  </si>
  <si>
    <t>J Nelson-Olivieri, T Layden, E Antunez, A Khalighifar…</t>
  </si>
  <si>
    <t>It's not just noise: The consequences of inequitable noise for urban wildlife</t>
  </si>
  <si>
    <t>MS Nazir, N Ali, M Bilal, HMN Iqbal</t>
  </si>
  <si>
    <t>Current Opinion in Environmental …</t>
  </si>
  <si>
    <t>Potential environmental impacts of wind energy development: A global perspective</t>
  </si>
  <si>
    <t>A Daiber, K Frenis, M Kuntic, H Li, E Wolf…</t>
  </si>
  <si>
    <t>Antioxidants &amp; Redox …</t>
  </si>
  <si>
    <t>Redox regulatory changes of circadian rhythm by the environmental risk factors traffic noise and air pollution</t>
  </si>
  <si>
    <t>L Roberts, DR Howard</t>
  </si>
  <si>
    <t>Biotremology: Physiology, Ecology, and Evolution</t>
  </si>
  <si>
    <t>Substrate-borne vibrational noise in the anthropocene: From land to sea</t>
  </si>
  <si>
    <t>10.1098/rsbl.2019.0649</t>
  </si>
  <si>
    <t>Kunc, Hansjoerg P.; Schmidt, Rouven</t>
  </si>
  <si>
    <t>Biology Letters</t>
  </si>
  <si>
    <t>The effects of anthropogenic noise on animals: a meta-analysis</t>
  </si>
  <si>
    <t>10.1890/120183</t>
  </si>
  <si>
    <t>Francis, Clinton D; Barber, Jesse R</t>
  </si>
  <si>
    <t>Frontiers in Ecology and the Environment</t>
  </si>
  <si>
    <t>A framework for understanding noise impacts on wildlife: an urgent conservation priority</t>
  </si>
  <si>
    <t>Velilla, Estefania; Halfwerk, Wouter</t>
  </si>
  <si>
    <t>Encyclopedia of Animal Behavior (Second Edition)</t>
  </si>
  <si>
    <t>Adjustments to Facilitate Communication in Noisy Environments</t>
  </si>
  <si>
    <t>10.1111/j.1461-0248.2011.01664.x</t>
  </si>
  <si>
    <t>Kight, Caitlin R.; Swaddle, John P.</t>
  </si>
  <si>
    <t>How and why environmental noise impacts animals: an integrative, mechanistic review</t>
  </si>
  <si>
    <t>10.1016/j.jenvman.2017.07.041</t>
  </si>
  <si>
    <t>Francis, Clinton D.; Newman, Peter; Taff, B. Derrick; White, Crow; Monz, Christopher A.; Levenhagen, Mitchell; Petrelli, Alissa R.; Abbott, Lauren C.; Newton, Jennifer; Burson, Shan; Cooper, Caren B.; Fristrup, Kurt M.; McClure, Christopher J. W.; Mennitt, Daniel; Giamellaro, Michael; Barber, Jesse R.</t>
  </si>
  <si>
    <t>Journal of Environmental Management</t>
  </si>
  <si>
    <t>Acoustic environments matter: Synergistic benefits to humans and ecological communities</t>
  </si>
  <si>
    <t>10.1111/brv.12480</t>
  </si>
  <si>
    <t>Reid, A.J., Carlson, A.K., Creed, I.F., Eliason, E.J., Gell, P.A., Johnson, P.T.J., Kidd, K.A., MacCormack, T.J., Olden, J.D., Ormerod, S.J., Smol, J.P., Taylor, W.W., Tockner, K., Vermaire, J.C., Dudgeon, D., Cooke, S.J.</t>
  </si>
  <si>
    <t>Biological Reviews</t>
  </si>
  <si>
    <t>Emerging threats and persistent conservation challenges for freshwater biodiversity</t>
  </si>
  <si>
    <t>10.1093/beheco/arz114</t>
  </si>
  <si>
    <t>Harding, HR; Gordon, TAC; Eastcott, E; Simpson, SD; Radford, AN</t>
  </si>
  <si>
    <t>Causes and consequences of intraspecific variation in animal responses to anthropogenic noise</t>
  </si>
  <si>
    <t>10.1016/j.pecon.2019.08.003</t>
  </si>
  <si>
    <t>Alquezar, RD; Macedo, RH</t>
  </si>
  <si>
    <t>PERSPECTIVES IN ECOLOGY AND CONSERVATION</t>
  </si>
  <si>
    <t>Airport noise and wildlife conservation: What are we missing?</t>
  </si>
  <si>
    <t>10.1098/rstb.2018.0055</t>
  </si>
  <si>
    <t>Candolin, U; Wong, BBM</t>
  </si>
  <si>
    <t>PHILOSOPHICAL TRANSACTIONS OF THE ROYAL SOCIETY B-BIOLOGICAL SCIENCES</t>
  </si>
  <si>
    <t>Mate choice in a polluted world: consequences for individuals, populations and communities</t>
  </si>
  <si>
    <t>10.1186/s13750-019-0165-3</t>
  </si>
  <si>
    <t>Berger-Tal, O; Wong, BBM; Candolin, U; Barber, J</t>
  </si>
  <si>
    <t>ENVIRONMENTAL EVIDENCE</t>
  </si>
  <si>
    <t>What evidence exists on the effects of anthropogenic noise on acoustic communication in animals? A systematic map protocol</t>
  </si>
  <si>
    <t>10.1242/jeb.178749</t>
  </si>
  <si>
    <t>Raboin, M; Elias, DO</t>
  </si>
  <si>
    <t>JOURNAL OF EXPERIMENTAL BIOLOGY</t>
  </si>
  <si>
    <t>Anthropogenic noise and the bioacoustics of terrestrial invertebrates</t>
  </si>
  <si>
    <t>10.3390/d11050081</t>
  </si>
  <si>
    <t>Dean, WRJ; Seymour, CL; Joseph, GS; Foord, SH</t>
  </si>
  <si>
    <t>DIVERSITY-BASEL</t>
  </si>
  <si>
    <t>A Review of the Impacts of Roads on Wildlife in Semi-Arid Regions</t>
  </si>
  <si>
    <t>Brumm H., Horn A.G.</t>
  </si>
  <si>
    <t>Encyclopedia of Animal Behavior</t>
  </si>
  <si>
    <t>Noise pollution and conservation</t>
  </si>
  <si>
    <t>10.1016/j.ygcen.2013.06.014</t>
  </si>
  <si>
    <t>Dickens, Molly J.; Romero, L. Michael</t>
  </si>
  <si>
    <t>General and comparative endocrinology</t>
  </si>
  <si>
    <t>A consensus endocrine profile for chronically stressed wild animals does not exist.</t>
  </si>
  <si>
    <t>10.1111/ibi.12430</t>
  </si>
  <si>
    <t>Marzluff, John M.</t>
  </si>
  <si>
    <t>A decadal review of urban ornithology and a prospectus for the future</t>
  </si>
  <si>
    <t>10.1146/annurev-ecolsys-112414-054258</t>
  </si>
  <si>
    <t>McDonnell, Mark J.; Hahs, Amy K.</t>
  </si>
  <si>
    <t>Annual Review of Ecology, Evolution, and Systematics</t>
  </si>
  <si>
    <t>Adaptation and Adaptedness of Organisms to Urban Environments</t>
  </si>
  <si>
    <t>10.1093/beheco/aru183</t>
  </si>
  <si>
    <t>Wong, Bob B. M.; Candolin, Ulrika</t>
  </si>
  <si>
    <t>Behavioral responses to changing environments</t>
  </si>
  <si>
    <t>10.1111/j.1469-185x.2010.00164.x</t>
  </si>
  <si>
    <t>Tuomainen, Ulla; Candolin, Ulrika</t>
  </si>
  <si>
    <t>Biological reviews of the Cambridge Philosophical Society</t>
  </si>
  <si>
    <t>Behavioural responses to human-induced environmental change.</t>
  </si>
  <si>
    <t>10.7818/ecos.2354</t>
  </si>
  <si>
    <t>Díaz, Mario; Ramos, Anna; Concepción, Elena D.</t>
  </si>
  <si>
    <t>Ecosistemas</t>
  </si>
  <si>
    <t>Changing urban bird diversity: how to manage adaptively our closest relation with wildlife</t>
  </si>
  <si>
    <t>10.1007/1-4020-4504-2_1</t>
  </si>
  <si>
    <t>Kelly, Thomas C.; Allan, John R.</t>
  </si>
  <si>
    <t>The Ecology of Transportation: Managing Mobility for the Environment</t>
  </si>
  <si>
    <t>Ecological effects of aviation</t>
  </si>
  <si>
    <t>10.5751/es-02815-140121</t>
  </si>
  <si>
    <t>Fahrig, Lenore; Rytwinski, Trina</t>
  </si>
  <si>
    <t>Effects of Roads on Animal Abundance: an Empirical Review and Synthesis</t>
  </si>
  <si>
    <t>10.1016/j.renene.2014.10.074</t>
  </si>
  <si>
    <t>Dai, Kaoshan; Bergot, Anthony; Liang, Chao; Xiang, Wei-Ning; Huang, Zhenhua</t>
  </si>
  <si>
    <t>Renewable Energy</t>
  </si>
  <si>
    <t>Environmental issues associated with wind energy – A review</t>
  </si>
  <si>
    <t>10.1578/am.45.2.2019.125</t>
  </si>
  <si>
    <t>Southall, Brandon L.; Finneran, James J.; Reichmuth, Colleen; Nachtigall, Paul E.; Ketten, Darlene R.; Bowles, Ann E.; Ellison, William T.; Nowacek, Douglas P.; Tyack, Peter L.</t>
  </si>
  <si>
    <t>Aquatic Mammals</t>
  </si>
  <si>
    <t>Errata: Marine Mammal Noise Exposure Criteria: Updated Scientific Recommendations for Residual Hearing Effects</t>
  </si>
  <si>
    <t>10.1016/j.applanim.2006.05.040</t>
  </si>
  <si>
    <t>Tarlow, Elisa M.; Blumstein, Daniel T.</t>
  </si>
  <si>
    <t>Evaluating methods to quantify anthropogenic stressors on wild animals</t>
  </si>
  <si>
    <t>10.1111/j.1752-4571.2010.00166.x</t>
  </si>
  <si>
    <t>Sih, Andrew; Ferrari, Maud C. O.; Harris, David J.</t>
  </si>
  <si>
    <t>Evolutionary applications</t>
  </si>
  <si>
    <t>Evolution and behavioural responses to human-induced rapid environmental change.</t>
  </si>
  <si>
    <t>10.1146/annurev-ecolsys-012021-021402</t>
  </si>
  <si>
    <t>Diamond, Sarah E.; Martin, Ryan</t>
  </si>
  <si>
    <t>Evolution in Cities</t>
  </si>
  <si>
    <t>10.1126/science.aam8327</t>
  </si>
  <si>
    <t>Johnson, Marc T. J.; Munshi-South, Jason</t>
  </si>
  <si>
    <t>Science (New York, N.Y.)</t>
  </si>
  <si>
    <t>Evolution of life in urban environments.</t>
  </si>
  <si>
    <t>10.1093/conphys/coab002</t>
  </si>
  <si>
    <t>Elmer, Laura K.; Madliger, Christine L.; Blumstein, Daniel T.; Elvidge, Chris K.; Fernández-Juricic, Esteban; Horodysky, Andrij Z.; Johnson, Nicholas S.; McGuire, Liam P.; Swaisgood, Ronald R.; Cooke, Steven J.</t>
  </si>
  <si>
    <t>Conservation physiology</t>
  </si>
  <si>
    <t>Exploiting common senses: sensory ecology meets wildlife conservation and management.</t>
  </si>
  <si>
    <t>Goosem, Miriam</t>
  </si>
  <si>
    <t>Current Science</t>
  </si>
  <si>
    <t>Fragmentation impacts caused by roads through rainforests</t>
  </si>
  <si>
    <t>10.7882/az.1990.005</t>
  </si>
  <si>
    <t>Andrews, Annabelle</t>
  </si>
  <si>
    <t>Australian Zoologist</t>
  </si>
  <si>
    <t>Fragmentation of Habitat by Roads and Utility Corridors: A Review</t>
  </si>
  <si>
    <t>10.1016/j.jtrangeo.2006.11.006</t>
  </si>
  <si>
    <t>Coffin, Alisa W.</t>
  </si>
  <si>
    <t>Journal of Transport Geography</t>
  </si>
  <si>
    <t>From roadkill to road ecology : a review of the ecological effects of roads</t>
  </si>
  <si>
    <t>10.1016/j.scitotenv.2020.141589</t>
  </si>
  <si>
    <t>Felappi, Jéssica Francine; Sommer, Jan Henning; Falkenberg, Timo; Terlau, Wiltrud; Kötter, Theo</t>
  </si>
  <si>
    <t>The Science of the total environment</t>
  </si>
  <si>
    <t>Green infrastructure through the lens of “One Health”: A systematic review and integrative framework uncovering synergies and trade-offs between mental health and wildlife support in cities</t>
  </si>
  <si>
    <t>10.1016/j.anbehav.2016.07.014</t>
  </si>
  <si>
    <t>Wiley, R. Haven</t>
  </si>
  <si>
    <t>How noise determines the evolution of communication</t>
  </si>
  <si>
    <t>10.3389/fevo.2020.573545</t>
  </si>
  <si>
    <t>Halfwerk, Wouter</t>
  </si>
  <si>
    <t>How Should We Study Urban Speciation</t>
  </si>
  <si>
    <t>10.1007/978-3-319-91689-7_13</t>
  </si>
  <si>
    <t>Isaksson, Caroline</t>
  </si>
  <si>
    <t>Fascinating Life Sciences</t>
  </si>
  <si>
    <t>Impact of Urbanization on Birds</t>
  </si>
  <si>
    <t>10.1016/j.biocon.2021.109037</t>
  </si>
  <si>
    <t>Schöll, Eva Maria; Nopp-Mayr, Ursula</t>
  </si>
  <si>
    <t>Impact of wind power plants on mammalian and avian wildlife species in shrub- and woodlands</t>
  </si>
  <si>
    <t>10.1002/ps.3848</t>
  </si>
  <si>
    <t>Polajnar, Jernej; Eriksson, A.; Lucchi, Andrea; Anfora, Gianfranco; Virant-Doberlet, Meta; Mazzoni, Valerio</t>
  </si>
  <si>
    <t>Manipulating behaviour with substrate-borne vibrations--potential for insect pest control.</t>
  </si>
  <si>
    <t>10.1111/j.1365-294x.2009.04322.x</t>
  </si>
  <si>
    <t>Balkenhol, Niko; Waits, Lisette P.</t>
  </si>
  <si>
    <t>Molecular ecology</t>
  </si>
  <si>
    <t>Molecular road ecology: exploring the potential of genetics for investigating transportation impacts on wildlife</t>
  </si>
  <si>
    <t>10.1016/j.tree.2016.09.001</t>
  </si>
  <si>
    <t>Greggor, Alison L.; Berger-Tal, Oded; Blumstein, Daniel T.; Angeloni, Lisa M.; Bessa-Gomes, Carmen; Blackwell, Bradley F.; St. Clair, Colleen Cassady; Crooks, Kevin R.; de Silva, Shermin; Fernández-Juricic, Esteban; Goldenberg, Shifra Z.; Mesnick, Sarah L.; Owen, Megan A.; Price, Catherine J.; Saltz, David; Schell, Christopher J.; Suarez, Andrew V.; Swaisgood, Ronald R.; Winchell, Clark S.; Sutherland, William J.</t>
  </si>
  <si>
    <t>Trends in ecology &amp; evolution</t>
  </si>
  <si>
    <t>Research Priorities from Animal Behaviour for Maximising Conservation Progress.</t>
  </si>
  <si>
    <t>10.1007/978-3-642-41494-7_2</t>
  </si>
  <si>
    <t>Animal Signals and Communication</t>
  </si>
  <si>
    <t>Signal Detection, Noise, and the Evolution of Communication</t>
  </si>
  <si>
    <t>10.1016/j.tree.2018.08.007</t>
  </si>
  <si>
    <t>Thompson, Ken A.; Rieseberg, Loren H.; Schluter, Dolph</t>
  </si>
  <si>
    <t>Speciation and the City</t>
  </si>
  <si>
    <t>10.1007/978-0-387-47796-1_3</t>
  </si>
  <si>
    <t>Wells, Kentwood D.; Schwartz, Joshua J.</t>
  </si>
  <si>
    <t>Hearing and Sound Communication in Amphibians</t>
  </si>
  <si>
    <t>The Behavioral Ecology of Anuran Communication</t>
  </si>
  <si>
    <t>10.1016/j.tree.2019.07.004</t>
  </si>
  <si>
    <t>Leavell, Brian C.; Bernal, Ximena E.</t>
  </si>
  <si>
    <t>The Cognitive Ecology of Stimulus Ambiguity: A Predator-Prey Perspective.</t>
  </si>
  <si>
    <t>10.1007/1-4020-4504-2</t>
  </si>
  <si>
    <t>Davenport, John; Davenport, Julia L.</t>
  </si>
  <si>
    <t>The Ecology of Transportation: Managing Mobility for the Environment - The ecology of transportation : managing mobility for the environment</t>
  </si>
  <si>
    <t>10.1146/annurev.es.25.110194.001453</t>
  </si>
  <si>
    <t>Gerhardt, H C</t>
  </si>
  <si>
    <t>Annual Review of Ecology and Systematics</t>
  </si>
  <si>
    <t>THE EVOLUTION OF VOCALIZATION IN FROGS AND TOADS</t>
  </si>
  <si>
    <t>10.1016/j.biocon.2020.108728</t>
  </si>
  <si>
    <t>Manenti, Raoul; Mori, Emiliano; Di Canio, Viola; Mercurio, S.; Picone, Marco; Caffi, Mario; Brambilla, Mattia; Ficetola, Gentile Francesco; Rubolini, Diego</t>
  </si>
  <si>
    <t>Biological conservation</t>
  </si>
  <si>
    <t>The good, the bad and the ugly of COVID-19 lockdown effects on wildlife conservation: Insights from the first European locked down country</t>
  </si>
  <si>
    <t>10.1016/j.biocon.2010.02.009</t>
  </si>
  <si>
    <t>Benítez-López, Ana; Alkemade, Rob; Verweij, Pita A.</t>
  </si>
  <si>
    <t>The impacts of roads and other infrastructure on mammal and bird populations: a meta-analysis.</t>
  </si>
  <si>
    <t>10.1016/j.anbehav.2013.02.017</t>
  </si>
  <si>
    <t>Sih, Andrew</t>
  </si>
  <si>
    <t>Understanding variation in behavioural responses to human-induced rapid environmental change: a conceptual overview</t>
  </si>
  <si>
    <t>10.1016/j.landurbplan.2004.08.007</t>
  </si>
  <si>
    <t>Chace, Jameson F.; Walsh, John J.</t>
  </si>
  <si>
    <t>Urban effects on native avifauna: a review</t>
  </si>
  <si>
    <t>10.3389/fevo.2016.00054</t>
  </si>
  <si>
    <t>Hutton, Pierce; McGraw, Kevin J.</t>
  </si>
  <si>
    <t>Urban Impacts on Oxidative Balance and Animal Signals</t>
  </si>
  <si>
    <t>10.1007/978-3-319-25220-9_2</t>
  </si>
  <si>
    <t>Jung, Kirsten; Threlfall, Caragh G.</t>
  </si>
  <si>
    <t>Bats in the Anthropocene: Conservation of Bats in a Changing World</t>
  </si>
  <si>
    <t>Urbanisation and Its Effects on Bats—A Global Meta-Analysis</t>
  </si>
  <si>
    <t>Review</t>
  </si>
  <si>
    <t>Book chapter</t>
  </si>
  <si>
    <t>Meta-analysis</t>
  </si>
  <si>
    <t>Book</t>
  </si>
  <si>
    <t>NA:review-metanalysis</t>
  </si>
  <si>
    <t>Sordello et al. 2020</t>
  </si>
  <si>
    <t>10.1002/(SICI)1098-2361(1999)18:1&lt;35::AID-ZOO5&gt;3.0.CO.,2-L</t>
  </si>
  <si>
    <t>10.1002/aqc.2668</t>
  </si>
  <si>
    <t>10.1002/aqc.2693</t>
  </si>
  <si>
    <t>10.1002/eap.1437</t>
  </si>
  <si>
    <t>10.1002/ece3.2357</t>
  </si>
  <si>
    <t>10.1002/ece3.2608</t>
  </si>
  <si>
    <t>10.1002/ece3.2622</t>
  </si>
  <si>
    <t>10.1002/ece3.3037</t>
  </si>
  <si>
    <t>10.1002/ecs2.1259</t>
  </si>
  <si>
    <t>10.1002/ecs2.2440</t>
  </si>
  <si>
    <t>10.1002/ecy.1770/suppinfo</t>
  </si>
  <si>
    <t>10.1002/jwmg.467</t>
  </si>
  <si>
    <t>10.1002/jwmg.925</t>
  </si>
  <si>
    <t>10.1002/wmon.3</t>
  </si>
  <si>
    <t>10.1002/wsb.6</t>
  </si>
  <si>
    <t>10.1002/wsb.777</t>
  </si>
  <si>
    <t>10.1002/zoo.10124</t>
  </si>
  <si>
    <t>10.1002/zoo.20098</t>
  </si>
  <si>
    <t>10.1007/978-1-4939-2981-8_28</t>
  </si>
  <si>
    <t>10.1007/s00265-009-0857-8</t>
  </si>
  <si>
    <t>10.1007/s00265-012-1434-0</t>
  </si>
  <si>
    <t>10.1007/s00265-014-1838-0</t>
  </si>
  <si>
    <t>10.1007/s00265-015-1928-7</t>
  </si>
  <si>
    <t>10.1007/s00265-016-2243-7</t>
  </si>
  <si>
    <t>10.1007/s00267-015-0528-7</t>
  </si>
  <si>
    <t>10.1007/s00300-008-0492-2</t>
  </si>
  <si>
    <t>10.1007/s10211-011-0105-x</t>
  </si>
  <si>
    <t>10.1007/s10329-017-0629-4</t>
  </si>
  <si>
    <t>10.1007/s10336-012-0839-x</t>
  </si>
  <si>
    <t>10.1007/s10342-013-0732-z</t>
  </si>
  <si>
    <t>10.1007/s10344-015-0964-y</t>
  </si>
  <si>
    <t>10.1007/s10344-018-1178-x</t>
  </si>
  <si>
    <t>10.1007/s10531-009-9675-6</t>
  </si>
  <si>
    <t>10.1007/s10531-015-0873-0</t>
  </si>
  <si>
    <t>10.1007/s10661-018-6573-y</t>
  </si>
  <si>
    <t>10.1007/s10682-012-9591-1</t>
  </si>
  <si>
    <t>10.1007/s10980-011-9609-z</t>
  </si>
  <si>
    <t>10.1007/s11252-011-0156-9</t>
  </si>
  <si>
    <t>10.1007/s11252-011-0158-7</t>
  </si>
  <si>
    <t>10.1007/s11252-013-0318-z</t>
  </si>
  <si>
    <t>10.1007/s11252-014-0374-z</t>
  </si>
  <si>
    <t>10.1007/s11252-015-0498-9</t>
  </si>
  <si>
    <t>10.1007/s11252-016-0613-6</t>
  </si>
  <si>
    <t>10.1007/s11252-017-0652-7</t>
  </si>
  <si>
    <t>10.1007/s11252-017-0690-1</t>
  </si>
  <si>
    <t>10.1007/s11284-016-1349-8</t>
  </si>
  <si>
    <t>10.1016/0006-3207(95)00074-7</t>
  </si>
  <si>
    <t>10.1016/0143-1471(83)90011-9</t>
  </si>
  <si>
    <t>10.1016/0160-4120(90)90029-6</t>
  </si>
  <si>
    <t>10.1016/j.actao.2010.06.002</t>
  </si>
  <si>
    <t>10.1016/j.anbehav.2009.06.016</t>
  </si>
  <si>
    <t>10.1016/j.anbehav.2009.09.005</t>
  </si>
  <si>
    <t>10.1016/j.anbehav.2009.12.036</t>
  </si>
  <si>
    <t>10.1016/j.anbehav.2011.12.019</t>
  </si>
  <si>
    <t>10.1016/j.anbehav.2012.01.034</t>
  </si>
  <si>
    <t>10.1016/j.anbehav.2014.03.033</t>
  </si>
  <si>
    <t>10.1016/j.anbehav.2014.05.009</t>
  </si>
  <si>
    <t>10.1016/j.anbehav.2014.05.018</t>
  </si>
  <si>
    <t>10.1016/j.anbehav.2014.06.004</t>
  </si>
  <si>
    <t>10.1016/j.anbehav.2014.09.026</t>
  </si>
  <si>
    <t>10.1016/j.anbehav.2015.06.021</t>
  </si>
  <si>
    <t>10.1016/j.anbehav.2016.02.021</t>
  </si>
  <si>
    <t>10.1016/j.anbehav.2017.12.003</t>
  </si>
  <si>
    <t>10.1016/j.apacoust.2003.10.005</t>
  </si>
  <si>
    <t>10.1016/j.applanim.2014.02.005</t>
  </si>
  <si>
    <t>10.1016/j.applanim.2014.04.002</t>
  </si>
  <si>
    <t>10.1016/j.applanim.2017.08.008</t>
  </si>
  <si>
    <t>10.1016/j.beproc.2013.12.001</t>
  </si>
  <si>
    <t>10.1016/j.beproc.2014.02.015</t>
  </si>
  <si>
    <t>10.1016/j.beproc.2014.08.007</t>
  </si>
  <si>
    <t>10.1016/j.beproc.2016.06.002</t>
  </si>
  <si>
    <t>10.1016/j.biocon.2004.05.017</t>
  </si>
  <si>
    <t>10.1016/j.biocon.2008.05.017</t>
  </si>
  <si>
    <t>10.1016/j.biocon.2010.01.017</t>
  </si>
  <si>
    <t>10.1016/j.biocon.2012.03.007</t>
  </si>
  <si>
    <t>10.1016/j.biocon.2015.10.003</t>
  </si>
  <si>
    <t>10.1016/j.biocon.2016.04.009</t>
  </si>
  <si>
    <t>10.1016/j.biocon.2016.11.002</t>
  </si>
  <si>
    <t>10.1016/j.biocon.2017.11.014</t>
  </si>
  <si>
    <t>10.1016/j.cbpa.2017.05.003</t>
  </si>
  <si>
    <t>10.1016/j.cub.2009.06.052</t>
  </si>
  <si>
    <t>10.1016/j.envpol.2016.03.015</t>
  </si>
  <si>
    <t>10.1016/j.envpol.2016.08.049</t>
  </si>
  <si>
    <t>10.1016/j.envpol.2017.01.049</t>
  </si>
  <si>
    <t>10.1016/j.envpol.2018.01.045</t>
  </si>
  <si>
    <t>10.1016/j.gecco.2014.11.002</t>
  </si>
  <si>
    <t>10.1016/j.landurbplan.2010.08.013</t>
  </si>
  <si>
    <t>10.1016/j.landurbplan.2010.12.008</t>
  </si>
  <si>
    <t>10.1016/j.landurbplan.2011.09.001</t>
  </si>
  <si>
    <t>10.1016/j.landurbplan.2011.09.002</t>
  </si>
  <si>
    <t>10.1016/j.landurbplan.2014.10.016</t>
  </si>
  <si>
    <t>10.1016/j.landurbplan.2016.05.032</t>
  </si>
  <si>
    <t>10.1016/j.ocecoaman.2017.11.024</t>
  </si>
  <si>
    <t>10.1016/j.scitotenv.2011.08.062</t>
  </si>
  <si>
    <t>10.1016/j.trd.2014.05.004</t>
  </si>
  <si>
    <t>10.1017/S0030605314001070</t>
  </si>
  <si>
    <t>10.1023/A:1016651827287</t>
  </si>
  <si>
    <t>10.1038/424267a</t>
  </si>
  <si>
    <t>10.1038/srep30602</t>
  </si>
  <si>
    <t>10.1038/srep32519</t>
  </si>
  <si>
    <t>10.1071/WR11010</t>
  </si>
  <si>
    <t>10.1071/WR12060</t>
  </si>
  <si>
    <t>10.1071/WR14182</t>
  </si>
  <si>
    <t>10.1071/WR18039</t>
  </si>
  <si>
    <t>10.1073/pnas.1504710112</t>
  </si>
  <si>
    <t>10.1073/pnas.1709200115</t>
  </si>
  <si>
    <t>10.1080/01426397.2014.910294</t>
  </si>
  <si>
    <t>10.1080/03949370.2011.554881</t>
  </si>
  <si>
    <t>10.1080/09524622.2017.1289123</t>
  </si>
  <si>
    <t>10.1080/09524622.2017.1303645</t>
  </si>
  <si>
    <t>10.1086/655428</t>
  </si>
  <si>
    <t>10.1086/656275</t>
  </si>
  <si>
    <t>10.1093/beheco/arq210</t>
  </si>
  <si>
    <t>10.1093/beheco/arr176</t>
  </si>
  <si>
    <t>10.1093/beheco/art075</t>
  </si>
  <si>
    <t>10.1093/beheco/aru103</t>
  </si>
  <si>
    <t>10.1093/beheco/aru207</t>
  </si>
  <si>
    <t>10.1093/beheco/aru232</t>
  </si>
  <si>
    <t>10.1093/beheco/arv128</t>
  </si>
  <si>
    <t>10.1093/beheco/arv162</t>
  </si>
  <si>
    <t>10.1093/beheco/arv197</t>
  </si>
  <si>
    <t>10.1093/beheco/arw058</t>
  </si>
  <si>
    <t>10.1093/beheco/arw105</t>
  </si>
  <si>
    <t>10.1093/beheco/arw139</t>
  </si>
  <si>
    <t>10.1093/beheco/arw172</t>
  </si>
  <si>
    <t>10.1093/beheco/arx036</t>
  </si>
  <si>
    <t>10.1093/beheco/ary097</t>
  </si>
  <si>
    <t>10.1093/conphys/cou061</t>
  </si>
  <si>
    <t>10.1093/cz/zox061</t>
  </si>
  <si>
    <t>10.1093/icb/icv070</t>
  </si>
  <si>
    <t>10.1098/rsbl.2007.0134</t>
  </si>
  <si>
    <t>10.1098/rsbl.2010.0437</t>
  </si>
  <si>
    <t>10.1098/rsbl.2011.0359</t>
  </si>
  <si>
    <t>10.1098/rsbl.2011.0529</t>
  </si>
  <si>
    <t>10.1098/rsbl.2015.0559</t>
  </si>
  <si>
    <t>10.1098/rsbl.2016.0113</t>
  </si>
  <si>
    <t>10.1098/rsbl.2017.0714</t>
  </si>
  <si>
    <t>10.1098/rsbl.2018.0018</t>
  </si>
  <si>
    <t>10.1098/rsos.160231</t>
  </si>
  <si>
    <t>10.1098/rsos.172168</t>
  </si>
  <si>
    <t>10.1098/rspb.2009.0586</t>
  </si>
  <si>
    <t>10.1098/rspb.2010.1847</t>
  </si>
  <si>
    <t>10.1098/rspb.2010.2262</t>
  </si>
  <si>
    <t>10.1098/rspb.2010.2296</t>
  </si>
  <si>
    <t>10.1098/rspb.2012.2798</t>
  </si>
  <si>
    <t>10.1098/rspb.2013.2290</t>
  </si>
  <si>
    <t>10.1098/rspb.2016.1058</t>
  </si>
  <si>
    <t>10.1111/1365-2435.12000</t>
  </si>
  <si>
    <t>10.1111/1365-2435.12215</t>
  </si>
  <si>
    <t>10.1111/acv.12302</t>
  </si>
  <si>
    <t>10.1111/acv.12400</t>
  </si>
  <si>
    <t>10.1111/cobi.12893</t>
  </si>
  <si>
    <t>10.1111/eth.12360</t>
  </si>
  <si>
    <t>10.1111/eth.12428</t>
  </si>
  <si>
    <t>10.1111/gcb.12098</t>
  </si>
  <si>
    <t>10.1111/gcb.12997</t>
  </si>
  <si>
    <t>10.1111/ibi.12053</t>
  </si>
  <si>
    <t>10.1111/ibi.12481</t>
  </si>
  <si>
    <t>10.1111/ibi.12514</t>
  </si>
  <si>
    <t>10.1111/ibi.12554</t>
  </si>
  <si>
    <t>10.1111/j.0021-8790.2004.00814.x</t>
  </si>
  <si>
    <t>10.1111/j.1365-2664.2006.01234.x</t>
  </si>
  <si>
    <t>10.1111/j.1365-2664.2007.01303.x</t>
  </si>
  <si>
    <t>10.1111/j.1365-2664.2009.01717.x</t>
  </si>
  <si>
    <t>10.1111/j.1365-2664.2010.01914.x</t>
  </si>
  <si>
    <t>10.1111/j.1365-2664.2011.02041.x</t>
  </si>
  <si>
    <t>10.1111/j.1420-9101.2012.02597.x</t>
  </si>
  <si>
    <t>10.1111/j.1469-1795.2012.00598.x</t>
  </si>
  <si>
    <t>10.1111/j.1523-1739.2008.00973.x</t>
  </si>
  <si>
    <t>10.1111/j.1523-1739.2010.01602.x</t>
  </si>
  <si>
    <t>10.1111/j.1523-1739.2012.01840.x</t>
  </si>
  <si>
    <t>10.1111/j.1600-048X.2012.05640.x</t>
  </si>
  <si>
    <t>10.1111/j.1600-048X.2012.05796.x</t>
  </si>
  <si>
    <t>10.1111/jav.01042</t>
  </si>
  <si>
    <t>10.1111/jav.01139</t>
  </si>
  <si>
    <t>10.1121/1.4807812</t>
  </si>
  <si>
    <t>10.1121/1.4943553</t>
  </si>
  <si>
    <t>10.1134/S1062359015080038</t>
  </si>
  <si>
    <t>10.1139/cjz-2013-0081</t>
  </si>
  <si>
    <t>10.1139/Z05-128</t>
  </si>
  <si>
    <t>10.1163/000579510X551660</t>
  </si>
  <si>
    <t>10.1163/156853909X404457</t>
  </si>
  <si>
    <t>10.1163/156853909X423104</t>
  </si>
  <si>
    <t>10.1163/1568539X-00003068</t>
  </si>
  <si>
    <t>10.1163/1568539X-00003255</t>
  </si>
  <si>
    <t>10.1163/1568539X-00003390</t>
  </si>
  <si>
    <t>10.1186/s12983-014-0083-8</t>
  </si>
  <si>
    <t>10.1186/s12983-018-0275-8</t>
  </si>
  <si>
    <t>10.1186/s40657-016-0050-5</t>
  </si>
  <si>
    <t>10.1186/s40657-018-0112-y</t>
  </si>
  <si>
    <t>10.1242/jeb.038299</t>
  </si>
  <si>
    <t>10.1242/jeb.081109</t>
  </si>
  <si>
    <t>10.1242/jeb.092890</t>
  </si>
  <si>
    <t>10.13157/arla.65.2.2018.ra5</t>
  </si>
  <si>
    <t>10.1371/journal.pone.0025413</t>
  </si>
  <si>
    <t>10.1371/journal.pone.0027052</t>
  </si>
  <si>
    <t>10.1371/journal.pone.0029960</t>
  </si>
  <si>
    <t>10.1371/journal.pone.0039200</t>
  </si>
  <si>
    <t>10.1371/journal.pone.0045014</t>
  </si>
  <si>
    <t>10.1371/journal.pone.0050462</t>
  </si>
  <si>
    <t>10.1371/journal.pone.0071476</t>
  </si>
  <si>
    <t>10.1371/journal.pone.0174484</t>
  </si>
  <si>
    <t>10.1371/journal.pone.0183342</t>
  </si>
  <si>
    <t>10.15666/aeer/1603_29232932</t>
  </si>
  <si>
    <t>10.1578/AM.38.3.2012.279</t>
  </si>
  <si>
    <t>10.1590/1678-4766e2018017</t>
  </si>
  <si>
    <t>10.1642/0004-8038(2005)122[0231:APOTUS]2.0.CO.,2</t>
  </si>
  <si>
    <t>10.1642/0004-8038(2006)123[650:SSMMSV]2.0.CO.,2</t>
  </si>
  <si>
    <t>10.1648/0273-8570-72.2.305</t>
  </si>
  <si>
    <t>10.1650/CONDOR-14-48.1</t>
  </si>
  <si>
    <t>10.1650/CONDOR-16-146.1</t>
  </si>
  <si>
    <t>10.1650/CONDOR-16-164.1</t>
  </si>
  <si>
    <t>10.1650/CONDOR-17-56.1</t>
  </si>
  <si>
    <t>10.1650/CONDOR-17-69.1</t>
  </si>
  <si>
    <t>10.1656/058.010.0210</t>
  </si>
  <si>
    <t>10.1890/ES10-00199.1</t>
  </si>
  <si>
    <t>10.2193/2007-397</t>
  </si>
  <si>
    <t>10.2307/2404428</t>
  </si>
  <si>
    <t>10.2307/3802352</t>
  </si>
  <si>
    <t>10.2307/3802522</t>
  </si>
  <si>
    <t>10.2307/3802568</t>
  </si>
  <si>
    <t>10.2981/wlb.00225</t>
  </si>
  <si>
    <t>10.3161/00016454AO2015.50.2.011</t>
  </si>
  <si>
    <t>10.3161/00016454AO2016.51.1.002</t>
  </si>
  <si>
    <t>10.3161/150811010X537918</t>
  </si>
  <si>
    <t>10.3161/150811012X654321</t>
  </si>
  <si>
    <t>10.3161/15081109ACC2015.17.2.010</t>
  </si>
  <si>
    <t>10.3354/esr00756</t>
  </si>
  <si>
    <t>10.3354/meps12073</t>
  </si>
  <si>
    <t>10.3389/fevo.2017.00068</t>
  </si>
  <si>
    <t>10.5751/ACE-01042-120213</t>
  </si>
  <si>
    <t>10.7120/09627286.26.1.011</t>
  </si>
  <si>
    <t>10.7717/peerj.2287</t>
  </si>
  <si>
    <t>10.7717/peerj.4467</t>
  </si>
  <si>
    <t>10.1002/jwmg.607</t>
  </si>
  <si>
    <t>10.1007/s10764-017-0002-x</t>
  </si>
  <si>
    <t>10.1007/s11252-018-0809-z</t>
  </si>
  <si>
    <t>10.1016/0143-1471(81)90030-1</t>
  </si>
  <si>
    <t>10.1016/0269-7491(91)90026-S</t>
  </si>
  <si>
    <t>10.1016/j.beproc.2018.04.005</t>
  </si>
  <si>
    <t>10.1016/j.gecco.2018.e00484</t>
  </si>
  <si>
    <t>10.1016/j.mambio.2018.02.001</t>
  </si>
  <si>
    <t>10.1016/j.yhbeh.2018.07.012</t>
  </si>
  <si>
    <t>10.1017/S0376892904001651</t>
  </si>
  <si>
    <t>10.1017/S0376892906002724</t>
  </si>
  <si>
    <t>10.1071/WR17092</t>
  </si>
  <si>
    <t>10.1088/1755-1315/179/1/012042</t>
  </si>
  <si>
    <t>10.1093/icb/icy079</t>
  </si>
  <si>
    <t>10.1121/1.1349538</t>
  </si>
  <si>
    <t>10.1121/1.1701899</t>
  </si>
  <si>
    <t>10.1121/1.406682</t>
  </si>
  <si>
    <t>10.1121/1.420821</t>
  </si>
  <si>
    <t>10.1121/1.4800665</t>
  </si>
  <si>
    <t>10.12775/EQ.2017.007</t>
  </si>
  <si>
    <t>10.1303/aez.28.359</t>
  </si>
  <si>
    <t>10.1525/om.2012.74.1.101</t>
  </si>
  <si>
    <t>10.1525/om.2012.74.1.23</t>
  </si>
  <si>
    <t>10.1525/om.2012.74.1.36</t>
  </si>
  <si>
    <t>10.1525/om.2012.74.1.91</t>
  </si>
  <si>
    <t>10.3382/ps.0661045</t>
  </si>
  <si>
    <t>10.3923/jest.2017.197.205</t>
  </si>
  <si>
    <t>10.7882/AZ.2011.032</t>
  </si>
  <si>
    <t>10.5751/ES-02691-140124</t>
  </si>
  <si>
    <t>10.24124/2015/bpgub1059</t>
  </si>
  <si>
    <t>10.1371/journal.pone.0037228</t>
  </si>
  <si>
    <t>10.1139/z79-149</t>
  </si>
  <si>
    <t>10.1007/978-1-4612-5454-6_9</t>
  </si>
  <si>
    <t>10.1121/1.406092</t>
  </si>
  <si>
    <t>10.1121/1.381004</t>
  </si>
  <si>
    <t>10.2307/3872821</t>
  </si>
  <si>
    <t>10.1006/anbe.2001.1978</t>
  </si>
  <si>
    <t>10.1121/1.382554</t>
  </si>
  <si>
    <t>10.1016/0013-9351(78)90138-x</t>
  </si>
  <si>
    <t>10.1121/1.2019073</t>
  </si>
  <si>
    <t>10.2307/1380796</t>
  </si>
  <si>
    <t>10.1007/s003000050430</t>
  </si>
  <si>
    <t>10.1016/S0168-1591(99)00022-2</t>
  </si>
  <si>
    <t>10.2307/3802567</t>
  </si>
  <si>
    <t>10.2307/3801988</t>
  </si>
  <si>
    <t>10.2193/0084-0173(2004)157[1:EOMOOB]2.0.CO;2</t>
  </si>
  <si>
    <t>10.1071/WR05001</t>
  </si>
  <si>
    <t>10.1016/j.biocon.2006.02.016</t>
  </si>
  <si>
    <t>10.1258/la.2011.011040</t>
  </si>
  <si>
    <t>Carlstead, K., Fraser, J., Bennett, C., and Kleiman, DG</t>
  </si>
  <si>
    <t>Black rhinoceros (Diceros bicornis) in US zoos: II. Behavior, breeding success, and mortality in relation to housing facilities</t>
  </si>
  <si>
    <t>Osterrieder, SK., Kent, CS., and Robinson, RW</t>
  </si>
  <si>
    <t>AQUATIC CONSERVATION-MARINE AND FRESHWATER ECOSYSTEMS</t>
  </si>
  <si>
    <t>Responses of Australian sea lions, Neophoca cinerea, to anthropogenic activities in the Perth metropolitan area, Western Australia</t>
  </si>
  <si>
    <t>Jain-Schlaepfer, SMR., Blouin-Demers, G., Cooke, SJ., and Bulte, G</t>
  </si>
  <si>
    <t>Do boating and basking mix? The effect of basking disturbances by motorboats on the body temperature and energy budget of the northern map turtle</t>
  </si>
  <si>
    <t>Kleist, NJ., Guralnick, RP., Cruz, A., and Francis, CD</t>
  </si>
  <si>
    <t>ECOLOGICAL APPLICATIONS</t>
  </si>
  <si>
    <t>Sound settlement: noise surpasses land cover in explaining breeding habitat selection of secondary cavity-nesting birds</t>
  </si>
  <si>
    <t>Dominoni, DM., Greif, S., Nemeth, E., and Brumm, H</t>
  </si>
  <si>
    <t>Airport noise predicts song timing of European birds</t>
  </si>
  <si>
    <t>Long, AM., Colon, MR., Bosman, JL., Robinson, DH., Pruett, HL., McFarland, TM., Mathewson, HA., Szewczak, JM., Newnam, JC., and Morrison, ML</t>
  </si>
  <si>
    <t>A before-after control-impact assessment to understand the potential impacts of highway construction noise and activity on an endangered songbird</t>
  </si>
  <si>
    <t>Nelson, DV., Klinck, H., Carbaugh-Rutland, A., Mathis, CL., Morzillo, AT., and Garcia, TS</t>
  </si>
  <si>
    <t>Calling at the highway: The spatiotemporal constraint of road noise on Pacific chorus frog communication</t>
  </si>
  <si>
    <t>Derryberry, EP., Gentry, K., Derryberry, GE., Phillips, JN., Danner, RM., Danner, JE., and Luther, DA</t>
  </si>
  <si>
    <t>White-crowned sparrow males show immediate flexibility in song amplitude but not in song minimum frequency in response to changes in noise levels in the field</t>
  </si>
  <si>
    <t>ECOSPHERE</t>
  </si>
  <si>
    <t>Anthropogenic noise weakens territorial response to intruder's songs</t>
  </si>
  <si>
    <t>Phillips, JN., Gentry, KE., Luther, DA., and Derryberry, EP</t>
  </si>
  <si>
    <t>Surviving in the city: higher apparent survival for urban birds but worse condition on noisy territories</t>
  </si>
  <si>
    <t>McMahon, TA., Rohr, JR., and Bernal, XE</t>
  </si>
  <si>
    <t>ECOLOGY</t>
  </si>
  <si>
    <t>Light and noise pollution interact to disrupt interspecific interactions</t>
  </si>
  <si>
    <t>Bennett, VJ., and Zurcher, AA</t>
  </si>
  <si>
    <t>JOURNAL OF WILDLIFE MANAGEMENT</t>
  </si>
  <si>
    <t>When corridors collide: Road-related disturbance in commuting bats</t>
  </si>
  <si>
    <t>Hillman, MD., Karpanty, SM., Fraser, JD., and Derose-Wilson, A</t>
  </si>
  <si>
    <t>Effects of Aircraft and Recreation on Colonial Waterbird Nesting Behavior</t>
  </si>
  <si>
    <t>Delaney, DK., Pater, LL., Carlile, LD., Spadgenske, EW., Beaty, TA., and Melton, RH</t>
  </si>
  <si>
    <t>WILDLIFE MOnoGRAPHS</t>
  </si>
  <si>
    <t>Response of Red-Cockaded Woodpeckers to Military Training Operations</t>
  </si>
  <si>
    <t>Lackey, MA., Morrison, ML., Loman, ZG., Fisher, N., Farrell, SL., Collier, BA., and Wilkins, RN</t>
  </si>
  <si>
    <t>WILDLIFE SOCIETY BULLETIN</t>
  </si>
  <si>
    <t>Effects of Road Construction noise on the Endangered Golden-Cheeked Warbler</t>
  </si>
  <si>
    <t>Long, AM., Colon, MR., Bosman, JL., McFarland, TM., Locatelli, AJ., Stewart, LR., Mathewson, HA., Newnam, JC., Morrison, ML</t>
  </si>
  <si>
    <t>Effects of Road Construction noise on Golden-Cheeked Warblers: An Update</t>
  </si>
  <si>
    <t>Owen, MA., Swaisgood, RR., Czekala, NM., Steinman, K., and Lindburg, DG</t>
  </si>
  <si>
    <t>Monitoring stress in captive giant pandas (Ailuropoda melanoleuca): Behavioral and hormonal responses to ambient noise</t>
  </si>
  <si>
    <t>Powell, DM., Carlstead, K., Tarou, LR., Brown, JL., and Monfort, SL</t>
  </si>
  <si>
    <t>Effects of construction noise on behavior and cortisol levels in a pair of captive giant pandas (Ailuropoda melanoleuca)</t>
  </si>
  <si>
    <t>Dooling, RJ., and Blumenrath, SH</t>
  </si>
  <si>
    <t>Advances in experimental medicine and biology</t>
  </si>
  <si>
    <t>Masking Experiments in Humans and Birds Using Anthropogenic noises</t>
  </si>
  <si>
    <t>Ripmeester, EAP., Kok, JS., van Rijssel, JC., and Slabbekoorn, H</t>
  </si>
  <si>
    <t>Habitat-related birdsong divergence: a multi-level study on the influence of territory density and ambient noise in European blackbirds</t>
  </si>
  <si>
    <t>Rios-Chelen, AA., Quiros-Guerrero, E., Gil, D., and Garcia, CM</t>
  </si>
  <si>
    <t>Dealing with urban noise: vermilion flycatchers sing longer songs in noisier territories</t>
  </si>
  <si>
    <t>Grace, MK., Anderson, RC</t>
  </si>
  <si>
    <t>No frequency shift in the "D" notes of Carolina chickadee calls in response to traffic noise</t>
  </si>
  <si>
    <t>Rios-Chelen, AA., Lee, GC., and Patricelli, GL</t>
  </si>
  <si>
    <t>Anthropogenic noise is associated with changes in acoustic but not visual signals in red-winged blackbirds</t>
  </si>
  <si>
    <t>Rios-Chelen, AA., McDonald, AN., Berger, A., Perry, AC., Krakauer, AH., and Patricelli, GL</t>
  </si>
  <si>
    <t>Do birds vocalize at higher pitch in noise, or is it a matter of measurement?</t>
  </si>
  <si>
    <t>Wiacek, J., Polak, M., Filipiuk, M., Kucharczyk, M., and Bohatkiewicz, J</t>
  </si>
  <si>
    <t>ENVIRONMENTAL MANAGEMENT</t>
  </si>
  <si>
    <t>Do Birds Avoid Railroads as Has Been Found for Roads?</t>
  </si>
  <si>
    <t>Hughes, KA., Waluda, CM., Stone, RE., Ridout, MS., and Shears, JR</t>
  </si>
  <si>
    <t>Short-term responses of king penguins Aptenodytes patagonicus to helicopter disturbance at South Georgia</t>
  </si>
  <si>
    <t>Shieh, BS., Liang, SH., Chen, CC., Loa, HH., and Liao, CY</t>
  </si>
  <si>
    <t>Acoustic adaptations to anthropogenic noise in the cicada Cryptotympana takasagona Kato (Hemiptera: Cicadidae)</t>
  </si>
  <si>
    <t>Duarte, MHL., Kaizer, MC., Young, RJ., Rodrigues, M., Sousa-Lima, RS</t>
  </si>
  <si>
    <t>PRIMATES</t>
  </si>
  <si>
    <t>Mining noise affects loud call structures and emission patterns of wild black-fronted titi monkeys</t>
  </si>
  <si>
    <t>Zhou, DQ., Chu, LM</t>
  </si>
  <si>
    <t>How would size, age, human disturbance, and vegetation structure affect bird communities of urban parks in different seasons?</t>
  </si>
  <si>
    <t>Polak, M., Wiacek, J., Kucharczyk, M., Orzechowski, R</t>
  </si>
  <si>
    <t>EUROPEAN JOURNAL OF FOREST RESEARCH</t>
  </si>
  <si>
    <t>The effect of road traffic on a breeding community of woodland birds</t>
  </si>
  <si>
    <t>Padie, S., Morellet, N., Cargnelutti, B., Hewison, AJM., Martin, JL., Chamaille-Jammes, S</t>
  </si>
  <si>
    <t>Time to leave? Immediate response of roe deer to experimental disturbances using playbacks</t>
  </si>
  <si>
    <t>Cianchetti-Benedetti, M., Becciu, P., Massa, B., Dell'Omo, G</t>
  </si>
  <si>
    <t>Conflicts between touristic recreational activities and breeding shearwaters: short-term effect of artificial light and sound on chick weight</t>
  </si>
  <si>
    <t>Karp, DS., Root, TL</t>
  </si>
  <si>
    <t>BIODIVERSITY AND CONSERVATION</t>
  </si>
  <si>
    <t>Sound the stressor: how Hoatzins (Opisthocomus hoazin) react to ecotourist conversation</t>
  </si>
  <si>
    <t>Jack, J., Rytwinski, T., Fahrig, L., Francis, CM</t>
  </si>
  <si>
    <t>Influence of traffic mortality on forest bird abundance</t>
  </si>
  <si>
    <t>Iglesias-Merchan, C., Horcajada-Sanchez, F., Diaz-Balteiro, L., Escribano-Avila, G., Lara-Romero, C., Virgos, E., Planillo, A., Barja, I</t>
  </si>
  <si>
    <t>ENVIRONMENTAL MONITORING AND ASSESSMENT</t>
  </si>
  <si>
    <t>A new large-scale index (AcED) for assessing traffic noise disturbance on wildlife: stress response in a roe deer (Capreolus capreolus) population</t>
  </si>
  <si>
    <t>Potvin, DA., Parris, KM., Mulder, RA</t>
  </si>
  <si>
    <t>EVOLUTIONARY ECOLOGY</t>
  </si>
  <si>
    <t>Limited genetic differentiation between acoustically divergent populations of urban and rural silvereyes (Zosterops lateralis)</t>
  </si>
  <si>
    <t>Francis, CD., Paritsis, J., Ortega, CP., Cruz, A</t>
  </si>
  <si>
    <t>LANDSCAPE ECOLOGY</t>
  </si>
  <si>
    <t>Landscape patterns of avian habitat use and nest success are affected by chronic gas well compressor noise</t>
  </si>
  <si>
    <t>Fontana, CS., Burger, MI., Magnusson, WE</t>
  </si>
  <si>
    <t>Bird diversity in a subtropical South-American City: effects of noise levels, arborisation and human population density</t>
  </si>
  <si>
    <t>Herrera-Montes, MI., Aide, TM</t>
  </si>
  <si>
    <t>Impacts of traffic noise on anuran and bird communities</t>
  </si>
  <si>
    <t>Cartwright, LA., Taylor, DR., Wilson, DR., Chow-Fraser, P</t>
  </si>
  <si>
    <t>Urban noise affects song structure and daily patterns of song production in Red-winged Blackbirds (Agelaius phoeniceus)</t>
  </si>
  <si>
    <t>Vargas-Salinas, F., Cunnington, GM., Amezquita, A., Fahrig, L</t>
  </si>
  <si>
    <t>Does traffic noise alter calling time in frogs and toads? A case study of anurans in Eastern Ontario, Canada</t>
  </si>
  <si>
    <t>Pettinga, D., Kennedy, J., Proppe, DS</t>
  </si>
  <si>
    <t>Common urban birds continue to perceive predator calls that are overlapped by road noise</t>
  </si>
  <si>
    <t>Ciach, M., Frohlich, A</t>
  </si>
  <si>
    <t>Habitat type, food resources, noise and light pollution explain the species composition, abundance and stability of a winter bird assemblage in an urban environment</t>
  </si>
  <si>
    <t>LaZerte, SE., Otter, KA., Slabbekoorn, H</t>
  </si>
  <si>
    <t>Mountain chickadees adjust songs, calls and chorus composition with increasing ambient and experimental anthropogenic noise</t>
  </si>
  <si>
    <t>Rios-Chelen, AA., Cuatianquiz-Lima, C., Bautista, A., Martinez-Gomez, M</t>
  </si>
  <si>
    <t>No reliable evidence for immediate noise-induced song flexibility in a suboscine</t>
  </si>
  <si>
    <t>Kruger, DJD., Du Preez, LH</t>
  </si>
  <si>
    <t>ECOLOGICAL RESEARCH</t>
  </si>
  <si>
    <t>The effect of airplane noise on frogs: a case study on the Critically Endangered Pickersgill's reed frog (Hyperolius pickersgilli)</t>
  </si>
  <si>
    <t>Reijnen, R., Foppen, R., Meeuwsen, H</t>
  </si>
  <si>
    <t>BIOLOGICAL CONSERVATION</t>
  </si>
  <si>
    <t>The effects of traffic on the density of breeding birds in Dutch agricultural grasslands</t>
  </si>
  <si>
    <t>Burger, J.</t>
  </si>
  <si>
    <t>ENVIRONMENTAL POLLUTION SERIES A-ECOLOGICAL AND BIOLOGICAL</t>
  </si>
  <si>
    <t>JET AIRCRAFT NOISE AND BIRD STRIKES - WHY MORE BIRDS ARE BEING HIT</t>
  </si>
  <si>
    <t>Brown, A.L.</t>
  </si>
  <si>
    <t>ENVIRONMENT INTERNATIONAL</t>
  </si>
  <si>
    <t>MEASURING THE EFFECT OF AIRCRAFT noISE ON SEA BIRDS</t>
  </si>
  <si>
    <t>Cunnington, GM., Fahrig, L</t>
  </si>
  <si>
    <t>ACTA OECOLOGICA-INTERNATIONAL JOURNAL OF ECOLOGY</t>
  </si>
  <si>
    <t>Plasticity in the vocalizations of anurans in response to traffic noise</t>
  </si>
  <si>
    <t>Nemeth, E., Brumm, H</t>
  </si>
  <si>
    <t>ANIMAL BEHAVIOUR</t>
  </si>
  <si>
    <t>Blackbirds sing higher-pitched songs in cities: adaptation to habitat acoustics or side-effect of urbanization?</t>
  </si>
  <si>
    <t>Pohl, NU., Slabbekoorn, H., Klump, GM., Langemann, U</t>
  </si>
  <si>
    <t>Effects of signal features and environmental noise on signal detection in the great tit, Parus major</t>
  </si>
  <si>
    <t>Hu, Y., Cardoso, GC</t>
  </si>
  <si>
    <t>Which birds adjust the frequency of vocalizations in urban noise?</t>
  </si>
  <si>
    <t>Pohl, NU., Leadbeater, E., Slabbekoorn, H., Klump, GM., Langemann, U</t>
  </si>
  <si>
    <t>Great tits in urban noise benefit from high frequencies in song detection and discrimination</t>
  </si>
  <si>
    <t>Luther, DA., Derryberry, EP</t>
  </si>
  <si>
    <t>Birdsongs keep pace with city life: changes in song over time in an urban songbird affects communication</t>
  </si>
  <si>
    <t>Luther, D., Magnotti, J</t>
  </si>
  <si>
    <t>Can animals detect differences in vocalizations adjusted for anthropogenic noise?</t>
  </si>
  <si>
    <t>Costello, RA., Symes, LB</t>
  </si>
  <si>
    <t>Effects of anthropogenic noise on male signalling behaviour and female phonotaxis in Oecanthus tree crickets</t>
  </si>
  <si>
    <t>Schmidt, R., Morrison, A., Kunc, HP</t>
  </si>
  <si>
    <t>Sexy voices - no choices: male song in noise fails to attract females</t>
  </si>
  <si>
    <t>Shannon, G., Angeloni, LM., Wittemyer, G., Fristrup, KM., Crooks, KR</t>
  </si>
  <si>
    <t>Road traffic noise modifies behaviour of a keystone species</t>
  </si>
  <si>
    <t>Potvin, DA., Mulder, RA., Parris, KM</t>
  </si>
  <si>
    <t>Silvereyes decrease acoustic frequency but increase efficacy of alarm calls in urban noise</t>
  </si>
  <si>
    <t>Potvin, DA., MacDougall-Shackleton, SA</t>
  </si>
  <si>
    <t>Experimental chronic noise exposure affects adult song in zebra finches</t>
  </si>
  <si>
    <t>Klett-Mingo, JI., Pavon, I., Gil, D</t>
  </si>
  <si>
    <t>Great tits, Parus major, increase vigilance time and reduce feeding effort during peaks of aircraft noise</t>
  </si>
  <si>
    <t>Injaian, AS., Taff, CC., Patricelli, GL</t>
  </si>
  <si>
    <t>Experimental anthropogenic noise impacts avian parental behaviour, nestling growth and nestling oxidative stress</t>
  </si>
  <si>
    <t>Peris, SJ., Pescador, M</t>
  </si>
  <si>
    <t>APPLIED ACOUSTICS</t>
  </si>
  <si>
    <t>Effects of traffic noise on paserine populations in Mediterranean wooded pastures</t>
  </si>
  <si>
    <t>Larsen, MJ., Sherwen, SL., Rault, JL</t>
  </si>
  <si>
    <t>Number of nearby visitors and noise level affect vigilance in captive koalas</t>
  </si>
  <si>
    <t>Quadros, S., Goulart, VDL., Passos, L., Vecci, MAM., Young, RJ</t>
  </si>
  <si>
    <t>Zoo visitor effect on mammal behaviour: Does noise matter?</t>
  </si>
  <si>
    <t>Mancera, KF., Lisle, A., Allavena, R., Phillips, CJC</t>
  </si>
  <si>
    <t>The effects of mining machinery noise of different frequencies on the behaviour, faecal corticosterone and tissue morphology of wild mice (Mus musculus)</t>
  </si>
  <si>
    <t>McMullen, H., Schmidt, R., Kunc, HP</t>
  </si>
  <si>
    <t>BEHAVIOURAL PROCESSES</t>
  </si>
  <si>
    <t>Anthropogenic noise affects vocal interactions</t>
  </si>
  <si>
    <t>Lenske, AK., La, VT</t>
  </si>
  <si>
    <t>White-throated sparrows alter songs differentially in response to chorusing anurans and other background noise</t>
  </si>
  <si>
    <t>Troianowski, M., Melot, G., Lengagne, T</t>
  </si>
  <si>
    <t>Multimodality: A way to cope with road traffic noise? The case of European treefrog (Hyla arborea)</t>
  </si>
  <si>
    <t>Guo, FY., Bonebrake, TC., Dingle, C</t>
  </si>
  <si>
    <t>Low frequency dove coos vary across noise gradients in an urbanized environment</t>
  </si>
  <si>
    <t>Sun, JWC., Narins, PA</t>
  </si>
  <si>
    <t>Anthropogenic sounds differentially affect amphibian call rate</t>
  </si>
  <si>
    <t>Lengagne, T</t>
  </si>
  <si>
    <t>Traffic noise affects communication behaviour in a breeding anuran, Hyla arborea</t>
  </si>
  <si>
    <t>Rabanal, LI., Kuehl, HS., Mundry, R., Robbins, MM., Boesch, C</t>
  </si>
  <si>
    <t>Oil prospecting and its impact on large rainforest mammals in Loango National Park, Gabon</t>
  </si>
  <si>
    <t>Shier, DM., Lea, AJ., Owen, MA</t>
  </si>
  <si>
    <t>Beyond masking: Endangered Stephen's kangaroo rats respond to traffic noise with footdrumming</t>
  </si>
  <si>
    <t>Chen, HL., Koprowski, JL</t>
  </si>
  <si>
    <t>Animal occurrence and space use change in the landscape of anthropogenic noise</t>
  </si>
  <si>
    <t>Mason, JT., McClure, CJW., Barber, JR</t>
  </si>
  <si>
    <t>Anthropogenic noise impairs owl hunting behavior</t>
  </si>
  <si>
    <t>Bernath-Plaisted, J., Koper, N</t>
  </si>
  <si>
    <t>Physical footprint of oil and gas infrastructure, not anthropogenic noise, reduces nesting success of some grassland songbirds</t>
  </si>
  <si>
    <t>Nenninger, HR., Koper, N</t>
  </si>
  <si>
    <t>Effects of conventional oil wells on grassland songbird abundance are caused by presence of infrastructure, not noise</t>
  </si>
  <si>
    <t>Casasole, G., Raap, T., Costantini, D., AbdElgawad, H., Asard, H., Pinxten, R., Eens, M</t>
  </si>
  <si>
    <t>COMPARATIVE BIOCHEMISTRY AND PHYSIOLOGY A-MOLECULAR &amp; INTEGRATIVE PHYSIOLOGY</t>
  </si>
  <si>
    <t>Neither artificial light at night, anthropogenic noise nor distance from roads are associated with oxidative status of nestlings in an urban population of songbirds</t>
  </si>
  <si>
    <t>Francis, CD., Ortega, CP., Cruz, A</t>
  </si>
  <si>
    <t>CURRENT BIOLOGY</t>
  </si>
  <si>
    <t>Noise Pollution Changes Avian Communities and Species Interactions</t>
  </si>
  <si>
    <t>Lucass, C., Eens, M., Muller, W</t>
  </si>
  <si>
    <t>ENVIRONMENTAL POLLUTION</t>
  </si>
  <si>
    <t>When ambient noise impairs parent-offspring communication</t>
  </si>
  <si>
    <t>Kern, JM., Radford, AN</t>
  </si>
  <si>
    <t>Anthropogenic noise disrupts use of vocal information about predation risk</t>
  </si>
  <si>
    <t>Morris-Drake, A., Bracken, AM., Kern, JM., Radford, AN</t>
  </si>
  <si>
    <t>Anthropogenic noise alters dwarf mongoose responses to heterospecific alarm calls</t>
  </si>
  <si>
    <t>Tolentino, VCD., Baesse, CQ., de Melo, C</t>
  </si>
  <si>
    <t>Dominant frequency of songs in tropical bird species is higher in sites with high noise pollution</t>
  </si>
  <si>
    <t>Bunkley, JP., McClure, CJW., Kleist, NJ., Francis, CD., Barber, JR</t>
  </si>
  <si>
    <t>Anthropogenic noise alters bat activity levels and echolocation calls</t>
  </si>
  <si>
    <t>Mendes, S., Colino-Rabanal, VJ., Peris, SJ</t>
  </si>
  <si>
    <t>LANDSCAPE AND URBAN PLANNING</t>
  </si>
  <si>
    <t>Bird song variations along an urban gradient: The case of the European blackbird (Turdus merula)</t>
  </si>
  <si>
    <t>Carbo-Ramirez, P., Zuria, I</t>
  </si>
  <si>
    <t>The value of small urban greenspaces for birds in a Mexican city</t>
  </si>
  <si>
    <t>Gonzalez-Oreja, JA., De La Fuente-Diaz-Ordaz, AA., Hernandez-Santin, L., Bonache-Regidor, C., Buzo-Franco, D</t>
  </si>
  <si>
    <t>Can human disturbance promote nestedness? Songbirds and noise in urban parks as a case study</t>
  </si>
  <si>
    <t>Paton, D., Romero, F., Cuenca, J., Escudero, JC</t>
  </si>
  <si>
    <t>Tolerance to noise in 91 bird species from 27 urban gardens of Iberian Peninsula</t>
  </si>
  <si>
    <t>Wiacek, J., Polak, M., Kucharczyk, M., Bohatkiewicz, J</t>
  </si>
  <si>
    <t>The influence of road traffic on birds during autumn period: Implications for planning and management of road network</t>
  </si>
  <si>
    <t>Gonzalez-Oreja, JA</t>
  </si>
  <si>
    <t>Relationships of area and noise with the distribution and abundance of songbirds in urban greenspaces</t>
  </si>
  <si>
    <t>Yan, HK., Wang, N., Wu, N., Lin, WN</t>
  </si>
  <si>
    <t>OCEAN &amp; COASTAL MANAGEMENT</t>
  </si>
  <si>
    <t>Maritime construction site selection from the perspective of ecological protection: The relationship between the Dalian offshore airport and spotted seals (Phoca largha) in China based on the noise pollution</t>
  </si>
  <si>
    <t>Saha, DC., Padhy, PK</t>
  </si>
  <si>
    <t>SCIENCE OF THE TOTAL ENVIRONMENT</t>
  </si>
  <si>
    <t>Effect of air and noise pollution on species diversity and population density of forest birds at Lalpahari, West Bengal, India</t>
  </si>
  <si>
    <t>Polak, M</t>
  </si>
  <si>
    <t>TRANSPORTATION RESEARCH PART D-TRANSPORT AND ENVIRONMENT</t>
  </si>
  <si>
    <t>Relationship between traffic noise levels and song perch height in a common passerine bird</t>
  </si>
  <si>
    <t>Cerboncini, RAS., Roper, JJ., Passos, FC</t>
  </si>
  <si>
    <t>ORYX</t>
  </si>
  <si>
    <t>Edge effects without habitat fragmentation? Small mammals and a railway in the Atlantic Forest of southern Brazil</t>
  </si>
  <si>
    <t>Canaday, C., Rivadeneyra, J</t>
  </si>
  <si>
    <t>Initial effects of a petroleum operation on Amazonian birds: terrestrial insectivores retreat</t>
  </si>
  <si>
    <t>Slabbekoorn, H., Peet, M</t>
  </si>
  <si>
    <t>NATURE</t>
  </si>
  <si>
    <t>Ecology: Birds sing at a higher pitch in urban noise - Great tits hit the high notes to ensure that their mating calls are heard above the city's din.</t>
  </si>
  <si>
    <t>Senzaki, M., Yamaura, Y., Francis, CD., Nakamura, F</t>
  </si>
  <si>
    <t>Traffic noise reduces foraging efficiency in wild owls</t>
  </si>
  <si>
    <t>Shieh, BS., Liang, SH., Chiu, YW., Lin, SY</t>
  </si>
  <si>
    <t>Interspecific comparison of traffic noise effects on dove coo transmission in urban environments</t>
  </si>
  <si>
    <t>Byrnes, P., Goosem, M., Turton, SM</t>
  </si>
  <si>
    <t>WILDLIFE RESEARCH</t>
  </si>
  <si>
    <t>Are less vocal rainforest mammals susceptible to impacts from traffic noise?</t>
  </si>
  <si>
    <t>Zhang, M., Cheong, KT., Leong, KF., Zou, FS</t>
  </si>
  <si>
    <t>Effect of traffic noise on black-faced spoonbills in the Taipa-Coloane Wetland Reserve, Macao</t>
  </si>
  <si>
    <t>Francis, MJ., Spooner, PG., Matthews, A</t>
  </si>
  <si>
    <t>The influence of urban encroachment on squirrel gliders (Petaurus norfolcensis): effects of road density, light and noise pollution</t>
  </si>
  <si>
    <t>Linley, GD., Kostoglou, K., Jit, R., Weston, MA</t>
  </si>
  <si>
    <t>Australian magpies exhibit increased tolerance of aircraft noise on an airport, and are more responsive to take-off than to landing noises</t>
  </si>
  <si>
    <t>Ware, HE., McClure, CJW., Carlisle, JD., Barber, JR</t>
  </si>
  <si>
    <t>PROCEEDINGS OF THE NATIONAL ACADEMY OF SCIENCES OF THE UNITED STATES OF AMERICA</t>
  </si>
  <si>
    <t>A phantom road experiment reveals traffic noise is an invisible source of habitat degradation</t>
  </si>
  <si>
    <t>Kleist, NJ., Guralnick, RP., Cruz, A., Lowry, CA., Francis, CD</t>
  </si>
  <si>
    <t>Chronic anthropogenic noise disrupts glucocorticoid signaling and has multiple effects on fitness in an avian community</t>
  </si>
  <si>
    <t>Menon, M., Devi, MP., Rangaswamy, M</t>
  </si>
  <si>
    <t>LANDSCAPE RESEARCH</t>
  </si>
  <si>
    <t>Avifaunal Richness and Abundance Along an Urban Rural Gradient with Emphasis on Vegetative and Anthropogenic Attributes in Tiruchirappalli, India</t>
  </si>
  <si>
    <t>Hamao, S., Watanabe, M., Mori, Y</t>
  </si>
  <si>
    <t>ETHOLOGY ECOLOGY &amp; EVOLUTION</t>
  </si>
  <si>
    <t>Urban noise and male density affect songs in the great tit Parus major</t>
  </si>
  <si>
    <t>Curry, CM., Antze, B., Warrington, MH., Des Brisay, P., Rosa, P., Koper, N</t>
  </si>
  <si>
    <t>BIOACOUSTICS-THE INTERNATIONAL JOURNAL OF ANIMAL SOUND AND ITS RECORDING</t>
  </si>
  <si>
    <t>Ability to alter song in two grassland songbirds exposed to simulated anthropogenic noise is not related to pre-existing variability</t>
  </si>
  <si>
    <t>Gentry, KE., McKenna, MF., Luther, DA</t>
  </si>
  <si>
    <t>Evidence of suboscine song plasticity in response to traffic noise fluctuations and temporary road closures</t>
  </si>
  <si>
    <t>Gross, K., Pasinelli, G., Kunc, HP</t>
  </si>
  <si>
    <t>AMERICAN NATURALIST</t>
  </si>
  <si>
    <t>Behavioral Plasticity Allows Short-Term Adjustment to a novel Environment</t>
  </si>
  <si>
    <t>Birds and Anthropogenic noise: Are Urban Songs Adaptive?</t>
  </si>
  <si>
    <t>Diaz, M., Parra, A., Gallardo, C</t>
  </si>
  <si>
    <t>Serins respond to anthropogenic noise by increasing vocal activity</t>
  </si>
  <si>
    <t>Dowling, JL., Luther, DA., Marra, PP</t>
  </si>
  <si>
    <t>Comparative effects of urban development and anthropogenic noise on bird songs</t>
  </si>
  <si>
    <t>Potvin, DA., Mulder, RA</t>
  </si>
  <si>
    <t>Immediate, independent adjustment of call pitch and amplitude in response to varying background noise by silvereyes (Zosterops lateralis)</t>
  </si>
  <si>
    <t>Da Silva, A., Samplonius, JM., Schlicht, E., Valcu, M., Kempenaers, B</t>
  </si>
  <si>
    <t>Artificial night lighting rather than traffic noise affects the daily timing of dawn and dusk singing in common European songbirds</t>
  </si>
  <si>
    <t>Gil, D., Honarmand, M., Pascual, J., Perez-Mena, E., and Garcia, CM</t>
  </si>
  <si>
    <t>Birds living near airports advance their dawn chorus and reduce overlap with aircraft noise</t>
  </si>
  <si>
    <t>Meillere, A., Brischoux, F., Angelier, F</t>
  </si>
  <si>
    <t>Impact of chronic noise exposure on antipredator behavior: an experiment in breeding house sparrows</t>
  </si>
  <si>
    <t>Zwart, MC., Dunn, JC., McGowan, PJK., Whittingham, MJ</t>
  </si>
  <si>
    <t>Wind farm noise suppresses territorial defense behavior in a songbird</t>
  </si>
  <si>
    <t>Luther, DA., Phillips, J., Derryberry, EP</t>
  </si>
  <si>
    <t>Not so sexy in the city: urban birds adjust songs to noise but compromise vocal performance</t>
  </si>
  <si>
    <t>Narango, DL., Rodewald, AD</t>
  </si>
  <si>
    <t>Urban-associated drivers of song variation along a rural-urban gradient</t>
  </si>
  <si>
    <t>Shannon, G., Crooks, KR., Wittemyer, G., Fristrup, KM., Angeloni, LM</t>
  </si>
  <si>
    <t>Road noise causes earlier predator detection and flight response in a free-ranging mammal</t>
  </si>
  <si>
    <t>Job, JR., Kohler, SL., Gill, SA</t>
  </si>
  <si>
    <t>Song adjustments by an open habitat bird to anthropogenic noise, urban structure, and vegetation</t>
  </si>
  <si>
    <t>Schepers, MJ., Proppe, DS</t>
  </si>
  <si>
    <t>Song playback increases songbird density near low to moderate use roads</t>
  </si>
  <si>
    <t>Luther, DA., Danner, R., Danner, J., Gentry, K., Derryberry, EP</t>
  </si>
  <si>
    <t>The relative response of songbirds to shifts in song amplitude and song minimum frequency</t>
  </si>
  <si>
    <t>Davidson, BM., Antonova, G., Dlott, H., Barber, JR., Francis, CD</t>
  </si>
  <si>
    <t>Natural and anthropogenic sounds reduce song performance: insights from two emberizid species</t>
  </si>
  <si>
    <t>Injaian, AS., Poon, LY., Patricelli, GL</t>
  </si>
  <si>
    <t>Effects of experimental anthropogenic noise on avian settlement patterns and reproductive success</t>
  </si>
  <si>
    <t>Kaiser, K., Devito, J., Jones, CG., Marentes, A., Perez, R., Umeh, L., Weickum, RM., McGovern, KE., Wilson, EH., Saltzman, W</t>
  </si>
  <si>
    <t>Effects of anthropogenic noise on endocrine and reproductive function in White's treefrog, Litoria caerulea</t>
  </si>
  <si>
    <t>Frohlich, A., Ciach, M</t>
  </si>
  <si>
    <t>Noise shapes the distribution pattern of an acoustic predator</t>
  </si>
  <si>
    <t>Kight, CR., Swaddle, JP</t>
  </si>
  <si>
    <t>INTEGRATIVE AND COMPARATIVE BIOLOGY</t>
  </si>
  <si>
    <t>Eastern Bluebirds Alter their Song in Response to Anthropogenic Changes in the Acoustic Environment</t>
  </si>
  <si>
    <t>Fuller, RA., Warren, PH., Gaston, KJ</t>
  </si>
  <si>
    <t>BIOLOGY LETTERS</t>
  </si>
  <si>
    <t>Daytime noise predicts nocturnal singing in urban robins</t>
  </si>
  <si>
    <t>Bermudez-Cuamatzin, E., Rios-Chelen, AA., Gil, D., Garcia, CM</t>
  </si>
  <si>
    <t>Experimental evidence for real-time song frequency shift in response to urban noise in a passerine bird</t>
  </si>
  <si>
    <t>Different behavioural responses to anthropogenic noise by two closely related passerine birds</t>
  </si>
  <si>
    <t>Duarte, MHL., Vecci, MA., Hirsch, A., Young, RJ</t>
  </si>
  <si>
    <t>Noisy human neighbours affect where urban monkeys live</t>
  </si>
  <si>
    <t>Meillere, A., Brischoux, F., Ribout, C., Angelier, F</t>
  </si>
  <si>
    <t>Traffic noise exposure affects telomere length in nestling house sparrows</t>
  </si>
  <si>
    <t>Grade, AM., Sieving, KE</t>
  </si>
  <si>
    <t>When the birds go unheard: highway noise disrupts information transfer between bird species</t>
  </si>
  <si>
    <t>Gurule-Small, GA., Tinghitella, RM</t>
  </si>
  <si>
    <t>Developmental experience with anthropogenic noise hinders adult mate location in an acoustically signalling invertebrate</t>
  </si>
  <si>
    <t>Davis, AK., Schroeder, H., Yeager, I., Pearce, J</t>
  </si>
  <si>
    <t>Effects of simulated highway noise on heart rates of larval monarch butterflies, Danaus plexippus: implications for roadside habitat suitability</t>
  </si>
  <si>
    <t>Dorado-Correa, AM., Rodriguez-Rocha, M., Brumm, H</t>
  </si>
  <si>
    <t>Anthropogenic noise, but not artificial light levels predicts song behaviour in an equatorial bird</t>
  </si>
  <si>
    <t>Antze, B., Koper, N</t>
  </si>
  <si>
    <t>Noisy anthropogenic infrastructure interferes with alarm responses in Savannah sparrows (Passerculus sandwichensis)</t>
  </si>
  <si>
    <t>Mockford, EJ., Marshall, RC</t>
  </si>
  <si>
    <t>PROCEEDINGS OF THE ROYAL SOCIETY B-BIOLOGICAL SCIENCES</t>
  </si>
  <si>
    <t>Effects of urban noise on song and response behaviour in great tits</t>
  </si>
  <si>
    <t>Vocal frequency change reflects different responses to anthropogenic noise in two suboscine tyrant flycatchers</t>
  </si>
  <si>
    <t>Siemers, BM., Schaub, A</t>
  </si>
  <si>
    <t>Hunting at the highway: traffic noise reduces foraging efficiency in acoustic predators</t>
  </si>
  <si>
    <t>Geographically pervasive effects of urban noise on frequency and syllable rate of songs and calls in silvereyes (Zosterops lateralis)</t>
  </si>
  <si>
    <t>Nemeth, E., Pieretti, N., Zollinger, SA., Geberzahn, N., Partecke, J., Miranda, AC., Brumm, H</t>
  </si>
  <si>
    <t>Bird song and anthropogenic noise: vocal constraints may explain why birds sing higher-frequency songs in cities</t>
  </si>
  <si>
    <t>McClure, CJW., Ware, HE., Carlisle, J., Kaltenecker, G., Barber, JR</t>
  </si>
  <si>
    <t>An experimental investigation into the effects of traffic noise on distributions of birds: avoiding the phantom road</t>
  </si>
  <si>
    <t>LaZerte, SE., Slabbekoorn, H., Otter, KA</t>
  </si>
  <si>
    <t>Learning to cope: vocal adjustment to urban noise is correlated with prior experience in black-capped chickadees</t>
  </si>
  <si>
    <t>Lampe, U., Schmoll, T., Franzke, A., Reinhold, K</t>
  </si>
  <si>
    <t>FUNCTIONAL ECOLOGY</t>
  </si>
  <si>
    <t>Staying tuned: grasshoppers from noisy roadside habitats produce courtship signals with elevated frequency components</t>
  </si>
  <si>
    <t>Lampe, U., Reinhold, K., Schmoll, T</t>
  </si>
  <si>
    <t>How grasshoppers respond to road noise: developmental plasticity and population differentiation in acoustic signalling</t>
  </si>
  <si>
    <t>McClure, CJW., Ware, HE., Carlisle, JD., Barber, JR</t>
  </si>
  <si>
    <t>ANIMAL CONSERVATION</t>
  </si>
  <si>
    <t>Noise from a phantom road experiment alters the age structure of a community of migrating birds</t>
  </si>
  <si>
    <t>Grace, MK., noss, RF</t>
  </si>
  <si>
    <t>Evidence for selective avoidance of traffic noise by anuran amphibians</t>
  </si>
  <si>
    <t>Troianowski, M., Mondy, N., Dumet, A., Arcanjo, C., Lengagne, T</t>
  </si>
  <si>
    <t>CONSERVATION BIOLOGY</t>
  </si>
  <si>
    <t>Effects of traffic noise on tree frog stress levels, immunity, and color signaling</t>
  </si>
  <si>
    <t>Oden, AI., Brown, MB., Burbach, ME., Brandle, JR., Quinn, JE</t>
  </si>
  <si>
    <t>Variation in Avian Vocalizations during the non-Breeding Season in Response to Traffic noise</t>
  </si>
  <si>
    <t>Bunkley, JP., Barber, JR</t>
  </si>
  <si>
    <t>Noise Reduces Foraging Efficiency in Pallid Bats (Antrozous pallidus)</t>
  </si>
  <si>
    <t>Proppe, DS., Sturdy, CB., St Clair, CC</t>
  </si>
  <si>
    <t>Anthropogenic noise decreases urban songbird diversity and may contribute to homogenization</t>
  </si>
  <si>
    <t>Luo, JH., Siemers, BM., Koselj, K</t>
  </si>
  <si>
    <t>How anthropogenic noise affects foraging</t>
  </si>
  <si>
    <t>Redondo, P., Barrantes, G., Sandoval, L</t>
  </si>
  <si>
    <t>IBIS</t>
  </si>
  <si>
    <t>Urban noise influences vocalization structure in the House Wren Troglodytes aedon</t>
  </si>
  <si>
    <t>Perillo, A., Mazzoni, LG., Passos, LF., Goulart, VDLR., Duca, C., Young, RJ</t>
  </si>
  <si>
    <t>Anthropogenic noise reduces bird species richness and diversity in urban parks</t>
  </si>
  <si>
    <t>Szymanski, P., Deoniziak, K., Losak, K., Osiejuk, TS</t>
  </si>
  <si>
    <t>The song of Skylarks Alauda arvensis indicates the deterioration of an acoustic environment resulting from wind farm start-up</t>
  </si>
  <si>
    <t>Noise pollution and decreased size of wooded areas reduces the probability of occurrence of Tawny Owl Strix aluco</t>
  </si>
  <si>
    <t>Brumm, H</t>
  </si>
  <si>
    <t>The impact of environmental noise on song amplitude in a territorial bird</t>
  </si>
  <si>
    <t>Habib, L., Bayne, EM., Boutin, S</t>
  </si>
  <si>
    <t>Chronic industrial noise affects pairing success and age structure of ovenbirds Seiurus aurocapilla</t>
  </si>
  <si>
    <t>Larsen, JK., Guillemette, M</t>
  </si>
  <si>
    <t>Effects of wind turbines on flight behaviour of wintering common eiders: implications for habitat use and collision risk</t>
  </si>
  <si>
    <t>Tremblay, MA., St Clair, CC</t>
  </si>
  <si>
    <t>Factors affecting the permeability of transportation and riparian corridors to the movements of songbirds in an urban landscape</t>
  </si>
  <si>
    <t>Halfwerk, W., Holleman, LJM., Lessells, CM., Slabbekoorn, H</t>
  </si>
  <si>
    <t>Negative impact of traffic noise on avian reproductive success</t>
  </si>
  <si>
    <t>Summers, PD., Cunnington, GM., Fahrig, L</t>
  </si>
  <si>
    <t>Are the negative effects of roads on breeding birds caused by traffic noise?</t>
  </si>
  <si>
    <t>Rios-Chelen, AA., Salaberria, C., Barbosa, I., Garcia, CM., Gil, D</t>
  </si>
  <si>
    <t>JOURNAL OF EVOLUTIONARY BIOLOGY</t>
  </si>
  <si>
    <t>The learning advantage: bird species that learn their song show a tighter adjustment of song to noisy environments than those that do not learn</t>
  </si>
  <si>
    <t>Mate attraction by male anurans in the presence of traffic noise</t>
  </si>
  <si>
    <t>Bayne, EM., Habib, L., Boutin, S</t>
  </si>
  <si>
    <t>Impacts of Chronic Anthropogenic noise from Energy-Sector Activity on Abundance of Songbirds in the Boreal Forest</t>
  </si>
  <si>
    <t>Goodwin, SE., Shriver, WG</t>
  </si>
  <si>
    <t>Effects of Traffic noise on Occupancy Patterns of Forest Birds</t>
  </si>
  <si>
    <t>Blickley, JL., Blackwood, D., Patricelli, GL</t>
  </si>
  <si>
    <t>Experimental Evidence for the Effects of Chronic Anthropogenic noise on Abundance of Greater Sage-Grouse at Leks</t>
  </si>
  <si>
    <t>Proppe, DS., Avey, MT., Hoeschele, M., Moscicki, MK., Farrell, T., St Clair, CC., Sturdy, CB</t>
  </si>
  <si>
    <t>JOURNAL OF AVIAN BIOLOGY</t>
  </si>
  <si>
    <t>Black-capped chickadees Poecile atricapillus sing at higher pitches with elevated anthropogenic noise, but not with decreasing canopy cover</t>
  </si>
  <si>
    <t>Arroyo-Solis, A., Castillo, JM., Figueroa, E., Lopez-Sanchez, JL., Slabbekoorn, H</t>
  </si>
  <si>
    <t>Experimental evidence for an impact of anthropogenic noise on dawn chorus timing in urban birds</t>
  </si>
  <si>
    <t>Lee, JGH., MacGregor-Fors, I., Yeh, PJ</t>
  </si>
  <si>
    <t>Sunrise in the city: disentangling drivers of the avian dawn chorus onset in urban greenspaces</t>
  </si>
  <si>
    <t>Brischoux, F., Meillere, A., Dupoue, A., Lourdais, O., Angelier, F</t>
  </si>
  <si>
    <t>Traffic noise decreases nestlings' metabolic rates in an urban exploiter</t>
  </si>
  <si>
    <t>Pieretti, N., Farina, A</t>
  </si>
  <si>
    <t>Application of a recently introduced index for acoustic complexity to an avian soundscape with traffic noise</t>
  </si>
  <si>
    <t>Iglesias-Merchan, C., Diaz-Balteiro, L., de la Puente, J</t>
  </si>
  <si>
    <t>Road traffic noise impact assessment in a breeding colony of cinereous vultures (Aegypius monachus) in Spain</t>
  </si>
  <si>
    <t>Ivanitskii, VV., Antipov, VA., Marova, IM</t>
  </si>
  <si>
    <t>BIOLOGY BULLETIN</t>
  </si>
  <si>
    <t>The thrush nightingale (Luscinia luscinia) in Moscow and Moscow suburbs: City noise influences the frequency parameters of its song</t>
  </si>
  <si>
    <t>Proppe, DS., Byers, KA., Sturdy, CB., St Clair, CC</t>
  </si>
  <si>
    <t>CANADIAN JOURNAL OF ZOOLOGY-REVUE CANADIENNE DE ZOOLOGIE</t>
  </si>
  <si>
    <t>Physical condition of Black-capped Chickadees (Poecile atricapillus) in relation to road disturbance</t>
  </si>
  <si>
    <t>Male, SK., nol, E</t>
  </si>
  <si>
    <t>Impacts of roads associated with the Ekati Diamond Mine (TM), northwest Territories, Canada, on reproductive success and breeding habitat of Lapland Longspurs</t>
  </si>
  <si>
    <t>Kaiser, K., Scofield, DG., Alloush, M., Jones, RM., Marczak, S., Martineau, K., Oliva, MA., Narins, PM</t>
  </si>
  <si>
    <t>When sounds collide: the effect of anthropogenic noise on a breeding assemblage of frogs in Belize, Central America</t>
  </si>
  <si>
    <t>Kaiser, K., Hammers, JL</t>
  </si>
  <si>
    <t>The effect of anthropogenic noise on male advertisement call rate in the neotropical treefrog, Dendropsophus triangulum</t>
  </si>
  <si>
    <t>Strategies of song adaptation to urban noise in the house finch: syllable pitch plasticity or differential syllable use?</t>
  </si>
  <si>
    <t>Vargas-Salinas, F., Amezquita, A</t>
  </si>
  <si>
    <t>Traffic noise correlates with calling time but not spatial distribution in the threatened poison frog Andinobates bombetes</t>
  </si>
  <si>
    <t>Troianowski, M., Condette, C., Mondy, N., Dumet, A., Lengagne, T</t>
  </si>
  <si>
    <t>Traffic noise affects colouration but not calls in the European treefrog (Hyla arborea)</t>
  </si>
  <si>
    <t>Rios-Chelen, AA., Lee, GC., Patricelli, GL</t>
  </si>
  <si>
    <t>A comparison between two ways to measure minimum frequency and an experimental test of vocal plasticity in red-winged blackbirds in response to noise</t>
  </si>
  <si>
    <t>Giraudeau, M., nolan, PM., Black, CE., Earl, SR., Hasegawa, M., McGraw, KJ</t>
  </si>
  <si>
    <t>FRONTIERS IN ZOOLOGY</t>
  </si>
  <si>
    <t>Song characteristics track bill morphology along a gradient of urbanization in house finches (Haemorhous mexicanus)</t>
  </si>
  <si>
    <t>Dorado-Correa, AM., Zollinger, SA., Heidinger, B., Brumm, H</t>
  </si>
  <si>
    <t>Timing matters: traffic noise accelerates telomere loss rate differently across developmental stages</t>
  </si>
  <si>
    <t>Alwis, NS., Perera, P., Dayawansa, NP</t>
  </si>
  <si>
    <t>Response of tropical avifauna to visitor recreational disturbances: a case study from the Sinharaja World Heritage Forest, Sri Lanka</t>
  </si>
  <si>
    <t>Khamcha, D., Corlett, RT., Powell, LA., Savini, T., Lynam, AJ., Gale, GA</t>
  </si>
  <si>
    <t>Road induced edge effects on a forest bird community in tropical Asia</t>
  </si>
  <si>
    <t>Verzijden, MN., Ripmeester, EAP., Ohms, VR., Snelderwaard, P., Slabbekoorn, H</t>
  </si>
  <si>
    <t>Immediate spectral flexibility in singing chiffchaffs during experimental exposure to highway noise</t>
  </si>
  <si>
    <t>Crino, OL., Johnson, EE., Blickley, JL., Patricelli, GL., Breuner, CW</t>
  </si>
  <si>
    <t>Effects of experimentally elevated traffic noise on nestling white-crowned sparrow stress physiology, immune function and life history</t>
  </si>
  <si>
    <t>Luo, JH., Clarin, BM., Borissov, IM., Siemers, BM</t>
  </si>
  <si>
    <t>Are torpid bats immune to anthropogenic noise?</t>
  </si>
  <si>
    <t>Martinez-Marivela, I., Morales, MB., Iglesias-Merchan, C., Delgado, MP., Tarjuelo, R., Traba, J</t>
  </si>
  <si>
    <t>ARDEOLA-INTERNATIONAL JOURNAL OF ORNITHOLOGY</t>
  </si>
  <si>
    <t>TRAFFIC NOISE POLLUTION DOES NOT INFLUENCE HABITAT SELECTION IN THE ENDANGERED LITTLE BUSTARD</t>
  </si>
  <si>
    <t>Flexibility in Animal Signals Facilitates Adaptation to Rapidly Changing Environments</t>
  </si>
  <si>
    <t>Noise Pollution Filters Bird Communities Based on Vocal Frequency</t>
  </si>
  <si>
    <t>Lowry, H., Lill, A., Wong, BBM</t>
  </si>
  <si>
    <t>How noisy Does a noisy Miner Have to Be? Amplitude Adjustments of Alarm Calls in an Avian Urban 'Adapter'</t>
  </si>
  <si>
    <t>Schroeder, J., Nakagawa, S., Cleasby, IR., Burke, T</t>
  </si>
  <si>
    <t>Passerine Birds Breeding under Chronic noise Experience Reduced Fitness</t>
  </si>
  <si>
    <t>Payne, CJ., Jessop, TS., Guay, PJ., Johnstone, M., Feore, M., Mulder, RA</t>
  </si>
  <si>
    <t>Population, Behavioural and Physiological Responses of an Urban Population of Black Swans to an Intense Annual noise Event</t>
  </si>
  <si>
    <t>Blickley, JL., Word, KR., Krakauer, AH., Phillips, JL., Sells, SN., Taff, CC., Wingfield, JC., Patricelli, GL</t>
  </si>
  <si>
    <t>Experimental Chronic noise Is Related to Elevated Fecal Corticosteroid Metabolites in Lekking Male Greater Sage-Grouse (Centrocercus urophasianus)</t>
  </si>
  <si>
    <t>Nordt, A., and Klenke, R.</t>
  </si>
  <si>
    <t>Sleepless in Town - Drivers of the Temporal Shift in Dawn Song in Urban European Blackbirds</t>
  </si>
  <si>
    <t>Pena, JCD., Martello, F., Ribeiro, MC., Armitage, RA., Young, RJ., Rodrigues, M</t>
  </si>
  <si>
    <t>Street trees reduce the negative effects of urbanization on birds</t>
  </si>
  <si>
    <t>Caorsi, VZ., Both, C., Cechin, S., Antunes, R., Borges-Martins, M</t>
  </si>
  <si>
    <t>Effects of traffic noise on the calling behavior of two Neotropical hylid frogs</t>
  </si>
  <si>
    <t>Ru, H., Xu, J., Li, M., Duan, Z., Li, Z</t>
  </si>
  <si>
    <t>APPLIED ECOLOGY AND ENVIRONMENTAL RESEARCH</t>
  </si>
  <si>
    <t>IMPACT OF TRAFFIC noISE ON TIBETAN ANTELOPES: A PRELIMINARY EXPERIMENT ON THE QINGHAI-TIBET HIGHWAY IN CHINA</t>
  </si>
  <si>
    <t>Demarchi, MW., Holst, M., Robichaud, D., Waters, M., MacGillivray, AO</t>
  </si>
  <si>
    <t>AQUATIC MAMMALS</t>
  </si>
  <si>
    <t>Responses of Steller Sea Lions (Eumetopias jubatus) to In-Air Blast noise from Military Explosions</t>
  </si>
  <si>
    <t>Rodrigues, AG., Borges-Martins, M., Zilio, F</t>
  </si>
  <si>
    <t>IHERINGIA SERIE ZOOLOGIA</t>
  </si>
  <si>
    <t>Bird diversity in an urban ecosystem: the role of local habitats in understanding the effects of urbanization</t>
  </si>
  <si>
    <t>Leader, N., Wright, J., Yom-Tov, Y</t>
  </si>
  <si>
    <t>Acoustic properties of two urban song dialects in the Orange-tufted Sunbird (Nectarinia osea)</t>
  </si>
  <si>
    <t>Wood, WE., Yezerinac, SM</t>
  </si>
  <si>
    <t>Song sparrow (Melospiza melodia) song varies with urban noise</t>
  </si>
  <si>
    <t>Doresky, J., Morgan, K., Ragsdale, L., Townsend, H., Barron, M., West, M</t>
  </si>
  <si>
    <t>JOURNAL OF FIELD ORNITHOLOGY</t>
  </si>
  <si>
    <t>Effects of military activity on reproductive success of Red-cockaded Woodpeckers</t>
  </si>
  <si>
    <t>Borneman, TE., Rose, ET., Simons, TR</t>
  </si>
  <si>
    <t>Minimal changes in heart rate of incubating American Oystercatchers (Haematopus palliatus) in response to human activity</t>
  </si>
  <si>
    <t>Damsky, J., Gall, MD</t>
  </si>
  <si>
    <t>Anthropogenic noise reduces approach of Black-capped Chickadee (Poecile atricapillus) and Tufted Titmouse (Baeolophus bicolor) to Tufted Titmouse mobbing calls</t>
  </si>
  <si>
    <t>Raynor, EJ., Whalen, CE., Brown, MB., Powell, LA</t>
  </si>
  <si>
    <t>Grassland bird community and acoustic complexity appear unaffected by proximity to a wind energy facility in the Nebraska Sandhills</t>
  </si>
  <si>
    <t>Whalen, CE., Brown, MB., McGee, J., Powell, LA., Walsh, EJ</t>
  </si>
  <si>
    <t>Male Greater Prairie-Chickens adjust their vocalizations in the presence of wind turbine noise</t>
  </si>
  <si>
    <t>Warrington, MH., Curry, CM., Antze, B., Koper, N</t>
  </si>
  <si>
    <t>Noise from four types of extractive energy infrastructure affects song features of Savannah Sparrows</t>
  </si>
  <si>
    <t>Lawson, AL., Morrison, ML., Slack, RD</t>
  </si>
  <si>
    <t>SOUTHEASTERN NATURALIST</t>
  </si>
  <si>
    <t>Impacts of Oil and Gas Development on Wintering Grassland Birds at Padre Island National Seashore, Texas</t>
  </si>
  <si>
    <t>Hayward, LS., Bowles, AE., Ha, JC., Wasser, SK</t>
  </si>
  <si>
    <t>Impacts of acute and long-term vehicle exposure on physiology and reproductive success of the northern spotted owl</t>
  </si>
  <si>
    <t>Zielinski, WJ., Slauson, KM., Bowles, AE</t>
  </si>
  <si>
    <t>Effects of off-highway vehicle use on the American marten</t>
  </si>
  <si>
    <t>Reijnen, R., Foppen, R., Terbraak, C., and Thissen, J.</t>
  </si>
  <si>
    <t>THE EFFECTS OF CAR TRAFFIC ON BREEDING BIRD POPULATIONS IN WOODLAND .3. REDUCTION OF DENSITY IN RELATION TO THE PROXIMITY OF MAIN ROADS</t>
  </si>
  <si>
    <t>Maier, JAK., Murphy, SM., White, RG., Smith, MD</t>
  </si>
  <si>
    <t>Responses of caribou to overflights by low-altitude jet aircraft</t>
  </si>
  <si>
    <t>Ward, DH., Stehn, RA., Erickson, WP., Derksen, DV</t>
  </si>
  <si>
    <t>Response of fall-staging brant and Canada geese to aircraft overflights in southwestern Alaska</t>
  </si>
  <si>
    <t>Conomy, JT., Dubovsky, JA., Collazo, JA., Fleming, WJ</t>
  </si>
  <si>
    <t>Do black ducks and wood ducks habituate to aircraft disturbance?</t>
  </si>
  <si>
    <t>Drolet, A., Dussault, C., Cote, SD</t>
  </si>
  <si>
    <t>WILDLIFE BIOLOGY</t>
  </si>
  <si>
    <t>Simulated drilling noise affects the space use of a large terrestrial mammal</t>
  </si>
  <si>
    <t>Wiacek, J., Polak, M</t>
  </si>
  <si>
    <t>ACTA ORNITHOLOGICA</t>
  </si>
  <si>
    <t>Does traffic noise affect the distribution and abundance of wintering birds in a managed woodland?</t>
  </si>
  <si>
    <t>Colino-Rabanal, VJ., Mendes, S., Peris, SJ., Pescador, M</t>
  </si>
  <si>
    <t>Does the song of the Wren Troglodytes troglodytes change with different environmental sounds?</t>
  </si>
  <si>
    <t>Zurcher, AA., Sparks, DW., Bennett, VJ</t>
  </si>
  <si>
    <t>ACTA CHIROPTEROLOGICA</t>
  </si>
  <si>
    <t>Why the bat did not cross the road?</t>
  </si>
  <si>
    <t>Le Roux, DS., Waas, JR</t>
  </si>
  <si>
    <t>Do long-tailed bats alter their evening activity in response to aircraft noise?</t>
  </si>
  <si>
    <t>Bonsen, G., Law, B., Ramp, D</t>
  </si>
  <si>
    <t>Foraging strategies determine the effect of traffic noise on bats</t>
  </si>
  <si>
    <t>Scobie, CA., Bayne, EM., Wellicome, TI</t>
  </si>
  <si>
    <t>ENDANGERED SPECIES RESEARCH</t>
  </si>
  <si>
    <t>Influence of human footprint and sensory disturbances on night-time space use of an owl</t>
  </si>
  <si>
    <t>Buxton, RT., Galvan, R., McKenna, MF., White, CL., Seher, V</t>
  </si>
  <si>
    <t>MARINE ECOLOGY PROGRESS SERIES</t>
  </si>
  <si>
    <t>Visitor noise at a nesting colony alters the behavior of a coastal seabird</t>
  </si>
  <si>
    <t>Sierro, J., Schloesing, E., Pavon, I., Gil, D</t>
  </si>
  <si>
    <t>European Blackbirds Exposed to Aircraft noise Advance Their Chorus, Modify Their Song and Spend More Time Singing</t>
  </si>
  <si>
    <t>Shonfield, J., Bayne, EM</t>
  </si>
  <si>
    <t>AVIAN CONSERVATION AND ECOLOGY</t>
  </si>
  <si>
    <t>The effect of industrial noise on owl occupancy in the boreal forest at multiple spatial scales</t>
  </si>
  <si>
    <t>Mancera, KF., Murray, P., Lisle, A., Dupont, C., Faucheux, F., Phillips, CJC</t>
  </si>
  <si>
    <t>ANIMAL WELFARE</t>
  </si>
  <si>
    <t>The effects of acute exposure to mining machinery noise on the behaviour of eastern blue-tongued lizards (Tiliqua scincoides)</t>
  </si>
  <si>
    <t>Potvin, DA., Curcio, MT., Swaddle, JP., MacDougall-Shackleton, SA</t>
  </si>
  <si>
    <t>PEERJ</t>
  </si>
  <si>
    <t>Experimental exposure to urban and pink noise affects brain development and song learning in zebra finches (Taenopygia guttata)</t>
  </si>
  <si>
    <t>Arona, L., Dale, J., Heaslip, SG., Hammill, MO., Johnston, DW</t>
  </si>
  <si>
    <t>Assessing the disturbance potential of small unoccupied aircraft systems (UAS) on gray seals (Halichoerus grypus) at breeding colonies in nova Scotia, Canada</t>
  </si>
  <si>
    <t>Templeton, CN., Zollinger, SA., Brumm, H</t>
  </si>
  <si>
    <t>Traffic noise drowns out great tit alarm calls</t>
  </si>
  <si>
    <t>Weiperth, A., Smith, E., Simigla, S., Puky, M., Tang, YZ</t>
  </si>
  <si>
    <t>ASIAN HERPETOLOGICAL RESEARCH</t>
  </si>
  <si>
    <t>Soundscape Dynamics at Anuran Reproductive Sites in Pannonian Biogeographical Region: Effects of Road noise on Vocal Activity</t>
  </si>
  <si>
    <t>Gough, DC., Mennill, DJ., nol, E</t>
  </si>
  <si>
    <t>WILSON JOURNAL OF ORNITHOLOGY</t>
  </si>
  <si>
    <t>SINGING SEASIDE: PACIFIC WRENS (TROGLODYTES PACIFICUS) CHANGE THEIR SONGS IN THE PRESENCE OF NATURAL AND ANTHROPOGENIC noISE</t>
  </si>
  <si>
    <t>Owen, MA., Hall, S., Bryant, L., Swaisgood, RR</t>
  </si>
  <si>
    <t>The Influence of Ambient noise on Maternal Behavior in a Bornean Sun Bear (Helarctos malayanus euryspilus)</t>
  </si>
  <si>
    <t>Huffeldt, NP., Dabelsteen, T</t>
  </si>
  <si>
    <t>ORNIS FENNICA</t>
  </si>
  <si>
    <t>Impact of a noise-polluted urban environment on the song frequencies of a cosmopolitan songbird, the Great Tit (Parus major), in Denmark</t>
  </si>
  <si>
    <t>Kight, CR., Saha, MS., Swaddle, JP</t>
  </si>
  <si>
    <t>Anthropogenic noise is associated with reductions in the productivity of breeding Eastern Bluebirds (Sialia sialis)</t>
  </si>
  <si>
    <t>Arevalo, J., and Newhard, K.</t>
  </si>
  <si>
    <t>REVISTA DE BIOLOGIA TROPICAL</t>
  </si>
  <si>
    <t>Traffic noise affects forest bird species in a protected tropical forest</t>
  </si>
  <si>
    <t>Seger-Fullam, KD., Rodewald, AD., Soha, JA</t>
  </si>
  <si>
    <t>URBAN noISE PREDICTS SONG FREQUENCY IN noRTHERN CARDINALS AND AMERICAN ROBINS</t>
  </si>
  <si>
    <t>Salaberria, C., Gil, D</t>
  </si>
  <si>
    <t>ARDEOLA</t>
  </si>
  <si>
    <t>INCREASE IN SONG FREQUENCY IN RESPONSE TO URBAN noISE IN THE GREAT TIT PARUS MAJOR AS SHOWN BY DATA FROM THE MADRID (SPAIN) CITY noISE MAP</t>
  </si>
  <si>
    <t>Parris, KM., Velik-Lord, M., north, JMA</t>
  </si>
  <si>
    <t>ECOLOGY AND SOCIETY</t>
  </si>
  <si>
    <t>Frogs Call at a Higher Pitch in Traffic noise</t>
  </si>
  <si>
    <t>Tempel, DJ., Gutierrez, RJ</t>
  </si>
  <si>
    <t>Fecal corticosterone levels in California spotted owls exposed to low-intensity chainsaw sound</t>
  </si>
  <si>
    <t>Merrill, SB., Erickson, CR</t>
  </si>
  <si>
    <t>A GPS-based metbod to examine wolf response to loud noise</t>
  </si>
  <si>
    <t>Lukanov, S., Simeonovska-Nikolova, D., Tzankov, N</t>
  </si>
  <si>
    <t>noRTH-WESTERN JOURNAL OF ZOOLOGY</t>
  </si>
  <si>
    <t>Effects of traffic noise on the locomotion activity and vocalization of the Marsh Frog, Pelophylax ridibundus</t>
  </si>
  <si>
    <t>Alvarez-Berrios, N., Campos-Cerqueira, M., Hernandez-Serna, A., Delgado, JA., Roman-Danobeytia, F., Aide, TM</t>
  </si>
  <si>
    <t>TROPICAL CONSERVATION SCIENCE</t>
  </si>
  <si>
    <t>Impacts of small-scale gold mining on birds and anurans near the Tambopata Natural Reserve, Peru, assessed using passive acoustic monitoring</t>
  </si>
  <si>
    <t>Hoskin, CJ., Goosem, MW</t>
  </si>
  <si>
    <t>Road Impacts on Abundance, Call Traits, and Body Size of Rainforest Frogs in northeast Australia</t>
  </si>
  <si>
    <t>Monavari, M., Mirsaeed, SG</t>
  </si>
  <si>
    <t>INTERNATIONAL JOURNAL OF ENVIRONMENTAL RESEARCH</t>
  </si>
  <si>
    <t>Ecological impact assessment of highways on National Parks: Tehran-Pardis highway (Iran)</t>
  </si>
  <si>
    <t>Ivanova, S</t>
  </si>
  <si>
    <t>ACTA ZOOLOGICA BULGARICA</t>
  </si>
  <si>
    <t>Influence of Tourists on the Summer Bat Colonies in the Devetashka Cave, Bulgaria</t>
  </si>
  <si>
    <t>Carbo-Ramirez, P., Zuria, I.</t>
  </si>
  <si>
    <t>ORNITOLOGIA NEOTROPICAL</t>
  </si>
  <si>
    <t>LEUKOCYTE PROFILE AND BODY CONDITION OF THE HOUSE FINCH (HAEMORHOUS MEXICANUS) IN TWO SITES WITH DIFFERENT LEVELS OF URBANIZATION IN CENTRAL MEXICO</t>
  </si>
  <si>
    <t>Grubb, T.G., Pater, L.L., Gatto, A.E., Delaney, D.K.</t>
  </si>
  <si>
    <t>Response of nesting northern goshawks to logging truck noise in northern Arizona</t>
  </si>
  <si>
    <t>Santos, S.G., Duarte, M.H.L., Sousa-Lima, R.S., Young, R.J.</t>
  </si>
  <si>
    <t>Comparing Contact Calling Between Black Tufted-Ear Marmosets (Callithrix penicillata) in a noisy Urban Environment and in a Quiet Forest: noise Effects on Contact Calls in Black Tufted-Ear Marmosets</t>
  </si>
  <si>
    <t>Lee, C., Park, C.R.</t>
  </si>
  <si>
    <t>An increase in song pitch of eastern great tits (Parus minor) in response to urban noise at Seoul, Korea</t>
  </si>
  <si>
    <t>Pearson, T., Clarke, J.A.</t>
  </si>
  <si>
    <t>Environmental Pollution. Series A, Ecological and Biological</t>
  </si>
  <si>
    <t>Behavioural responses of herring gulls Larus argentatus to aircraft noise</t>
  </si>
  <si>
    <t>Ellis, D.H., Ellis, C.H., Mindell, D.P.</t>
  </si>
  <si>
    <t>Raptor responses to low-level jet aircraft and sonic booms</t>
  </si>
  <si>
    <t>Bermúdez-Cuamatzin, E., López-Hernández, M., Campbell, J., Zuria, I., Slabbekoorn, H.</t>
  </si>
  <si>
    <t>The role of singing style in song adjustments to fluctuating sound conditions: A comparative study on Mexican birds</t>
  </si>
  <si>
    <t>Nakano, Y., Senzaki, M., Ishiyama, N., Yamanaka, S., Miura, K., Nakamura, F.</t>
  </si>
  <si>
    <t>Noise pollution alters matrix permeability for dispersing anurans: Differential effects among land covers</t>
  </si>
  <si>
    <t>Brambilla, A., Brivio, F.</t>
  </si>
  <si>
    <t>Assessing the effects of helicopter disturbance in a mountain ungulate on different time scales</t>
  </si>
  <si>
    <t>Injaian, A.S., Taff, C.C., Pearson, K.L., Gin, M.M.Y., Patricelli, G.L., Vitousek, M.N.</t>
  </si>
  <si>
    <t>Hormones and Behavior</t>
  </si>
  <si>
    <t>Effects of experimental chronic traffic noise exposure on adult and nestling corticosterone levels, and nestling body condition in a free-living bird</t>
  </si>
  <si>
    <t>Goudie, R.I., Jones, I.L.</t>
  </si>
  <si>
    <t>Environmental Conservation</t>
  </si>
  <si>
    <t>Dose-response relationships of harlequin duck behaviour to noise from low-level military jet over-flights in central Labrador</t>
  </si>
  <si>
    <t>Goudie, R.I.</t>
  </si>
  <si>
    <t>Multivariate behavioural response of harlequin ducks to aircraft disturbance in Labrador</t>
  </si>
  <si>
    <t>Luo, Q., Song, Y., Hu, X., Zhu, S., Wang, H., Ji, H.</t>
  </si>
  <si>
    <t>Wildlife Research</t>
  </si>
  <si>
    <t>Effects of tourism disturbance on habitat quality and population size of the Chinese giant salamander (Andrias davidianus)</t>
  </si>
  <si>
    <t>Syaqina, T.Y., Mulyani, Y.A., Hermawan, R.</t>
  </si>
  <si>
    <t>IOP Conference Series: Earth and Environmental Science</t>
  </si>
  <si>
    <t>Birds activities at urban greenways in Bogor</t>
  </si>
  <si>
    <t>Mulholland, T.I., Ferraro, D.M., Boland, K.C., Ivey, K.N., Le, M.-L., LaRiccia, C.A., Vigianelli, J.M., Francis, C.D.</t>
  </si>
  <si>
    <t>Integrative and comparative biology</t>
  </si>
  <si>
    <t>Effects of Experimental Anthropogenic noise Exposure on the Reproductive Success of Secondary Cavity Nesting Birds</t>
  </si>
  <si>
    <t>Perry, E.A., Boness, D.J., Insley, S.J.</t>
  </si>
  <si>
    <t>Journal of the Acoustical Society of America</t>
  </si>
  <si>
    <t>Effects of sonic booms on breeding gray seals and harbor seals on Sable Island, Canada</t>
  </si>
  <si>
    <t>Blackwell, S.B., Lawson, J.W., Williams, M.T.</t>
  </si>
  <si>
    <t>Tolerance by ringed seals (Phoca hispida) to impact pipe-driving and construction sounds at an oil production island</t>
  </si>
  <si>
    <t>Dabelsteen, T.</t>
  </si>
  <si>
    <t>Habitat-induced degradation of sound signals: Quantifying the effects of communication sounds and bird location on blur ratio, excess attenuation, and signal-to-noise ratio in blackbird song</t>
  </si>
  <si>
    <t>Bowles, A.E., Eckert, S.A.</t>
  </si>
  <si>
    <t>Desert tortoises (Gopherus agassizii) lack an acoustic startle response: Implications for studies of noise effects</t>
  </si>
  <si>
    <t>Parris, K.</t>
  </si>
  <si>
    <t>Proceedings of Meetings on Acoustics</t>
  </si>
  <si>
    <t>Anthropogenic noise constrains acoustic communication in urban-dwelling frogs</t>
  </si>
  <si>
    <t>Tanalgo, K.C., Casini, L.F., Tabora, J.A.G.</t>
  </si>
  <si>
    <t>Ecological Questions</t>
  </si>
  <si>
    <t>A preliminary study on bats in a small-scale mining site in south central Mindanao, Philippines</t>
  </si>
  <si>
    <t>Yokoyama, H., Nakamura, K.</t>
  </si>
  <si>
    <t>Applied Entomology and Zoology</t>
  </si>
  <si>
    <t>Aversive Response of Tree Sparrows Passer montanus to Distress Call and the Sound of Paper Flag</t>
  </si>
  <si>
    <t>Francis, C.D., Ortega, C.P., Kennedy, R.I., Nylander, P.J.</t>
  </si>
  <si>
    <t>Ornithological Monographs</t>
  </si>
  <si>
    <t>Are nest predators absent from noisy areas or unable to locate nests?</t>
  </si>
  <si>
    <t>Blickley, J.L., Patricelli, G.L.</t>
  </si>
  <si>
    <t>Potential acoustic masking of greater sage-grouse (centrocercus urophasianus) display components by chronic industrial noise</t>
  </si>
  <si>
    <t>Francis, C.D., Kleist, N.J., Davidson, B.J., Ortega, C.P., Cruz, A.</t>
  </si>
  <si>
    <t>Behavioral responses by two songbirds to natural-gas-well compressor noise</t>
  </si>
  <si>
    <t>Lackey, M.A., Morrison, M.L., Loman, Z.G., Collier, B.A., Wilkins, R.N.</t>
  </si>
  <si>
    <t>Experimental determination of the response of goldencheeked warblers (setophaga chrysoparia) to road construction noise</t>
  </si>
  <si>
    <t>Li, Z.Z., Burke, W.H.</t>
  </si>
  <si>
    <t>Poultry science</t>
  </si>
  <si>
    <t>Influence of 12 hours of sound stimuli on gonad development and plasma luteinizing hormone in Japanese quail (Coturnix coturnix japonica) exposed to 6 hours of daily light.</t>
  </si>
  <si>
    <t>Lerdsuchatavanich, P., Pradatsundarasar, A.-O., Pattanakiat, S., Utarasakul, T.</t>
  </si>
  <si>
    <t>Journal of Environmental Science and Technology</t>
  </si>
  <si>
    <t>Impact assessment of off-road activities for sustainable tourism management in khao krajome, Thailand</t>
  </si>
  <si>
    <t>Price, M., Lill, A.</t>
  </si>
  <si>
    <t>Behavioural responses of breeding Silver Gulls to tourist traffic</t>
  </si>
  <si>
    <t>Johnson, C.L., Reynolds, R.T.</t>
  </si>
  <si>
    <t>USDA Forest Service - Research note RMRS-RN</t>
  </si>
  <si>
    <t>Responses of Mexican spotted owls to low-flying military jet aircraft</t>
  </si>
  <si>
    <t>Palmer, A.G., nordmeyer, D.L., Roby, D.D.</t>
  </si>
  <si>
    <t>Wildlife Society Bulletin</t>
  </si>
  <si>
    <t>Effects of jet aircraft overflights on parental care of peregrine falcons</t>
  </si>
  <si>
    <t>Martin, C.O., Lance, R.F., Sabol, B.M., Delaney, D.K., Pater, L.L.</t>
  </si>
  <si>
    <t>Proceedings of the First Conference on Sustainable Range Management - 2004</t>
  </si>
  <si>
    <t>An investigation of military training noise impacts on endangered bats</t>
  </si>
  <si>
    <t>Dooling, R., Blumenrath, S., Simmons, R., Fristrup, K.</t>
  </si>
  <si>
    <t>Canadian Acoustics - Acoustique Canadienne</t>
  </si>
  <si>
    <t>Understanding the masking effects of noise on communication in natural environments</t>
  </si>
  <si>
    <t>Villegas Vallejos, M.A., Trombetta Zannin, P.H.</t>
  </si>
  <si>
    <t>Noise Pollution in Urban and Industrial Environments: Measurements and noise Mapping</t>
  </si>
  <si>
    <t>Spectral overlap of traffic noise and acoustic signals by birds in an urban forest in Southern Brazil</t>
  </si>
  <si>
    <t>Sutter, G.C., Davis, S.K., Skiffington, J.C., Keating, L.M., Pittaway, L.A.</t>
  </si>
  <si>
    <t>Canadian Field-Naturalist</t>
  </si>
  <si>
    <t>Nesting behaviour and reproductive success of sprague's pipit (anthus spragueii) and vesper sparrow (pooecetes gramineus) during pipeline construction</t>
  </si>
  <si>
    <t>Strasser, E.H., and Heath, J.A.</t>
  </si>
  <si>
    <t>Reproductive failure of a human‐tolerant species, the A merican kestrel, is associated with stress and human disturbance</t>
  </si>
  <si>
    <t>Mancera Alarcon, K.F.</t>
  </si>
  <si>
    <t>core.ac.uk</t>
  </si>
  <si>
    <t>Effects of anthropogenic noise on the behaviour, physiological traits and welfare of two animal models: wild mice (Mus musculus) and Eastern blue tongued lizard (Tiliqua scincoides)</t>
  </si>
  <si>
    <t>Derose‐Wilson, A., Fraser, J.D., et al.</t>
  </si>
  <si>
    <t>The Journal of …</t>
  </si>
  <si>
    <t>Effects of overflights on incubating Wilson's plover behavior and heart rate</t>
  </si>
  <si>
    <t>Landry, D.W.</t>
  </si>
  <si>
    <t>scholarworks.umt.edu</t>
  </si>
  <si>
    <t>IMPACTS OF RECREATIONAL AVIATION ON WILDLIFE: THE PHYSIOLOGICAL STRESS RESPONSE IN WHITE-TAILED DEER (Odocoileus virginianus) AND …</t>
  </si>
  <si>
    <t>Le Roux, D.S.</t>
  </si>
  <si>
    <t>researchcommons.waikato.ac.nz</t>
  </si>
  <si>
    <t>Monitoring long-tailed bat (Chalinolobus tuberculatus) activity and investigating the effect of aircraft noise on bat behaviour in a modified ecosystem</t>
  </si>
  <si>
    <t>Brown, C.L., Hardy, A.R., Barber, J.R., Kristrup, J.M., et al.</t>
  </si>
  <si>
    <t>PloS one</t>
  </si>
  <si>
    <t>The effect of human activities and their associated noise on ungulate behavior</t>
  </si>
  <si>
    <t>Delaney, D.K., Grubb, T.G., Beier, P., Pater, L.L., et al</t>
  </si>
  <si>
    <t>The Journal of Wildlife …</t>
  </si>
  <si>
    <t>Effects of helicopter noise on Mexican spotted owls</t>
  </si>
  <si>
    <t>Morris-Drake, A., Kern, J.M., and Radford, A.N.</t>
  </si>
  <si>
    <t>Cross-modal impacts of anthropogenic noise on information use</t>
  </si>
  <si>
    <t>Trimper, P.G., Standen, N.M., Lye, L.M., et al.</t>
  </si>
  <si>
    <t>… of Applied Ecology</t>
  </si>
  <si>
    <t>Effects of low‐level jet aircraft noise on the behaviour of nesting osprey</t>
  </si>
  <si>
    <t>Weisenberger, M.E., Krausman, P.R., Wallace, M.C., et al.</t>
  </si>
  <si>
    <t>Effects of simulated jet aircraft noise on heart rate and behavior of desert ungulates</t>
  </si>
  <si>
    <t>Helldin, J.O., Collinder, P., Bengtsson, D., and Askling, J.</t>
  </si>
  <si>
    <t>Oecologia …</t>
  </si>
  <si>
    <t>ASSESSMENT OF TRAFFIC noISE IMPACT IN IMPORTANT BIRD SITES IN SWEDEN--A PRACTICAL METHOD FOR THE REGIONAL SCALE</t>
  </si>
  <si>
    <t>Karp, D.S., and Guevara, R.</t>
  </si>
  <si>
    <t>Biotropica</t>
  </si>
  <si>
    <t>Conversational noise reduction as a win–win for ecotourists and rain forest birds in Peru</t>
  </si>
  <si>
    <t>Waterman, E., Tulp, I., Reijnen, R., Krijgsveld, K., and Braak, C.</t>
  </si>
  <si>
    <t>Geluid</t>
  </si>
  <si>
    <t>Disturbance of meadow birds by railway noise in The Netherlands</t>
  </si>
  <si>
    <t>Grubb, M.M.</t>
  </si>
  <si>
    <t>Proceedings of the Colonial Waterbird Group</t>
  </si>
  <si>
    <t>Effects of increased noise levels on nesting herons and egrets</t>
  </si>
  <si>
    <t>Wu, C.H., and Elias, D.O.</t>
  </si>
  <si>
    <t>Animal behaviour</t>
  </si>
  <si>
    <t>Vibratory noise in anthropogenic habitats and its effect on prey detection in a web-building spider</t>
  </si>
  <si>
    <t>Rabin, L.A., McCowan, B., Hooper, S.L., et al.</t>
  </si>
  <si>
    <t>International Journal of …</t>
  </si>
  <si>
    <t>Anthropogenic noise and its effect on animal communication: an interface between comparative psychology and conservation biology</t>
  </si>
  <si>
    <t>Clinton, Francis</t>
  </si>
  <si>
    <t>Causes and Consequences of Altered Avian Communities in Response to Anthropogenic noise</t>
  </si>
  <si>
    <t>Bartzke</t>
  </si>
  <si>
    <t>Effects of power lines on moose (_em_Alces alces__em_) habitat selection,movements and feeding activity.pdf</t>
  </si>
  <si>
    <t>Roedenbeck, and Inga</t>
  </si>
  <si>
    <t>Landscape-scale Effects of Roads on Wildlife</t>
  </si>
  <si>
    <t>Eigenbrod, Felix., Hecnar, Stephen J., Fahrig, Lenore</t>
  </si>
  <si>
    <t>Quantifying the Road-Effect Zone: Threshold Effects of a Motorway on Anuran Populations in Ontario, Canada</t>
  </si>
  <si>
    <t xml:space="preserve">Underhill </t>
  </si>
  <si>
    <t>Roads and wildlife_ a study of the effects of roads on mammals in roadside habitats.pdf</t>
  </si>
  <si>
    <t>LaZerte, S.E.</t>
  </si>
  <si>
    <t>Sounds of the city: The effects of urbanization and noise on mountain and black-capped chickadee communication.</t>
  </si>
  <si>
    <t>Mullet</t>
  </si>
  <si>
    <t>TCMullet_dissertation_Final.pdf</t>
  </si>
  <si>
    <t>Tripovich, Joy S., Hall-Aspland, Sophie., Charrier, Isabelle., Arnould, John P. Y.</t>
  </si>
  <si>
    <t>The Behavioural Response of Australian Fur Seals to Motor Boat noise</t>
  </si>
  <si>
    <t>Stricker, Kelcey</t>
  </si>
  <si>
    <t>The Effect of Interstate 15 on Mammalian Communities in Southern California’s Conserved Lands</t>
  </si>
  <si>
    <t>Yan, Chong Kwek</t>
  </si>
  <si>
    <t>THE EFFECTS OF URBAN GREENERY ON BIODIVERSITY</t>
  </si>
  <si>
    <t>Ware, Heidi Elise</t>
  </si>
  <si>
    <t>Traffic noise Decreases Body Condition and Stopover Efficiency of Migrating Songbirds</t>
  </si>
  <si>
    <t>Walthers, A.R.</t>
  </si>
  <si>
    <t>Halifax, N.S. : Saint Mary’s University</t>
  </si>
  <si>
    <t>City noise as a potential stressor on the urban bird : an analysis of heterophil/lymphocyte ratios in European Starling nestlings</t>
  </si>
  <si>
    <t>Garcia, Pedro., Katti, Madhusudan., Phillips, Jennifer N.</t>
  </si>
  <si>
    <t>Figshare</t>
  </si>
  <si>
    <t>Effects of Urban noise on Bird Diversity</t>
  </si>
  <si>
    <t>Garcia, Pedro., Katti, Madhusudan., Phillips, Jennifer N., Moles, Lauryn</t>
  </si>
  <si>
    <t>Effects of Urban noise on Song Structure in a Sedentary and a Migratory Bird Species</t>
  </si>
  <si>
    <t>Cronin, Katherine A., Bethell, Emily J., Jacobson, Sarah L., Egelkamp, Crystal., Hopper, Lydia M., Ross, Stephen R.</t>
  </si>
  <si>
    <t>Evaluating mood changes in response to anthropogenic noise with a response-slowing task in three species of zoo-housed primates</t>
  </si>
  <si>
    <t>Goosem, Miriam., Hoskin, Conrad., Dawe, Gregory</t>
  </si>
  <si>
    <t>Reef and Rainforest Research Centre</t>
  </si>
  <si>
    <t>Nocturnal noise Levels and Edge Impacts on Amphibian Habitats Adjacent to Kuranda Range Road</t>
  </si>
  <si>
    <t>Ernstes, Ryan., Quinn, John E</t>
  </si>
  <si>
    <t>Digital Commons at Loyola Marymount University and Loyola Law School</t>
  </si>
  <si>
    <t>Variation in Bird Vocalizations across a Gradient of Traffic noise as a Measure of an Altered Urban Soundscape</t>
  </si>
  <si>
    <t>Narango, D.L.</t>
  </si>
  <si>
    <t>Causes and Consequences of Urban-associated Song Variation: A Study of Vocal Behavior in the northern Cardinal (Cardinalis cardinalis)</t>
  </si>
  <si>
    <t>Seger, K.D.</t>
  </si>
  <si>
    <t>Avian bioacoustics in urbanizing landscapes: relationships between urban noise and avian singing behavior</t>
  </si>
  <si>
    <t xml:space="preserve">Seger, K., Rodewald, A. and Soha, J. </t>
  </si>
  <si>
    <t>In Proc. XXI IBAC. International Bio-Acoustic Council.</t>
  </si>
  <si>
    <t>Effects of urban noise on avian song</t>
  </si>
  <si>
    <t xml:space="preserve">Andrew N. Barrass. </t>
  </si>
  <si>
    <t>The effects of highway traffic noise on the phonotactic and associated reproductive behavior of selected anurans</t>
  </si>
  <si>
    <t>Salter, R.E.</t>
  </si>
  <si>
    <t>SITE UTILIZATION, ACTIVITY BUDGETS, AND DISTURBANCE RESPONSES OF ATLANTIC WALRUSES DURING TERRESTRIAL HAUL-OUT</t>
  </si>
  <si>
    <t>Barton, K., Booth, K.L., Ward, J., Simmons, D., Fairweather, J.R.</t>
  </si>
  <si>
    <t>Visitor and New Zealand fur seal interactions along the Kaikoura coast</t>
  </si>
  <si>
    <t xml:space="preserve">Chesser, R.K., Caldwell, R.S., Harvey, M.J. </t>
  </si>
  <si>
    <t>Effects of noise on feral populations of Mus musculus</t>
  </si>
  <si>
    <t>Owens, N.</t>
  </si>
  <si>
    <t>Responses of wintering brent geese to human disturbance</t>
  </si>
  <si>
    <t>Brattstrom, B.H., and Bondello, M.C.</t>
  </si>
  <si>
    <t>Effects of off-road vehicle noise on desert vertebrates</t>
  </si>
  <si>
    <t>Grubb, T.G., and King, R.M.</t>
  </si>
  <si>
    <t>Assessing human disturbance of breeding bald eagles with classification tree models</t>
  </si>
  <si>
    <t>Henson, P., and Grant, T.A.</t>
  </si>
  <si>
    <t>The effects of human disturbance on trumpeter swan breeding behavior</t>
  </si>
  <si>
    <t>Holthuijzen, A.M.A., Warren, G.E., Allan, R.A., Michael, N.K., Richard, D.W., and Leonard, S.Y.</t>
  </si>
  <si>
    <t>Effects of blasting on behavior and productivity of nesting prairie falcons</t>
  </si>
  <si>
    <t xml:space="preserve">Krausman, P.R., Wallace, M.C., De Young, D.W., Weisenberger, M.E., and Hayes, C., L. </t>
  </si>
  <si>
    <t>The effects of low-altitude jet aircraft on desert ungulates</t>
  </si>
  <si>
    <t>Krausman, P.R., Wallace, M.C., Weisenberger, M.E., and Maughan, O.E.</t>
  </si>
  <si>
    <t>The Journal of the Acoustical Society of America</t>
  </si>
  <si>
    <t>Effects of simulated aircraft noise on heart-rate and behavior of desert ungulates</t>
  </si>
  <si>
    <t xml:space="preserve">Krausman, P.R., Wallace, M.C., Zine, M.J., Berner, L.R., Hayes, C.L., and DeYoung, D.W. </t>
  </si>
  <si>
    <t>The effects of low-altitude aircraft on mountain sheep heart rate and behavior</t>
  </si>
  <si>
    <t xml:space="preserve">Luz, G.A., and Smith, J.B. </t>
  </si>
  <si>
    <t>Reactions of pronghorn antelope to helicopter overflight</t>
  </si>
  <si>
    <t>Lynch, T.E., and Speake, D.W.</t>
  </si>
  <si>
    <t>The effect of sonic boom on the nesting and brood rearing behavior of the Eastern wild turkey</t>
  </si>
  <si>
    <t>Reynolds, P.E., Reynolds, H.V., and Follmann, E.H.</t>
  </si>
  <si>
    <t>Responses of grizzly bears to seismic surveys in northern Alaska</t>
  </si>
  <si>
    <t>Tazik, D. J., Cornelius, J. D., Herbert, D. M., Hayden, T. J., and Jones, B. R.</t>
  </si>
  <si>
    <t>Biological assessment of the effects of military associated activities on endangered species at Fort Hood, Texas</t>
  </si>
  <si>
    <t>De la Torres, S.</t>
  </si>
  <si>
    <t>Environmental correlates of vocal communication of wild pygmy marmosets, Cebuella pygmaea</t>
  </si>
  <si>
    <t>Black, B.B., Collopy, M.W., Percival, H.F., Tiller, A.A., and Bohall, P.G.</t>
  </si>
  <si>
    <t>Effect of low-level military training flights on wading bird colonies in Florida</t>
  </si>
  <si>
    <t>Bondello, M.C., Huntley, A.C., Cohen, H.B., and Brattstrom, B.H.</t>
  </si>
  <si>
    <t>The effects of dune buggy sounds on the telencephalic auditory evoked response in the Mojave fringe-toed lizard, Uma scoparia</t>
  </si>
  <si>
    <t>Ellis, D.H.</t>
  </si>
  <si>
    <t>Responses of raptorial birds to low level military jets and sonic booms</t>
  </si>
  <si>
    <t>Espmark, Y.</t>
  </si>
  <si>
    <t>Behaviour reactions of reindeer exposed to sonic booms</t>
  </si>
  <si>
    <t>Higgins, T.H.</t>
  </si>
  <si>
    <t>The response of songbirds to the seismic compression waves preceding sonic booms</t>
  </si>
  <si>
    <t>Pritchett, J.F., Browder, M.L., Caldwell, R.S., and Sartin, J.L.</t>
  </si>
  <si>
    <t>Noise stress and in vitro adreno-cortical responsiveness in ACTH in wild cotton rats, Sigmodon hispidus</t>
  </si>
  <si>
    <t>Schusterman, R.J.</t>
  </si>
  <si>
    <t>Noise disturbance and audibility in pinnipeds</t>
  </si>
  <si>
    <t>Teer, J.G., and Truett, J.C.</t>
  </si>
  <si>
    <t>Studies of the effects of sonic boom on birds</t>
  </si>
  <si>
    <t>DEVELOPMENT AND HABITUATION OF CARDIAC AND BEHAVIORAL-RESPONSES IN YOUNG RED DEER CALVES (CERVUS-ELAPHUS) EXPOSED TO ALARM STIMULI</t>
  </si>
  <si>
    <t>Effects of motorboats and personal watercraft on flight behavior over a colony of Common Terns</t>
  </si>
  <si>
    <t>Giese, M., and Riddle, M.</t>
  </si>
  <si>
    <t>Disturbance of Emperor Penguin Aptenodytes forsteri chicks by helicopters</t>
  </si>
  <si>
    <t>Rojek, N.A., Parker, M.W., Carter, H.R., and McChesney, G.J.</t>
  </si>
  <si>
    <t>Aircraft and vessel disturbances to Common Murres Uria aalge at breeding colonies in central California, 1997–1999</t>
  </si>
  <si>
    <t>Fernandez-Juricic, E.</t>
  </si>
  <si>
    <t>Microhabitat selection and singing behavior patterns of male house finches (Carpodacus mexicanus) in urban parks in a heavily urbanized landscape in the Western U.S</t>
  </si>
  <si>
    <t>Bakken, M.</t>
  </si>
  <si>
    <t>Effects of environmental stressors on deep body temperature and activity levels in silver fox vixens (Vulpes vulpes)</t>
  </si>
  <si>
    <t>Conomy, J.T.</t>
  </si>
  <si>
    <t>Dabbling duck behavior and aircraft activity in coastal north Carolina</t>
  </si>
  <si>
    <t>Hompland, G., et al.</t>
  </si>
  <si>
    <t>Elk Responses to Simulated Mine Disturbance in Southeast Idaho</t>
  </si>
  <si>
    <t>Birke, L.</t>
  </si>
  <si>
    <t>Effects of browse, human visitors and noise on the behaviour of captive orang utans</t>
  </si>
  <si>
    <t>Krausman, P.R.</t>
  </si>
  <si>
    <t>Effects of jet aircraft on mountain sheep</t>
  </si>
  <si>
    <t>Effects of military operations on behavior and hearing of endangered Sonoran pronghorn</t>
  </si>
  <si>
    <t>Petel, T.D.V.</t>
  </si>
  <si>
    <t>An assessment of the audibility of sound from human transport by breeding Weddell seals (Leptonychotes weddellii)</t>
  </si>
  <si>
    <t>Rabin, L.A.</t>
  </si>
  <si>
    <t>The effects of wind turbines on antipredator behavior in California ground squirrels (Spermophilus beecheyi)</t>
  </si>
  <si>
    <t>Westlund, K.</t>
  </si>
  <si>
    <t>Physiological and behavioural stress responses in cynomolgus macaques (Macaca fascicularis) to noise associated with construction work</t>
  </si>
  <si>
    <t>Parris, K.M.</t>
  </si>
  <si>
    <t>Effects of traffic noise on acoustic communication in birds</t>
  </si>
  <si>
    <t>Busnel and Briot</t>
  </si>
  <si>
    <t>Proceedings of the Third International Congress on noise as a Public Health Problem</t>
  </si>
  <si>
    <t>Wildlife and airflied noise in France</t>
  </si>
  <si>
    <t>Jackson J.A.</t>
  </si>
  <si>
    <t>Possible effects of excessive noise on red-cockaded woodpeckers</t>
  </si>
  <si>
    <t>Frank L. Miller and Anne Gunn</t>
  </si>
  <si>
    <t>Behavioral responses of muskox herds to simulation of cargo slinging by helicopter, Northwest Territories</t>
  </si>
  <si>
    <t>Mosbech A. &amp; Glahder C.</t>
  </si>
  <si>
    <t>Assessment of the impact of helicopter disturbance on moulting pink-footed geese, Anser brachyrhynchus, and barnacle geese, Branta leucopsis, in Jameson Land, Greenland</t>
  </si>
  <si>
    <t>Platt J.B.</t>
  </si>
  <si>
    <t>The breeding behavior of wild and captive gyrfalcons, in relation to their environment and human disturbance</t>
  </si>
  <si>
    <t>RUSSELL W, .A., JR. AND N .D. LEWIS</t>
  </si>
  <si>
    <t>Quantification of military noise in bald eagle habitat at Aberdeen Proving Ground, Maryland. Paper presented at the Raptor Research Foundation Annual Meeting Special Symposium on Adaptations of Raptors to Human-altered Environments</t>
  </si>
  <si>
    <t>Ward, D. H. and Stehn, R. A.</t>
  </si>
  <si>
    <t>Response of brant and other geese to aircraft disturbances at Izembek Lagoon, Alaska (Final rept MMS-90/0046)</t>
  </si>
  <si>
    <t>Ward, D.H., E.J. Taylor, M.A. Wotawa, R.A. Stehn, D.V. Derksen and C.J. Lensink</t>
  </si>
  <si>
    <t>Behavior of Pacific black brant and other geese in response to aircraft overflights and other disturbances at Izembek Lagoon, Alaska. U.S</t>
  </si>
  <si>
    <t>Ellie, Goodwin, Hunt</t>
  </si>
  <si>
    <t>Effects of Noise on Wildlife</t>
  </si>
  <si>
    <t>Wild life and electric power transmission</t>
  </si>
  <si>
    <t>Weiserbs, A., Jacob, J.-P.</t>
  </si>
  <si>
    <t>Alauda</t>
  </si>
  <si>
    <t>Is breeding bird distribution affected by motorway traffic noise? [Le Bruit Engendré par le Trafic Autoroutier Influence-T-Il la Répartition des Oiseaux Nicheurs?]</t>
  </si>
  <si>
    <t>Meillère, A.</t>
  </si>
  <si>
    <t>Influence de l'environnement urbain sur les passereaux : une approche éco-physiologique et éco-toxicologique</t>
  </si>
  <si>
    <t>Transportation|Recreational</t>
  </si>
  <si>
    <t>Urban|Transportation|Industrial</t>
  </si>
  <si>
    <t>Urban|Recreational</t>
  </si>
  <si>
    <t>Industrial|Other</t>
  </si>
  <si>
    <t>Amphibians|Birds</t>
  </si>
  <si>
    <t>Transportation|Military</t>
  </si>
  <si>
    <t>Conference object</t>
  </si>
  <si>
    <t>Recreational|Other</t>
  </si>
  <si>
    <t>Amphibians|Birds|Mammals|Reptiles</t>
  </si>
  <si>
    <t>Arachnids</t>
  </si>
  <si>
    <t>Amphibians|Mammals|Reptiles</t>
  </si>
  <si>
    <t>Transportation|Recreational|Military</t>
  </si>
  <si>
    <t>Transportation|Industrial|Military|Other</t>
  </si>
  <si>
    <t>Transportation|Industrial|Recreational|Military</t>
  </si>
  <si>
    <t>French</t>
  </si>
  <si>
    <t>Behaviour|Space use|Reproduction</t>
  </si>
  <si>
    <t>Space use|Reproduction</t>
  </si>
  <si>
    <t>Communication|Space use|Reproduction</t>
  </si>
  <si>
    <t>Behaviour|Communication|Space use|Reproduction</t>
  </si>
  <si>
    <t>Communication|Other</t>
  </si>
  <si>
    <t>Behaviour|Communication|Reproduction</t>
  </si>
  <si>
    <t>Behaviour|Space use|Physiology</t>
  </si>
  <si>
    <t>Space use|Physiology|Reproduction</t>
  </si>
  <si>
    <t>Behaviour|Space use|Other</t>
  </si>
  <si>
    <t>In-situ|Modeling</t>
  </si>
  <si>
    <t>Ex-situ|In-situ</t>
  </si>
  <si>
    <t>PER</t>
  </si>
  <si>
    <t>CAN|USA</t>
  </si>
  <si>
    <t>PRI</t>
  </si>
  <si>
    <t>ESP|PRT</t>
  </si>
  <si>
    <t>ECU</t>
  </si>
  <si>
    <t>JAP</t>
  </si>
  <si>
    <t>ESP|DEU</t>
  </si>
  <si>
    <t>Unknown|AUT</t>
  </si>
  <si>
    <t>DNK</t>
  </si>
  <si>
    <t>BRA|MEX</t>
  </si>
  <si>
    <t>RUS</t>
  </si>
  <si>
    <t>BLZ</t>
  </si>
  <si>
    <t>DEU|NA|DEU</t>
  </si>
  <si>
    <t>HUN|CHN</t>
  </si>
  <si>
    <t>HUN|SVK</t>
  </si>
  <si>
    <t>PHL</t>
  </si>
  <si>
    <t>GEO</t>
  </si>
  <si>
    <t>SWE</t>
  </si>
  <si>
    <t>CAN|AUS</t>
  </si>
  <si>
    <t>ATA</t>
  </si>
  <si>
    <t>GRL</t>
  </si>
  <si>
    <t>10.1002/ecs2.2127</t>
  </si>
  <si>
    <t>Rosa, P., and Koper, N</t>
  </si>
  <si>
    <t>Integrating multiple disciplines to understand effects of anthropogenic noise on animal communication</t>
  </si>
  <si>
    <t>10.1006/jsvi.2001.3899</t>
  </si>
  <si>
    <t>Niu, X., and Canlon, B</t>
  </si>
  <si>
    <t>JOURNAL OF SOUND AND VIBRATION</t>
  </si>
  <si>
    <t>Protecting against noise trauma by sound conditioning</t>
  </si>
  <si>
    <t>10.1007/978-1-4939-2981-8_142</t>
  </si>
  <si>
    <t>Tennessen, JB., Parks, SE., and Langkilde, TL</t>
  </si>
  <si>
    <t>Anthropogenic noise and Physiological Stress in Wildlife</t>
  </si>
  <si>
    <t>10.1007/978-3-319-28890-1_3</t>
  </si>
  <si>
    <t>Balakrishnan, R</t>
  </si>
  <si>
    <t>INSECT HEARING: WITH 53 ILLUSTRATIONS</t>
  </si>
  <si>
    <t>Behavioral Ecology of Insect Acoustic Communication</t>
  </si>
  <si>
    <t>10.1007/s00267-003-3024-4</t>
  </si>
  <si>
    <t>Pepper, CB., Nascarella, MA., and Kendall, RJ</t>
  </si>
  <si>
    <t>A review of the effects of aircraft noise on wildlife and humans, current control mechanisms, and the need for further study</t>
  </si>
  <si>
    <t>10.1007/s00359-014-0955-6</t>
  </si>
  <si>
    <t>Schmidt, AKD., and Balakrishnan, R</t>
  </si>
  <si>
    <t>JOURNAL OF COMPARATIVE PHYSIOLOGY A-NEUROETHOLOGY SENSORY NEURAL AND BEHAVIORAL PHYSIOLOGY</t>
  </si>
  <si>
    <t>Ecology of acoustic signalling and the problem of masking interference in insects</t>
  </si>
  <si>
    <t>10.1016/j.anbehav.2013.01.021</t>
  </si>
  <si>
    <t>Slabbekoorn, H</t>
  </si>
  <si>
    <t>Songs of the city: noise-dependent spectral plasticity in the acoustic phenotype of urban birds</t>
  </si>
  <si>
    <t>10.1016/j.biocon.2008.06.026</t>
  </si>
  <si>
    <t>Stankowich, T</t>
  </si>
  <si>
    <t>Ungulate flight responses to human disturbance: A review and meta-analysis</t>
  </si>
  <si>
    <t>10.1016/j.cub.2006.10.043</t>
  </si>
  <si>
    <t>Animal communication: City birds have changed their tune</t>
  </si>
  <si>
    <t>10.1016/j.cub.2008.10.005</t>
  </si>
  <si>
    <t>Jones, G</t>
  </si>
  <si>
    <t>Sensory Ecology: noise Annoys Foraging Bats</t>
  </si>
  <si>
    <t>10.1016/j.cub.2009.07.002</t>
  </si>
  <si>
    <t>Slabbekoorn, H., Halfwerk, W</t>
  </si>
  <si>
    <t>Behavioural Ecology: noise Annoys at Community Level</t>
  </si>
  <si>
    <t>10.1016/j.rser.2012.02.041</t>
  </si>
  <si>
    <t>Katsaprakakis, DA</t>
  </si>
  <si>
    <t>RENEWABLE &amp; SUSTAINABLE ENERGY REVIEWS</t>
  </si>
  <si>
    <t>A review of the environmental and human impacts from wind parks. A case study for the Prefecture of Lasithi, Crete</t>
  </si>
  <si>
    <t>10.1016/j.rser.2015.04.137</t>
  </si>
  <si>
    <t>Wang, SF., Wang, SC</t>
  </si>
  <si>
    <t>Impacts of wind energy on environment: A review</t>
  </si>
  <si>
    <t>10.1016/j.trd.2014.05.006</t>
  </si>
  <si>
    <t>Morelli, F., Beim, M., Jerzak, L., Jones, D., Tryjanowski, P</t>
  </si>
  <si>
    <t>Can roads, railways and related structures have positive effects on birds? - A review</t>
  </si>
  <si>
    <t>10.1016/j.tree.2003.12.006</t>
  </si>
  <si>
    <t>Katti, M., Warren, PS</t>
  </si>
  <si>
    <t>TRENDS IN ECOLOGY &amp; EVOLUTION</t>
  </si>
  <si>
    <t>Tits, noise and urban bioacoustics</t>
  </si>
  <si>
    <t>10.1023/A:1018385312751</t>
  </si>
  <si>
    <t>Reijnen, R., Foppen, R., Veenbaas, G</t>
  </si>
  <si>
    <t>Disturbance by traffic of breeding birds: Evaluation of the effect and considerations in planning and managing road corridors</t>
  </si>
  <si>
    <t>10.1046/j.1523-1739.2000.99088.x</t>
  </si>
  <si>
    <t>Forman, RTT., Deblinger, RD</t>
  </si>
  <si>
    <t>The ecological road-effect zone of a Massachusetts (USA) suburban highway</t>
  </si>
  <si>
    <t>10.1046/j.1523-1739.2000.99299.x</t>
  </si>
  <si>
    <t>Forman, RTT</t>
  </si>
  <si>
    <t>Estimate of the area affected ecologically by the road system in the United States</t>
  </si>
  <si>
    <t>10.1073/pnas.1516050112</t>
  </si>
  <si>
    <t>Laurance, WF</t>
  </si>
  <si>
    <t>Wildlife struggle in an increasingly noisy world</t>
  </si>
  <si>
    <t>10.1079/WPS19930004</t>
  </si>
  <si>
    <t>Maxwell, M.H.</t>
  </si>
  <si>
    <t>WORLDS POULTRY SCIENCE JOURNAL</t>
  </si>
  <si>
    <t>AVIAN BLOOD LEUKOCYTE RESPONSES TO STRESS</t>
  </si>
  <si>
    <t>10.1086/671906</t>
  </si>
  <si>
    <t>Parris, KM., McCarthy, MA</t>
  </si>
  <si>
    <t>Predicting the Effect of Urban noise on the Active Space of Avian Vocal Signals</t>
  </si>
  <si>
    <t>10.1093/beheco/arw060</t>
  </si>
  <si>
    <t>Roca, IT., Desrochers, L., Giacomazzo, M., Bertolo, A., Bolduc, P., Deschesnes, R., Martin, CA., Rainville, V., Rheault, G., Proulx, R</t>
  </si>
  <si>
    <t>Shifting song frequencies in response to anthropogenic noise: a meta-analysis on birds and anurans</t>
  </si>
  <si>
    <t>10.1098/rsos.172059</t>
  </si>
  <si>
    <t>Cardoso, GC., Hu, Y., Francis, CD</t>
  </si>
  <si>
    <t>The comparative evidence for urban species sorting by anthropogenic noise</t>
  </si>
  <si>
    <t>10.1111/gcb.12862</t>
  </si>
  <si>
    <t>Francis, CD</t>
  </si>
  <si>
    <t>Vocal traits and diet explain avian sensitivities to anthropogenic noise</t>
  </si>
  <si>
    <t>10.1111/j.1365-294X.2007.03487.x</t>
  </si>
  <si>
    <t>Slabbekoorn, H., Ripmeester, EAP</t>
  </si>
  <si>
    <t>MOLECULAR ECOLOGY</t>
  </si>
  <si>
    <t>Birdsong and anthropogenic noise: implications and applications for conservation</t>
  </si>
  <si>
    <t>10.1111/j.1523-1739.2010.01635.x</t>
  </si>
  <si>
    <t>Kociolek, AV., Clevenger, AP., Clair, CCS., Proppe, DS</t>
  </si>
  <si>
    <t>Effects of Road Networks on Bird Populations</t>
  </si>
  <si>
    <t>10.1146/annurev.ecolsys.29.1.207</t>
  </si>
  <si>
    <t>Forman, RTT., Alexander, LE</t>
  </si>
  <si>
    <t>ANNUAL REVIEW OF ECOLOGY AND SYSTEMATICS</t>
  </si>
  <si>
    <t>Roads and their major ecological effects</t>
  </si>
  <si>
    <t>10.1642/0004-8038(2006)123[639:ACIUNC]2.0.CO.,2</t>
  </si>
  <si>
    <t>Patricelli, GL., Blickley, JL</t>
  </si>
  <si>
    <t>Avian communication in urban noise: Causes and consequences of vocal adjustment</t>
  </si>
  <si>
    <t>Swaddle, JP</t>
  </si>
  <si>
    <t>Animal Communication and Species Interactions in a Changing World: Consequences of noise pollution</t>
  </si>
  <si>
    <t>Gil, D., Brumm, H</t>
  </si>
  <si>
    <t>AVIAN URBAN ECOLOGY: BEHAVIOURAL AND PHYSIOLOGICAL ADAPTATIONS</t>
  </si>
  <si>
    <t>Acoustic communication in the urban environment: patterns, mechanisms, and potential consequences of avian song adjustments</t>
  </si>
  <si>
    <t>Abbott, IM., Berthinussen, A., Stone, E., Boonman, M., Melber, M., Altringham, J</t>
  </si>
  <si>
    <t>HANDBOOK OF ROAD ECOLOGY</t>
  </si>
  <si>
    <t>BATS AND ROADS</t>
  </si>
  <si>
    <t>WILDLIFE HABITAT CONSERVATION: CONCEPTS, CHALLENGES, AND SOLUTIONS</t>
  </si>
  <si>
    <t>Habitat Loss and Degradation Understanding Anthropogenic Stressors and Their Impacts on Individuals, Populations, and Communities</t>
  </si>
  <si>
    <t>Cardoso, GC</t>
  </si>
  <si>
    <t>Nesting and acoustic ecology, but not phylogeny, influence passerine urban tolerance</t>
  </si>
  <si>
    <t>Blumstein, DT</t>
  </si>
  <si>
    <t>Attention, habituation, and antipredator behaviour: implications for urban birds</t>
  </si>
  <si>
    <t>Acoustic, morphological, and genetic adaptations to urban habitats in the silvereye (Zosterops lateralis)</t>
  </si>
  <si>
    <t>Kaldellis, JK., Kavadias, KA., Paliatsos, AG</t>
  </si>
  <si>
    <t>FRESENIUS ENVIRONMENTAL BULLETIN</t>
  </si>
  <si>
    <t>Environmental impacts of wind energy applications: "Myth or reality?"</t>
  </si>
  <si>
    <t>10.1007/978-3-319-25220-9_3</t>
  </si>
  <si>
    <t>Altringham, J., Kerth, G.</t>
  </si>
  <si>
    <t>Bats and roads</t>
  </si>
  <si>
    <t>10.1007/978-3-319-57496-7</t>
  </si>
  <si>
    <t>Borda-de-Água, L., Barrientos, R., Beja, P., Pereira, H.M.</t>
  </si>
  <si>
    <t>Railway Ecology</t>
  </si>
  <si>
    <t>Railway ecology</t>
  </si>
  <si>
    <t>10.1007/978-3-319-57496-7_6</t>
  </si>
  <si>
    <t>Lucas, P.S., de Carvalho, R.G., Grilo, C.</t>
  </si>
  <si>
    <t>Railway disturbances on wildlife: Types, effects, and mitigation measures</t>
  </si>
  <si>
    <t>10.1007/978-3-319-63475-3_2</t>
  </si>
  <si>
    <t>Escobar-Ibáñez, J.F., MacGregor-Fors, I.</t>
  </si>
  <si>
    <t>Avian Ecology in Latin American Cityscapes</t>
  </si>
  <si>
    <t>What’s new? An updated review of avian ecology in urban Latin America</t>
  </si>
  <si>
    <t>10.1007/978-3-319-63475-3_6</t>
  </si>
  <si>
    <t>González-Lagos, C., Quesada, J.</t>
  </si>
  <si>
    <t>Stay or leave? Avian behavioral responses to urbanization in Latin America</t>
  </si>
  <si>
    <t>10.1038/sj.embor.7400951</t>
  </si>
  <si>
    <t>Hunter, P.</t>
  </si>
  <si>
    <t>EMBO Reports</t>
  </si>
  <si>
    <t>The human impact on biological diversity. How species adapt to urban challenges sheds light on evolution and provides clues about conservation</t>
  </si>
  <si>
    <t>10.1121/1.1912908</t>
  </si>
  <si>
    <t>Bell, W.B.</t>
  </si>
  <si>
    <t>Animal Response to Sonic Booms</t>
  </si>
  <si>
    <t>10.1121/2.0000244</t>
  </si>
  <si>
    <t>Dooling, R.J., Popper, A.N.</t>
  </si>
  <si>
    <t>Some lessons from the effects of highway noise on birds</t>
  </si>
  <si>
    <t>10.1525/om.2012.74.1.6</t>
  </si>
  <si>
    <t>Ortega, C.P.</t>
  </si>
  <si>
    <t>Effects of noise pollution on birds: A brief review of our knowledge</t>
  </si>
  <si>
    <t>10.1890/130324</t>
  </si>
  <si>
    <t>Souther, S., Tingley, M.W., Popescu, V.D., Hayman, D.T.S., Ryan, M.E., Graves, T.A., Hartl, B., Terrell, K.</t>
  </si>
  <si>
    <t>Biotic impacts of energy development from shale: Research priorities and knowledge gaps</t>
  </si>
  <si>
    <t>10.3141/1559-01</t>
  </si>
  <si>
    <t>Barrett, D.E.</t>
  </si>
  <si>
    <t>Transportation Research Record</t>
  </si>
  <si>
    <t>Traffic-noise impact study for least Bell's vireo habitat along California State Route 83</t>
  </si>
  <si>
    <t>10.4257/oeco.2009.1301.12</t>
  </si>
  <si>
    <t>Ríos-Chelén, A.A.</t>
  </si>
  <si>
    <t>Oecologia Brasiliensis</t>
  </si>
  <si>
    <t>Bird song: The interplay between urban noise and sexual selection [Canto de aves: Interacão entre a poluição sonora urbana e seleção sexual]</t>
  </si>
  <si>
    <t>10.4257/oeco.2013.1701.02</t>
  </si>
  <si>
    <t>Da Rosa, C.A., and Bager, A.</t>
  </si>
  <si>
    <t>Oecologia Australis</t>
  </si>
  <si>
    <t>Review of the factors underlying the mechanisms and effects of roads on vertebrates [Revisão dos fatores subjacentes aos mecanismos e efeitos de rodovias em vertebrados]</t>
  </si>
  <si>
    <t>Long, C.V., Lepper, P.A., Flint, J.A.</t>
  </si>
  <si>
    <t>Proceedings of the Institute of Acoustics</t>
  </si>
  <si>
    <t>Ultrasonic noise emissions from wind turbines: Potential effects on bat species</t>
  </si>
  <si>
    <t>Babic, F.</t>
  </si>
  <si>
    <t>Discussion on noise and its impact on birds</t>
  </si>
  <si>
    <t>Slabbekoorn, H., McGee, J.A., and Walsh, E.J.</t>
  </si>
  <si>
    <t>Effects of Anthropogenic Noise on Animals</t>
  </si>
  <si>
    <t>Effects of Man-Made Sound on Terrestrial Mammals</t>
  </si>
  <si>
    <t>Russo, D., and Ancillotto, L.</t>
  </si>
  <si>
    <t>Sensitivity of bats to urbanization: a review</t>
  </si>
  <si>
    <t>Kaseloo, P.A.</t>
  </si>
  <si>
    <t>escholarship.org</t>
  </si>
  <si>
    <t>Synthesis of noise effects on wildlife populations</t>
  </si>
  <si>
    <t>Coffin, A.W.</t>
  </si>
  <si>
    <t>Journal of transport Geography</t>
  </si>
  <si>
    <t>From roadkill to road ecology: a review of the ecological effects of roads</t>
  </si>
  <si>
    <t>Barber, J.R, Fristrup, K.M, Brown, C.L., et al.</t>
  </si>
  <si>
    <t>Park …</t>
  </si>
  <si>
    <t>Conserving the wild life therein-Protecting park fauna from anthropogenic noise</t>
  </si>
  <si>
    <t>Chan, A., and Blumstein, D.T.</t>
  </si>
  <si>
    <t>Attention, noise, and implications for wildlife conservation and management</t>
  </si>
  <si>
    <t>Dooling, R.J., and Popper, A.N.</t>
  </si>
  <si>
    <t>Sacramento, CA: The California …</t>
  </si>
  <si>
    <t>The effects of highway noise on birds</t>
  </si>
  <si>
    <t>Catchpole, C.K., and Slater, P.J.B.</t>
  </si>
  <si>
    <t>books.google.com</t>
  </si>
  <si>
    <t>Bird song: biological themes and variations</t>
  </si>
  <si>
    <t>Harrington, F.H.</t>
  </si>
  <si>
    <t>Rangifer</t>
  </si>
  <si>
    <t>Caribou, military jets and noise: the interplay of behavioural ecology and evolutionary psychology</t>
  </si>
  <si>
    <t>Brumm, H., and Zollinger, S.A.</t>
  </si>
  <si>
    <t>Animal communication and noise</t>
  </si>
  <si>
    <t>Avian vocal production in noise</t>
  </si>
  <si>
    <t>Larkin, R.P., Pater, L.L., and Tazik, D.J.</t>
  </si>
  <si>
    <t>apps.dtic.mil</t>
  </si>
  <si>
    <t>Effects of Military noise on Wildlife. A Literature Review.</t>
  </si>
  <si>
    <t>Walls, G.</t>
  </si>
  <si>
    <t>doc.govt.nz</t>
  </si>
  <si>
    <t>Visitor impacts on freshwater avifauna in New Zealand</t>
  </si>
  <si>
    <t>Donaldson, A., Bennett, A</t>
  </si>
  <si>
    <t>Ecological Effects of Roads</t>
  </si>
  <si>
    <t>10.1139/er-8-1-21</t>
  </si>
  <si>
    <t>Underhill, J.E., Angold, P.G.</t>
  </si>
  <si>
    <t>Environmental Reviews</t>
  </si>
  <si>
    <t>Effects of roads on wildlife in an intensively modified landscape</t>
  </si>
  <si>
    <t>Ashmore et al.</t>
  </si>
  <si>
    <t>Ecosystem Services</t>
  </si>
  <si>
    <t>Regulating services</t>
  </si>
  <si>
    <t>Asherin, Duane A., Gladwin, Douglas N.</t>
  </si>
  <si>
    <t>A Research Needs Workshop on Effects of Aircraft noise and Sonic Booms on Fish and Wildlife Held in Estes Park, Colorado on 18-21 April 1988</t>
  </si>
  <si>
    <t>Garcia, Pedro., Katti, Madhusudan</t>
  </si>
  <si>
    <t>Effects of urban noise, irrigation, and neighborhood socioeconomics on bird communities in Fresno, California</t>
  </si>
  <si>
    <t>Dutilleux and Fontaine</t>
  </si>
  <si>
    <t>Bruit routier et faune sauvage</t>
  </si>
  <si>
    <t>Dutilleux, G.</t>
  </si>
  <si>
    <t>Impacts of road traffic noise on wildlife Review</t>
  </si>
  <si>
    <t>Geberzahn, N.</t>
  </si>
  <si>
    <t>Bird song and anthropogenic noise: why birds in cities sing higher-frequency songs</t>
  </si>
  <si>
    <t>CEREMA</t>
  </si>
  <si>
    <t>Cete de l'Est</t>
  </si>
  <si>
    <t>Bruit urbain et faune sauvage</t>
  </si>
  <si>
    <t>Fournier C.</t>
  </si>
  <si>
    <t>Impacts des chantiers sur la biodiversité</t>
  </si>
  <si>
    <t>Winter Wildlands Alliance</t>
  </si>
  <si>
    <t>Environmental Impacts from Snowmobile Use</t>
  </si>
  <si>
    <t>10.1007/1-4020-4504-2_12</t>
  </si>
  <si>
    <t>Reijnen and Foppen</t>
  </si>
  <si>
    <t>Impact of road traffic on breeding bird populations</t>
  </si>
  <si>
    <t>10.1016/0168-1591(95)00616-Z</t>
  </si>
  <si>
    <t>Newberry RC</t>
  </si>
  <si>
    <t>Environmental enrichment: Increasing the biological relevance of captive environments</t>
  </si>
  <si>
    <t>10.1139/juvs-2015-0017</t>
  </si>
  <si>
    <t>Smith CE</t>
  </si>
  <si>
    <t>Assessment of known impacts of unmanned aerial systems (UAS) on marine mammals: data gaps and recommendations for researchers in the United States</t>
  </si>
  <si>
    <t>10.1016/j.biocon.2005.04.002</t>
  </si>
  <si>
    <t>Harris, C.M.</t>
  </si>
  <si>
    <t>Aircraft operations near concentrations of birds in Antarctica: the development of practical guidelines</t>
  </si>
  <si>
    <t>Berry, K.H.</t>
  </si>
  <si>
    <t>A review of the effects of off-road vehicles on birds and other vertebrates</t>
  </si>
  <si>
    <t>York, D.</t>
  </si>
  <si>
    <t>Recreational-boating disturbances of natural communities and wildlife: an annotated bibliography (Biological Report 22)</t>
  </si>
  <si>
    <t>10.1121/1.2003476</t>
  </si>
  <si>
    <t>Ruth, J.S.</t>
  </si>
  <si>
    <t>Reaction of arctic wildlife to gas pipeline related noise</t>
  </si>
  <si>
    <t>10.1093/conphys/cou023</t>
  </si>
  <si>
    <t>Dantzer, B., Fletcher, R., and Sheriff, M.</t>
  </si>
  <si>
    <t>Measures of physiological stress: A transparent or opaque window into the status, management and conservation of species</t>
  </si>
  <si>
    <t>10.1017/S037346330100145X</t>
  </si>
  <si>
    <t>Hagstrum, J.T.</t>
  </si>
  <si>
    <t>Infrasound and the avian navigational map</t>
  </si>
  <si>
    <t>10.1007/978-3-642-41494-7_5</t>
  </si>
  <si>
    <t>Schwartz, J.J., and Bee, M.A.</t>
  </si>
  <si>
    <t>Animal Communication and Noise</t>
  </si>
  <si>
    <t>Anuran Acoustic Signal Production in noisy Environments</t>
  </si>
  <si>
    <t>Halfwerk W., Lohr B., and Slabbekoorn H.</t>
  </si>
  <si>
    <t>Impact of Man-Made Sound on Birds and Their Songs</t>
  </si>
  <si>
    <t>Candolin, U; Wong, B</t>
  </si>
  <si>
    <t>BEHAVIOURAL RESPONSES TO A CHANGING WORLD: MECHANISMS AND CONSEQUENCES</t>
  </si>
  <si>
    <t>Sexual selection in changing environments: consequences for individuals and populations</t>
  </si>
  <si>
    <t>Leatherman, S.P., Steiner, A.J.</t>
  </si>
  <si>
    <t>Vance Bibliographies, Public Administration Series: Bibliography</t>
  </si>
  <si>
    <t>An annotated bibliography of the effects of off-road vehicle and pedestrian traffic on coastal ecosystems.</t>
  </si>
  <si>
    <t>Krausman, 1946-, Paul R.</t>
  </si>
  <si>
    <t>Tucson, Ariz. : U.S. Geological Survey, Cooperative Park Studies Unit, School of Renewable Natural Resources, University of Arizona</t>
  </si>
  <si>
    <t>The effects of aircraft noise on pronghorn and other species : an annotated bibliography / Paul R. Krausman, Lisa K. Harris, and Jennifer S. Ashbeck.</t>
  </si>
  <si>
    <t>Richard L.Knight and Stanley A.Temple</t>
  </si>
  <si>
    <t>Wildlife and recreationists: Coexistence through …</t>
  </si>
  <si>
    <t>Wildlife and Recreationists: Coexistence through Management</t>
  </si>
  <si>
    <t>Kull R.C. Jr</t>
  </si>
  <si>
    <t>Overview of USAF studies on the effects of aircraft overflight noise on wild and domestic animals</t>
  </si>
  <si>
    <t>10.1016/B978-0-12-260550-5.50008-0</t>
  </si>
  <si>
    <t>Lynch T.E.</t>
  </si>
  <si>
    <t>Eastern wild turkey behavioral responses induced by sonic boom</t>
  </si>
  <si>
    <t>Lee, Griffith</t>
  </si>
  <si>
    <t>Transmission line audible noise and wildfile</t>
  </si>
  <si>
    <t>Review|Meta-analysis</t>
  </si>
  <si>
    <t>[Search update] Unique key given by the review team to each publication; [Sordello et al.2020] Unique key given by Sordello et al.2020 team to each publication</t>
  </si>
  <si>
    <t>Additional File 8</t>
  </si>
  <si>
    <t>Systematic map database</t>
  </si>
  <si>
    <t>Behaviour | Communication | Community | Physiology | Space use | Reproduction | Other</t>
  </si>
  <si>
    <t>Community</t>
  </si>
  <si>
    <t>Community|Behaviour</t>
  </si>
  <si>
    <t>Communication|Community|Reproduction</t>
  </si>
  <si>
    <t>Behaviour|Community</t>
  </si>
  <si>
    <t>Community|Reproduction|Physiology</t>
  </si>
  <si>
    <t>Community|Other</t>
  </si>
  <si>
    <t>Community|Reproduction</t>
  </si>
  <si>
    <t>Communication|Community</t>
  </si>
  <si>
    <t>Space use|Community</t>
  </si>
  <si>
    <t>Community|Space use</t>
  </si>
  <si>
    <t>Community|Reproduction|Communication</t>
  </si>
  <si>
    <t>Community|Communication</t>
  </si>
  <si>
    <t>Community|Behaviour|Communication</t>
  </si>
  <si>
    <t>Community|Space use|Reproduction</t>
  </si>
  <si>
    <t>Communication|Community|Space use</t>
  </si>
  <si>
    <t>Community|Physiology</t>
  </si>
  <si>
    <t>Behaviour|Community|Physiology</t>
  </si>
  <si>
    <t>Behaviour|Community|Space use|Physiology</t>
  </si>
  <si>
    <t>Behaviour|Community|Reproduction</t>
  </si>
  <si>
    <t>Behaviour|Communication|Community|Space use|Physiology|Reproduction</t>
  </si>
  <si>
    <t>Behaviour|Community|Space use|Re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rgb="FF1F1F1F"/>
      <name val="Arial"/>
      <family val="2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Border="1"/>
    <xf numFmtId="1" fontId="0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5" xfId="0" applyFont="1" applyFill="1" applyBorder="1"/>
    <xf numFmtId="0" fontId="1" fillId="0" borderId="1" xfId="0" applyFont="1" applyFill="1" applyBorder="1"/>
    <xf numFmtId="0" fontId="1" fillId="0" borderId="8" xfId="0" applyFont="1" applyFill="1" applyBorder="1"/>
    <xf numFmtId="0" fontId="5" fillId="0" borderId="6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2" fontId="5" fillId="0" borderId="9" xfId="0" applyNumberFormat="1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1" fontId="5" fillId="0" borderId="6" xfId="0" applyNumberFormat="1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/>
    </xf>
    <xf numFmtId="0" fontId="1" fillId="0" borderId="10" xfId="0" applyFont="1" applyFill="1" applyBorder="1"/>
    <xf numFmtId="0" fontId="5" fillId="0" borderId="6" xfId="0" applyFont="1" applyFill="1" applyBorder="1" applyAlignment="1">
      <alignment horizontal="left" vertical="center" wrapText="1"/>
    </xf>
    <xf numFmtId="0" fontId="0" fillId="0" borderId="6" xfId="0" applyFill="1" applyBorder="1"/>
    <xf numFmtId="0" fontId="0" fillId="0" borderId="5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2" fillId="0" borderId="2" xfId="0" applyFont="1" applyFill="1" applyBorder="1" applyAlignment="1">
      <alignment vertical="center"/>
    </xf>
    <xf numFmtId="0" fontId="0" fillId="0" borderId="3" xfId="0" applyBorder="1"/>
    <xf numFmtId="0" fontId="0" fillId="0" borderId="4" xfId="0" applyBorder="1"/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2" fontId="5" fillId="0" borderId="6" xfId="0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2" fontId="6" fillId="0" borderId="8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16" fontId="0" fillId="0" borderId="0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16" fontId="0" fillId="0" borderId="5" xfId="0" applyNumberFormat="1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" fontId="0" fillId="0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workbookViewId="0">
      <selection activeCell="A11" sqref="A11"/>
    </sheetView>
  </sheetViews>
  <sheetFormatPr baseColWidth="10" defaultRowHeight="14.4" x14ac:dyDescent="0.3"/>
  <sheetData>
    <row r="1" spans="1:1" x14ac:dyDescent="0.3">
      <c r="A1" s="7" t="s">
        <v>3014</v>
      </c>
    </row>
    <row r="3" spans="1:1" x14ac:dyDescent="0.3">
      <c r="A3" t="s">
        <v>3015</v>
      </c>
    </row>
    <row r="5" spans="1:1" x14ac:dyDescent="0.3">
      <c r="A5" t="s">
        <v>1152</v>
      </c>
    </row>
    <row r="7" spans="1:1" x14ac:dyDescent="0.3">
      <c r="A7" t="s">
        <v>1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4"/>
  <sheetViews>
    <sheetView topLeftCell="C1" workbookViewId="0">
      <selection activeCell="C14" sqref="C14"/>
    </sheetView>
  </sheetViews>
  <sheetFormatPr baseColWidth="10" defaultRowHeight="14.4" x14ac:dyDescent="0.3"/>
  <cols>
    <col min="1" max="1" width="20.88671875" customWidth="1"/>
    <col min="2" max="2" width="134.21875" bestFit="1" customWidth="1"/>
    <col min="3" max="3" width="97.44140625" bestFit="1" customWidth="1"/>
  </cols>
  <sheetData>
    <row r="1" spans="1:3" s="8" customFormat="1" ht="22.8" customHeight="1" thickBot="1" x14ac:dyDescent="0.35">
      <c r="A1" s="21" t="s">
        <v>1197</v>
      </c>
      <c r="B1" s="22" t="s">
        <v>1198</v>
      </c>
      <c r="C1" s="23" t="s">
        <v>1199</v>
      </c>
    </row>
    <row r="2" spans="1:3" s="9" customFormat="1" x14ac:dyDescent="0.3">
      <c r="A2" s="24" t="s">
        <v>1154</v>
      </c>
      <c r="B2" s="25" t="s">
        <v>3013</v>
      </c>
      <c r="C2" s="26" t="s">
        <v>1156</v>
      </c>
    </row>
    <row r="3" spans="1:3" s="9" customFormat="1" x14ac:dyDescent="0.3">
      <c r="A3" s="44" t="s">
        <v>1200</v>
      </c>
      <c r="B3" s="13" t="s">
        <v>1202</v>
      </c>
      <c r="C3" s="14" t="s">
        <v>1203</v>
      </c>
    </row>
    <row r="4" spans="1:3" s="9" customFormat="1" x14ac:dyDescent="0.3">
      <c r="A4" s="19" t="s">
        <v>0</v>
      </c>
      <c r="B4" s="15" t="s">
        <v>1157</v>
      </c>
      <c r="C4" s="16" t="s">
        <v>1158</v>
      </c>
    </row>
    <row r="5" spans="1:3" s="9" customFormat="1" x14ac:dyDescent="0.3">
      <c r="A5" s="19" t="s">
        <v>1</v>
      </c>
      <c r="B5" s="13" t="s">
        <v>1159</v>
      </c>
      <c r="C5" s="14" t="s">
        <v>1160</v>
      </c>
    </row>
    <row r="6" spans="1:3" s="9" customFormat="1" x14ac:dyDescent="0.3">
      <c r="A6" s="19" t="s">
        <v>2</v>
      </c>
      <c r="B6" s="13" t="s">
        <v>1180</v>
      </c>
      <c r="C6" s="14" t="s">
        <v>1160</v>
      </c>
    </row>
    <row r="7" spans="1:3" s="9" customFormat="1" x14ac:dyDescent="0.3">
      <c r="A7" s="19" t="s">
        <v>3</v>
      </c>
      <c r="B7" s="13" t="s">
        <v>1161</v>
      </c>
      <c r="C7" s="14" t="s">
        <v>1160</v>
      </c>
    </row>
    <row r="8" spans="1:3" s="9" customFormat="1" x14ac:dyDescent="0.3">
      <c r="A8" s="27" t="s">
        <v>4</v>
      </c>
      <c r="B8" s="13" t="s">
        <v>1162</v>
      </c>
      <c r="C8" s="14" t="s">
        <v>1163</v>
      </c>
    </row>
    <row r="9" spans="1:3" x14ac:dyDescent="0.3">
      <c r="A9" s="19" t="s">
        <v>1193</v>
      </c>
      <c r="B9" s="15" t="s">
        <v>1164</v>
      </c>
      <c r="C9" s="14" t="s">
        <v>1160</v>
      </c>
    </row>
    <row r="10" spans="1:3" x14ac:dyDescent="0.3">
      <c r="A10" s="19" t="s">
        <v>1194</v>
      </c>
      <c r="B10" s="15" t="s">
        <v>1166</v>
      </c>
      <c r="C10" s="14" t="s">
        <v>1192</v>
      </c>
    </row>
    <row r="11" spans="1:3" ht="15" thickBot="1" x14ac:dyDescent="0.35">
      <c r="A11" s="20" t="s">
        <v>1195</v>
      </c>
      <c r="B11" s="17" t="s">
        <v>1165</v>
      </c>
      <c r="C11" s="28" t="s">
        <v>1187</v>
      </c>
    </row>
    <row r="12" spans="1:3" x14ac:dyDescent="0.3">
      <c r="A12" s="21" t="s">
        <v>5</v>
      </c>
      <c r="B12" s="29" t="s">
        <v>1171</v>
      </c>
      <c r="C12" s="26" t="s">
        <v>1170</v>
      </c>
    </row>
    <row r="13" spans="1:3" x14ac:dyDescent="0.3">
      <c r="A13" s="19" t="s">
        <v>6</v>
      </c>
      <c r="B13" s="15" t="s">
        <v>1172</v>
      </c>
      <c r="C13" s="14" t="s">
        <v>1173</v>
      </c>
    </row>
    <row r="14" spans="1:3" x14ac:dyDescent="0.3">
      <c r="A14" s="19" t="s">
        <v>7</v>
      </c>
      <c r="B14" s="15" t="s">
        <v>1167</v>
      </c>
      <c r="C14" s="14" t="s">
        <v>3016</v>
      </c>
    </row>
    <row r="15" spans="1:3" x14ac:dyDescent="0.3">
      <c r="A15" s="19" t="s">
        <v>8</v>
      </c>
      <c r="B15" s="15" t="s">
        <v>1168</v>
      </c>
      <c r="C15" s="14" t="s">
        <v>1190</v>
      </c>
    </row>
    <row r="16" spans="1:3" x14ac:dyDescent="0.3">
      <c r="A16" s="19" t="s">
        <v>9</v>
      </c>
      <c r="B16" s="15" t="s">
        <v>1169</v>
      </c>
      <c r="C16" s="14" t="s">
        <v>1174</v>
      </c>
    </row>
    <row r="17" spans="1:3" x14ac:dyDescent="0.3">
      <c r="A17" s="30" t="s">
        <v>10</v>
      </c>
      <c r="B17" s="15" t="s">
        <v>1175</v>
      </c>
      <c r="C17" s="16" t="s">
        <v>1179</v>
      </c>
    </row>
    <row r="18" spans="1:3" ht="15" thickBot="1" x14ac:dyDescent="0.35">
      <c r="A18" s="20" t="s">
        <v>11</v>
      </c>
      <c r="B18" s="17" t="s">
        <v>1181</v>
      </c>
      <c r="C18" s="18" t="s">
        <v>1179</v>
      </c>
    </row>
    <row r="19" spans="1:3" ht="15" thickBot="1" x14ac:dyDescent="0.35"/>
    <row r="20" spans="1:3" ht="27.6" customHeight="1" thickBot="1" x14ac:dyDescent="0.35">
      <c r="A20" s="36" t="s">
        <v>1196</v>
      </c>
      <c r="B20" s="37"/>
      <c r="C20" s="38"/>
    </row>
    <row r="21" spans="1:3" x14ac:dyDescent="0.3">
      <c r="A21" s="31" t="s">
        <v>1176</v>
      </c>
      <c r="B21" s="10"/>
      <c r="C21" s="32"/>
    </row>
    <row r="22" spans="1:3" x14ac:dyDescent="0.3">
      <c r="A22" s="31" t="s">
        <v>1177</v>
      </c>
      <c r="B22" s="10"/>
      <c r="C22" s="32"/>
    </row>
    <row r="23" spans="1:3" x14ac:dyDescent="0.3">
      <c r="A23" s="31" t="s">
        <v>1178</v>
      </c>
      <c r="B23" s="10"/>
      <c r="C23" s="32"/>
    </row>
    <row r="24" spans="1:3" ht="15" thickBot="1" x14ac:dyDescent="0.35">
      <c r="A24" s="33" t="s">
        <v>1191</v>
      </c>
      <c r="B24" s="34"/>
      <c r="C24" s="3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864"/>
  <sheetViews>
    <sheetView tabSelected="1" topLeftCell="I1" workbookViewId="0">
      <pane ySplit="1" topLeftCell="A2" activePane="bottomLeft" state="frozen"/>
      <selection activeCell="G1" sqref="G1"/>
      <selection pane="bottomLeft" activeCell="M10" sqref="M10"/>
    </sheetView>
  </sheetViews>
  <sheetFormatPr baseColWidth="10" defaultColWidth="20.77734375" defaultRowHeight="15" customHeight="1" x14ac:dyDescent="0.3"/>
  <cols>
    <col min="1" max="1" width="9.44140625" style="60" bestFit="1" customWidth="1"/>
    <col min="2" max="2" width="16.77734375" style="53" bestFit="1" customWidth="1"/>
    <col min="3" max="6" width="20.77734375" style="53"/>
    <col min="7" max="9" width="20.77734375" style="54"/>
    <col min="10" max="10" width="20.77734375" style="60"/>
    <col min="11" max="13" width="20.77734375" style="53"/>
    <col min="14" max="15" width="20.77734375" style="54"/>
    <col min="16" max="16" width="22.88671875" style="54" customWidth="1"/>
    <col min="17" max="17" width="20.77734375" style="54"/>
  </cols>
  <sheetData>
    <row r="1" spans="1:17" s="54" customFormat="1" ht="31.8" customHeight="1" thickBot="1" x14ac:dyDescent="0.35">
      <c r="A1" s="46" t="s">
        <v>1154</v>
      </c>
      <c r="B1" s="39" t="s">
        <v>1200</v>
      </c>
      <c r="C1" s="40" t="s">
        <v>0</v>
      </c>
      <c r="D1" s="40" t="s">
        <v>1</v>
      </c>
      <c r="E1" s="40" t="s">
        <v>2</v>
      </c>
      <c r="F1" s="40" t="s">
        <v>3</v>
      </c>
      <c r="G1" s="41" t="s">
        <v>4</v>
      </c>
      <c r="H1" s="40" t="s">
        <v>1193</v>
      </c>
      <c r="I1" s="40" t="s">
        <v>1194</v>
      </c>
      <c r="J1" s="42" t="s">
        <v>1195</v>
      </c>
      <c r="K1" s="40" t="s">
        <v>5</v>
      </c>
      <c r="L1" s="40" t="s">
        <v>6</v>
      </c>
      <c r="M1" s="40" t="s">
        <v>7</v>
      </c>
      <c r="N1" s="40" t="s">
        <v>8</v>
      </c>
      <c r="O1" s="40" t="s">
        <v>9</v>
      </c>
      <c r="P1" s="43" t="s">
        <v>10</v>
      </c>
      <c r="Q1" s="40" t="s">
        <v>11</v>
      </c>
    </row>
    <row r="2" spans="1:17" ht="15" customHeight="1" x14ac:dyDescent="0.3">
      <c r="A2" s="61">
        <v>23</v>
      </c>
      <c r="B2" s="11" t="s">
        <v>1201</v>
      </c>
      <c r="C2" s="1" t="s">
        <v>1204</v>
      </c>
      <c r="D2" s="1" t="s">
        <v>1205</v>
      </c>
      <c r="E2" s="1" t="s">
        <v>1206</v>
      </c>
      <c r="F2" s="1" t="s">
        <v>1207</v>
      </c>
      <c r="G2" s="2">
        <v>2022</v>
      </c>
      <c r="H2" s="4" t="s">
        <v>17</v>
      </c>
      <c r="I2" s="4" t="s">
        <v>1182</v>
      </c>
      <c r="J2" s="56" t="s">
        <v>1558</v>
      </c>
      <c r="K2" s="1" t="s">
        <v>1562</v>
      </c>
      <c r="L2" s="1" t="s">
        <v>1562</v>
      </c>
      <c r="M2" s="1" t="s">
        <v>1562</v>
      </c>
      <c r="N2" s="2" t="s">
        <v>1562</v>
      </c>
      <c r="O2" s="2" t="s">
        <v>1562</v>
      </c>
      <c r="P2" s="2" t="s">
        <v>1562</v>
      </c>
      <c r="Q2" s="2" t="s">
        <v>1562</v>
      </c>
    </row>
    <row r="3" spans="1:17" ht="15" customHeight="1" x14ac:dyDescent="0.3">
      <c r="A3" s="61">
        <v>110</v>
      </c>
      <c r="B3" s="11" t="s">
        <v>1201</v>
      </c>
      <c r="C3" s="1" t="s">
        <v>12</v>
      </c>
      <c r="D3" s="1" t="s">
        <v>14</v>
      </c>
      <c r="E3" s="1" t="s">
        <v>15</v>
      </c>
      <c r="F3" s="1" t="s">
        <v>16</v>
      </c>
      <c r="G3" s="2">
        <v>2022</v>
      </c>
      <c r="H3" s="4" t="s">
        <v>17</v>
      </c>
      <c r="I3" s="4" t="s">
        <v>1182</v>
      </c>
      <c r="J3" s="56" t="s">
        <v>18</v>
      </c>
      <c r="K3" s="1" t="s">
        <v>19</v>
      </c>
      <c r="L3" s="1" t="s">
        <v>20</v>
      </c>
      <c r="M3" s="1" t="s">
        <v>21</v>
      </c>
      <c r="N3" s="2" t="s">
        <v>22</v>
      </c>
      <c r="O3" s="2" t="s">
        <v>23</v>
      </c>
      <c r="P3" s="2" t="s">
        <v>24</v>
      </c>
      <c r="Q3" s="2" t="s">
        <v>24</v>
      </c>
    </row>
    <row r="4" spans="1:17" ht="15" customHeight="1" x14ac:dyDescent="0.3">
      <c r="A4" s="61">
        <v>129</v>
      </c>
      <c r="B4" s="11" t="s">
        <v>1201</v>
      </c>
      <c r="C4" s="1" t="s">
        <v>1208</v>
      </c>
      <c r="D4" s="1" t="s">
        <v>1209</v>
      </c>
      <c r="E4" s="1" t="s">
        <v>1210</v>
      </c>
      <c r="F4" s="1" t="s">
        <v>1211</v>
      </c>
      <c r="G4" s="2">
        <v>2023</v>
      </c>
      <c r="H4" s="4" t="s">
        <v>17</v>
      </c>
      <c r="I4" s="4" t="s">
        <v>1182</v>
      </c>
      <c r="J4" s="56" t="s">
        <v>1558</v>
      </c>
      <c r="K4" s="1" t="s">
        <v>1562</v>
      </c>
      <c r="L4" s="1" t="s">
        <v>1562</v>
      </c>
      <c r="M4" s="1" t="s">
        <v>1562</v>
      </c>
      <c r="N4" s="2" t="s">
        <v>1562</v>
      </c>
      <c r="O4" s="2" t="s">
        <v>1562</v>
      </c>
      <c r="P4" s="2" t="s">
        <v>1562</v>
      </c>
      <c r="Q4" s="2" t="s">
        <v>1562</v>
      </c>
    </row>
    <row r="5" spans="1:17" ht="15" customHeight="1" x14ac:dyDescent="0.3">
      <c r="A5" s="61">
        <v>336</v>
      </c>
      <c r="B5" s="11" t="s">
        <v>1201</v>
      </c>
      <c r="C5" s="1" t="s">
        <v>1212</v>
      </c>
      <c r="D5" s="1" t="s">
        <v>1213</v>
      </c>
      <c r="E5" s="1" t="s">
        <v>93</v>
      </c>
      <c r="F5" s="1" t="s">
        <v>1214</v>
      </c>
      <c r="G5" s="2">
        <v>2022</v>
      </c>
      <c r="H5" s="4" t="s">
        <v>17</v>
      </c>
      <c r="I5" s="4" t="s">
        <v>1182</v>
      </c>
      <c r="J5" s="56" t="s">
        <v>1558</v>
      </c>
      <c r="K5" s="1" t="s">
        <v>1562</v>
      </c>
      <c r="L5" s="1" t="s">
        <v>1562</v>
      </c>
      <c r="M5" s="1" t="s">
        <v>1562</v>
      </c>
      <c r="N5" s="2" t="s">
        <v>1562</v>
      </c>
      <c r="O5" s="2" t="s">
        <v>1562</v>
      </c>
      <c r="P5" s="2" t="s">
        <v>1562</v>
      </c>
      <c r="Q5" s="2" t="s">
        <v>1562</v>
      </c>
    </row>
    <row r="6" spans="1:17" ht="15" customHeight="1" x14ac:dyDescent="0.3">
      <c r="A6" s="61">
        <v>354</v>
      </c>
      <c r="B6" s="11" t="s">
        <v>1201</v>
      </c>
      <c r="C6" s="1" t="s">
        <v>25</v>
      </c>
      <c r="D6" s="1" t="s">
        <v>26</v>
      </c>
      <c r="E6" s="1" t="s">
        <v>27</v>
      </c>
      <c r="F6" s="1" t="s">
        <v>28</v>
      </c>
      <c r="G6" s="2">
        <v>2023</v>
      </c>
      <c r="H6" s="4" t="s">
        <v>17</v>
      </c>
      <c r="I6" s="57" t="s">
        <v>1182</v>
      </c>
      <c r="J6" s="56" t="s">
        <v>18</v>
      </c>
      <c r="K6" s="1" t="s">
        <v>19</v>
      </c>
      <c r="L6" s="1" t="s">
        <v>29</v>
      </c>
      <c r="M6" s="1" t="s">
        <v>30</v>
      </c>
      <c r="N6" s="2" t="s">
        <v>22</v>
      </c>
      <c r="O6" s="2" t="s">
        <v>31</v>
      </c>
      <c r="P6" s="2" t="s">
        <v>32</v>
      </c>
      <c r="Q6" s="2" t="s">
        <v>32</v>
      </c>
    </row>
    <row r="7" spans="1:17" ht="15" customHeight="1" x14ac:dyDescent="0.3">
      <c r="A7" s="61">
        <v>385</v>
      </c>
      <c r="B7" s="11" t="s">
        <v>1201</v>
      </c>
      <c r="C7" s="1" t="s">
        <v>1215</v>
      </c>
      <c r="D7" s="1" t="s">
        <v>1216</v>
      </c>
      <c r="E7" s="1" t="s">
        <v>1217</v>
      </c>
      <c r="F7" s="1" t="s">
        <v>1218</v>
      </c>
      <c r="G7" s="2">
        <v>2022</v>
      </c>
      <c r="H7" s="4" t="s">
        <v>17</v>
      </c>
      <c r="I7" s="2" t="s">
        <v>1182</v>
      </c>
      <c r="J7" s="56" t="s">
        <v>1558</v>
      </c>
      <c r="K7" s="1" t="s">
        <v>1562</v>
      </c>
      <c r="L7" s="1" t="s">
        <v>1562</v>
      </c>
      <c r="M7" s="1" t="s">
        <v>1562</v>
      </c>
      <c r="N7" s="2" t="s">
        <v>1562</v>
      </c>
      <c r="O7" s="2" t="s">
        <v>1562</v>
      </c>
      <c r="P7" s="2" t="s">
        <v>1562</v>
      </c>
      <c r="Q7" s="2" t="s">
        <v>1562</v>
      </c>
    </row>
    <row r="8" spans="1:17" ht="15" customHeight="1" x14ac:dyDescent="0.3">
      <c r="A8" s="61">
        <v>528</v>
      </c>
      <c r="B8" s="11" t="s">
        <v>1201</v>
      </c>
      <c r="C8" s="1" t="s">
        <v>33</v>
      </c>
      <c r="D8" s="1" t="s">
        <v>34</v>
      </c>
      <c r="E8" s="1" t="s">
        <v>35</v>
      </c>
      <c r="F8" s="1" t="s">
        <v>36</v>
      </c>
      <c r="G8" s="2">
        <v>2022</v>
      </c>
      <c r="H8" s="4" t="s">
        <v>17</v>
      </c>
      <c r="I8" s="2" t="s">
        <v>1182</v>
      </c>
      <c r="J8" s="56" t="s">
        <v>18</v>
      </c>
      <c r="K8" s="1" t="s">
        <v>19</v>
      </c>
      <c r="L8" s="1" t="s">
        <v>37</v>
      </c>
      <c r="M8" s="1" t="s">
        <v>30</v>
      </c>
      <c r="N8" s="2" t="s">
        <v>22</v>
      </c>
      <c r="O8" s="2" t="s">
        <v>31</v>
      </c>
      <c r="P8" s="2" t="s">
        <v>38</v>
      </c>
      <c r="Q8" s="2" t="s">
        <v>38</v>
      </c>
    </row>
    <row r="9" spans="1:17" ht="15" customHeight="1" x14ac:dyDescent="0.3">
      <c r="A9" s="61">
        <v>614</v>
      </c>
      <c r="B9" s="11" t="s">
        <v>1201</v>
      </c>
      <c r="C9" s="1" t="s">
        <v>39</v>
      </c>
      <c r="D9" s="1" t="s">
        <v>40</v>
      </c>
      <c r="E9" s="1" t="s">
        <v>41</v>
      </c>
      <c r="F9" s="1" t="s">
        <v>42</v>
      </c>
      <c r="G9" s="2">
        <v>2020</v>
      </c>
      <c r="H9" s="4" t="s">
        <v>17</v>
      </c>
      <c r="I9" s="4" t="s">
        <v>1182</v>
      </c>
      <c r="J9" s="56" t="s">
        <v>18</v>
      </c>
      <c r="K9" s="1" t="s">
        <v>43</v>
      </c>
      <c r="L9" s="1" t="s">
        <v>37</v>
      </c>
      <c r="M9" s="1" t="s">
        <v>30</v>
      </c>
      <c r="N9" s="2" t="s">
        <v>1188</v>
      </c>
      <c r="O9" s="2" t="s">
        <v>13</v>
      </c>
      <c r="P9" s="2" t="s">
        <v>45</v>
      </c>
      <c r="Q9" s="2" t="s">
        <v>13</v>
      </c>
    </row>
    <row r="10" spans="1:17" ht="15" customHeight="1" x14ac:dyDescent="0.3">
      <c r="A10" s="61">
        <v>640</v>
      </c>
      <c r="B10" s="11" t="s">
        <v>1201</v>
      </c>
      <c r="C10" s="1" t="s">
        <v>46</v>
      </c>
      <c r="D10" s="1" t="s">
        <v>47</v>
      </c>
      <c r="E10" s="1" t="s">
        <v>27</v>
      </c>
      <c r="F10" s="1" t="s">
        <v>48</v>
      </c>
      <c r="G10" s="2">
        <v>2023</v>
      </c>
      <c r="H10" s="4" t="s">
        <v>17</v>
      </c>
      <c r="I10" s="57" t="s">
        <v>1182</v>
      </c>
      <c r="J10" s="56" t="s">
        <v>18</v>
      </c>
      <c r="K10" s="1" t="s">
        <v>49</v>
      </c>
      <c r="L10" s="1" t="s">
        <v>50</v>
      </c>
      <c r="M10" s="1" t="s">
        <v>21</v>
      </c>
      <c r="N10" s="2" t="s">
        <v>22</v>
      </c>
      <c r="O10" s="2" t="s">
        <v>23</v>
      </c>
      <c r="P10" s="2" t="s">
        <v>51</v>
      </c>
      <c r="Q10" s="2" t="s">
        <v>51</v>
      </c>
    </row>
    <row r="11" spans="1:17" ht="15" customHeight="1" x14ac:dyDescent="0.3">
      <c r="A11" s="61">
        <v>711</v>
      </c>
      <c r="B11" s="11" t="s">
        <v>1201</v>
      </c>
      <c r="C11" s="1" t="s">
        <v>52</v>
      </c>
      <c r="D11" s="1" t="s">
        <v>53</v>
      </c>
      <c r="E11" s="1" t="s">
        <v>54</v>
      </c>
      <c r="F11" s="1" t="s">
        <v>55</v>
      </c>
      <c r="G11" s="2">
        <v>2020</v>
      </c>
      <c r="H11" s="4" t="s">
        <v>17</v>
      </c>
      <c r="I11" s="57" t="s">
        <v>1182</v>
      </c>
      <c r="J11" s="56" t="s">
        <v>18</v>
      </c>
      <c r="K11" s="1" t="s">
        <v>19</v>
      </c>
      <c r="L11" s="1" t="s">
        <v>37</v>
      </c>
      <c r="M11" s="1" t="s">
        <v>56</v>
      </c>
      <c r="N11" s="2" t="s">
        <v>22</v>
      </c>
      <c r="O11" s="2" t="s">
        <v>31</v>
      </c>
      <c r="P11" s="2" t="s">
        <v>24</v>
      </c>
      <c r="Q11" s="2" t="s">
        <v>24</v>
      </c>
    </row>
    <row r="12" spans="1:17" ht="15" customHeight="1" x14ac:dyDescent="0.3">
      <c r="A12" s="61">
        <v>956</v>
      </c>
      <c r="B12" s="11" t="s">
        <v>1201</v>
      </c>
      <c r="C12" s="1" t="s">
        <v>57</v>
      </c>
      <c r="D12" s="1" t="s">
        <v>58</v>
      </c>
      <c r="E12" s="1" t="s">
        <v>59</v>
      </c>
      <c r="F12" s="1" t="s">
        <v>60</v>
      </c>
      <c r="G12" s="2">
        <v>2021</v>
      </c>
      <c r="H12" s="4" t="s">
        <v>17</v>
      </c>
      <c r="I12" s="4" t="s">
        <v>1182</v>
      </c>
      <c r="J12" s="56" t="s">
        <v>18</v>
      </c>
      <c r="K12" s="1" t="s">
        <v>49</v>
      </c>
      <c r="L12" s="1" t="s">
        <v>37</v>
      </c>
      <c r="M12" s="1" t="s">
        <v>21</v>
      </c>
      <c r="N12" s="2" t="s">
        <v>22</v>
      </c>
      <c r="O12" s="2" t="s">
        <v>31</v>
      </c>
      <c r="P12" s="2" t="s">
        <v>61</v>
      </c>
      <c r="Q12" s="2" t="s">
        <v>61</v>
      </c>
    </row>
    <row r="13" spans="1:17" ht="15" customHeight="1" x14ac:dyDescent="0.3">
      <c r="A13" s="61">
        <v>1044</v>
      </c>
      <c r="B13" s="11" t="s">
        <v>1201</v>
      </c>
      <c r="C13" s="1" t="s">
        <v>62</v>
      </c>
      <c r="D13" s="1" t="s">
        <v>63</v>
      </c>
      <c r="E13" s="1" t="s">
        <v>64</v>
      </c>
      <c r="F13" s="1" t="s">
        <v>65</v>
      </c>
      <c r="G13" s="2">
        <v>2021</v>
      </c>
      <c r="H13" s="4" t="s">
        <v>17</v>
      </c>
      <c r="I13" s="57" t="s">
        <v>1182</v>
      </c>
      <c r="J13" s="56" t="s">
        <v>18</v>
      </c>
      <c r="K13" s="1" t="s">
        <v>19</v>
      </c>
      <c r="L13" s="1" t="s">
        <v>37</v>
      </c>
      <c r="M13" s="1" t="s">
        <v>3017</v>
      </c>
      <c r="N13" s="2" t="s">
        <v>22</v>
      </c>
      <c r="O13" s="2" t="s">
        <v>23</v>
      </c>
      <c r="P13" s="2" t="s">
        <v>38</v>
      </c>
      <c r="Q13" s="2" t="s">
        <v>38</v>
      </c>
    </row>
    <row r="14" spans="1:17" ht="15" customHeight="1" x14ac:dyDescent="0.3">
      <c r="A14" s="61">
        <v>1083</v>
      </c>
      <c r="B14" s="11" t="s">
        <v>1201</v>
      </c>
      <c r="C14" s="1" t="s">
        <v>66</v>
      </c>
      <c r="D14" s="1" t="s">
        <v>67</v>
      </c>
      <c r="E14" s="1" t="s">
        <v>68</v>
      </c>
      <c r="F14" s="1" t="s">
        <v>69</v>
      </c>
      <c r="G14" s="2">
        <v>2023</v>
      </c>
      <c r="H14" s="4" t="s">
        <v>17</v>
      </c>
      <c r="I14" s="4" t="s">
        <v>1182</v>
      </c>
      <c r="J14" s="56" t="s">
        <v>18</v>
      </c>
      <c r="K14" s="1" t="s">
        <v>49</v>
      </c>
      <c r="L14" s="1" t="s">
        <v>20</v>
      </c>
      <c r="M14" s="1" t="s">
        <v>70</v>
      </c>
      <c r="N14" s="2" t="s">
        <v>22</v>
      </c>
      <c r="O14" s="2" t="s">
        <v>23</v>
      </c>
      <c r="P14" s="2" t="s">
        <v>24</v>
      </c>
      <c r="Q14" s="2" t="s">
        <v>24</v>
      </c>
    </row>
    <row r="15" spans="1:17" ht="15" customHeight="1" x14ac:dyDescent="0.3">
      <c r="A15" s="61">
        <v>1486</v>
      </c>
      <c r="B15" s="11" t="s">
        <v>1201</v>
      </c>
      <c r="C15" s="1" t="s">
        <v>1219</v>
      </c>
      <c r="D15" s="1" t="s">
        <v>1220</v>
      </c>
      <c r="E15" s="1" t="s">
        <v>1221</v>
      </c>
      <c r="F15" s="1" t="s">
        <v>1222</v>
      </c>
      <c r="G15" s="2">
        <v>2021</v>
      </c>
      <c r="H15" s="4" t="s">
        <v>17</v>
      </c>
      <c r="I15" s="4" t="s">
        <v>1559</v>
      </c>
      <c r="J15" s="56" t="s">
        <v>1558</v>
      </c>
      <c r="K15" s="1" t="s">
        <v>1562</v>
      </c>
      <c r="L15" s="1" t="s">
        <v>1562</v>
      </c>
      <c r="M15" s="1" t="s">
        <v>1562</v>
      </c>
      <c r="N15" s="2" t="s">
        <v>1562</v>
      </c>
      <c r="O15" s="2" t="s">
        <v>1562</v>
      </c>
      <c r="P15" s="2" t="s">
        <v>1562</v>
      </c>
      <c r="Q15" s="2" t="s">
        <v>1562</v>
      </c>
    </row>
    <row r="16" spans="1:17" ht="15" customHeight="1" x14ac:dyDescent="0.3">
      <c r="A16" s="61">
        <v>1714</v>
      </c>
      <c r="B16" s="11" t="s">
        <v>1201</v>
      </c>
      <c r="C16" s="1" t="s">
        <v>71</v>
      </c>
      <c r="D16" s="1" t="s">
        <v>72</v>
      </c>
      <c r="E16" s="1" t="s">
        <v>73</v>
      </c>
      <c r="F16" s="1" t="s">
        <v>74</v>
      </c>
      <c r="G16" s="2">
        <v>2023</v>
      </c>
      <c r="H16" s="4" t="s">
        <v>17</v>
      </c>
      <c r="I16" s="4" t="s">
        <v>1182</v>
      </c>
      <c r="J16" s="56" t="s">
        <v>18</v>
      </c>
      <c r="K16" s="1" t="s">
        <v>19</v>
      </c>
      <c r="L16" s="1" t="s">
        <v>75</v>
      </c>
      <c r="M16" s="1" t="s">
        <v>30</v>
      </c>
      <c r="N16" s="2" t="s">
        <v>22</v>
      </c>
      <c r="O16" s="2" t="s">
        <v>23</v>
      </c>
      <c r="P16" s="2" t="s">
        <v>76</v>
      </c>
      <c r="Q16" s="2" t="s">
        <v>76</v>
      </c>
    </row>
    <row r="17" spans="1:17" ht="15" customHeight="1" x14ac:dyDescent="0.3">
      <c r="A17" s="61">
        <v>1899</v>
      </c>
      <c r="B17" s="11" t="s">
        <v>1201</v>
      </c>
      <c r="C17" s="1" t="s">
        <v>77</v>
      </c>
      <c r="D17" s="1" t="s">
        <v>78</v>
      </c>
      <c r="E17" s="1" t="s">
        <v>68</v>
      </c>
      <c r="F17" s="1" t="s">
        <v>79</v>
      </c>
      <c r="G17" s="2">
        <v>2022</v>
      </c>
      <c r="H17" s="4" t="s">
        <v>17</v>
      </c>
      <c r="I17" s="4" t="s">
        <v>1182</v>
      </c>
      <c r="J17" s="56" t="s">
        <v>18</v>
      </c>
      <c r="K17" s="1" t="s">
        <v>19</v>
      </c>
      <c r="L17" s="1" t="s">
        <v>20</v>
      </c>
      <c r="M17" s="1" t="s">
        <v>21</v>
      </c>
      <c r="N17" s="2" t="s">
        <v>22</v>
      </c>
      <c r="O17" s="2" t="s">
        <v>23</v>
      </c>
      <c r="P17" s="2" t="s">
        <v>80</v>
      </c>
      <c r="Q17" s="2" t="s">
        <v>80</v>
      </c>
    </row>
    <row r="18" spans="1:17" ht="15" customHeight="1" x14ac:dyDescent="0.3">
      <c r="A18" s="61">
        <v>1947</v>
      </c>
      <c r="B18" s="11" t="s">
        <v>1201</v>
      </c>
      <c r="C18" s="1" t="s">
        <v>81</v>
      </c>
      <c r="D18" s="1" t="s">
        <v>82</v>
      </c>
      <c r="E18" s="1" t="s">
        <v>27</v>
      </c>
      <c r="F18" s="1" t="s">
        <v>83</v>
      </c>
      <c r="G18" s="2">
        <v>2021</v>
      </c>
      <c r="H18" s="4" t="s">
        <v>17</v>
      </c>
      <c r="I18" s="4" t="s">
        <v>1182</v>
      </c>
      <c r="J18" s="56" t="s">
        <v>18</v>
      </c>
      <c r="K18" s="1" t="s">
        <v>19</v>
      </c>
      <c r="L18" s="1" t="s">
        <v>20</v>
      </c>
      <c r="M18" s="1" t="s">
        <v>3017</v>
      </c>
      <c r="N18" s="2" t="s">
        <v>22</v>
      </c>
      <c r="O18" s="2" t="s">
        <v>23</v>
      </c>
      <c r="P18" s="2" t="s">
        <v>38</v>
      </c>
      <c r="Q18" s="2" t="s">
        <v>38</v>
      </c>
    </row>
    <row r="19" spans="1:17" ht="15" customHeight="1" x14ac:dyDescent="0.3">
      <c r="A19" s="61">
        <v>2223</v>
      </c>
      <c r="B19" s="11" t="s">
        <v>1201</v>
      </c>
      <c r="C19" s="1" t="s">
        <v>84</v>
      </c>
      <c r="D19" s="1" t="s">
        <v>85</v>
      </c>
      <c r="E19" s="1" t="s">
        <v>86</v>
      </c>
      <c r="F19" s="1" t="s">
        <v>87</v>
      </c>
      <c r="G19" s="2">
        <v>2022</v>
      </c>
      <c r="H19" s="4" t="s">
        <v>17</v>
      </c>
      <c r="I19" s="4" t="s">
        <v>1182</v>
      </c>
      <c r="J19" s="56" t="s">
        <v>18</v>
      </c>
      <c r="K19" s="1" t="s">
        <v>88</v>
      </c>
      <c r="L19" s="1" t="s">
        <v>75</v>
      </c>
      <c r="M19" s="1" t="s">
        <v>30</v>
      </c>
      <c r="N19" s="2" t="s">
        <v>89</v>
      </c>
      <c r="O19" s="2" t="s">
        <v>23</v>
      </c>
      <c r="P19" s="2" t="s">
        <v>76</v>
      </c>
      <c r="Q19" s="2" t="s">
        <v>90</v>
      </c>
    </row>
    <row r="20" spans="1:17" ht="15" customHeight="1" x14ac:dyDescent="0.3">
      <c r="A20" s="61">
        <v>2334</v>
      </c>
      <c r="B20" s="11" t="s">
        <v>1201</v>
      </c>
      <c r="C20" s="1" t="s">
        <v>91</v>
      </c>
      <c r="D20" s="1" t="s">
        <v>92</v>
      </c>
      <c r="E20" s="1" t="s">
        <v>93</v>
      </c>
      <c r="F20" s="1" t="s">
        <v>94</v>
      </c>
      <c r="G20" s="2">
        <v>2022</v>
      </c>
      <c r="H20" s="4" t="s">
        <v>17</v>
      </c>
      <c r="I20" s="57" t="s">
        <v>1182</v>
      </c>
      <c r="J20" s="56" t="s">
        <v>18</v>
      </c>
      <c r="K20" s="1" t="s">
        <v>19</v>
      </c>
      <c r="L20" s="1" t="s">
        <v>29</v>
      </c>
      <c r="M20" s="1" t="s">
        <v>70</v>
      </c>
      <c r="N20" s="2" t="s">
        <v>22</v>
      </c>
      <c r="O20" s="2" t="s">
        <v>23</v>
      </c>
      <c r="P20" s="2" t="s">
        <v>45</v>
      </c>
      <c r="Q20" s="2" t="s">
        <v>45</v>
      </c>
    </row>
    <row r="21" spans="1:17" ht="15" customHeight="1" x14ac:dyDescent="0.3">
      <c r="A21" s="61">
        <v>2358</v>
      </c>
      <c r="B21" s="11" t="s">
        <v>1201</v>
      </c>
      <c r="C21" s="1" t="s">
        <v>95</v>
      </c>
      <c r="D21" s="1" t="s">
        <v>96</v>
      </c>
      <c r="E21" s="1" t="s">
        <v>97</v>
      </c>
      <c r="F21" s="1" t="s">
        <v>98</v>
      </c>
      <c r="G21" s="2">
        <v>2022</v>
      </c>
      <c r="H21" s="4" t="s">
        <v>17</v>
      </c>
      <c r="I21" s="4" t="s">
        <v>1182</v>
      </c>
      <c r="J21" s="56" t="s">
        <v>18</v>
      </c>
      <c r="K21" s="1" t="s">
        <v>100</v>
      </c>
      <c r="L21" s="1" t="s">
        <v>101</v>
      </c>
      <c r="M21" s="1" t="s">
        <v>3017</v>
      </c>
      <c r="N21" s="2" t="s">
        <v>22</v>
      </c>
      <c r="O21" s="2" t="s">
        <v>23</v>
      </c>
      <c r="P21" s="2" t="s">
        <v>38</v>
      </c>
      <c r="Q21" s="2" t="s">
        <v>38</v>
      </c>
    </row>
    <row r="22" spans="1:17" ht="15" customHeight="1" x14ac:dyDescent="0.3">
      <c r="A22" s="61">
        <v>2548</v>
      </c>
      <c r="B22" s="11" t="s">
        <v>1201</v>
      </c>
      <c r="C22" s="1" t="s">
        <v>102</v>
      </c>
      <c r="D22" s="1" t="s">
        <v>103</v>
      </c>
      <c r="E22" s="1" t="s">
        <v>104</v>
      </c>
      <c r="F22" s="1" t="s">
        <v>105</v>
      </c>
      <c r="G22" s="2">
        <v>2020</v>
      </c>
      <c r="H22" s="4" t="s">
        <v>17</v>
      </c>
      <c r="I22" s="57" t="s">
        <v>1182</v>
      </c>
      <c r="J22" s="56" t="s">
        <v>18</v>
      </c>
      <c r="K22" s="1" t="s">
        <v>19</v>
      </c>
      <c r="L22" s="1" t="s">
        <v>37</v>
      </c>
      <c r="M22" s="1" t="s">
        <v>21</v>
      </c>
      <c r="N22" s="2" t="s">
        <v>22</v>
      </c>
      <c r="O22" s="2" t="s">
        <v>23</v>
      </c>
      <c r="P22" s="2" t="s">
        <v>24</v>
      </c>
      <c r="Q22" s="2" t="s">
        <v>24</v>
      </c>
    </row>
    <row r="23" spans="1:17" ht="15" customHeight="1" x14ac:dyDescent="0.3">
      <c r="A23" s="61">
        <v>2832</v>
      </c>
      <c r="B23" s="11" t="s">
        <v>1201</v>
      </c>
      <c r="C23" s="1" t="s">
        <v>106</v>
      </c>
      <c r="D23" s="1" t="s">
        <v>107</v>
      </c>
      <c r="E23" s="1" t="s">
        <v>15</v>
      </c>
      <c r="F23" s="1" t="s">
        <v>108</v>
      </c>
      <c r="G23" s="2">
        <v>2021</v>
      </c>
      <c r="H23" s="4" t="s">
        <v>17</v>
      </c>
      <c r="I23" s="4" t="s">
        <v>1182</v>
      </c>
      <c r="J23" s="56" t="s">
        <v>18</v>
      </c>
      <c r="K23" s="1" t="s">
        <v>43</v>
      </c>
      <c r="L23" s="1" t="s">
        <v>75</v>
      </c>
      <c r="M23" s="1" t="s">
        <v>30</v>
      </c>
      <c r="N23" s="2" t="s">
        <v>22</v>
      </c>
      <c r="O23" s="2" t="s">
        <v>23</v>
      </c>
      <c r="P23" s="2" t="s">
        <v>110</v>
      </c>
      <c r="Q23" s="2" t="s">
        <v>110</v>
      </c>
    </row>
    <row r="24" spans="1:17" ht="15" customHeight="1" x14ac:dyDescent="0.3">
      <c r="A24" s="61">
        <v>2867</v>
      </c>
      <c r="B24" s="11" t="s">
        <v>1201</v>
      </c>
      <c r="C24" s="1" t="s">
        <v>111</v>
      </c>
      <c r="D24" s="1" t="s">
        <v>112</v>
      </c>
      <c r="E24" s="1" t="s">
        <v>113</v>
      </c>
      <c r="F24" s="1" t="s">
        <v>114</v>
      </c>
      <c r="G24" s="2">
        <v>2022</v>
      </c>
      <c r="H24" s="4" t="s">
        <v>17</v>
      </c>
      <c r="I24" s="4" t="s">
        <v>1182</v>
      </c>
      <c r="J24" s="56" t="s">
        <v>18</v>
      </c>
      <c r="K24" s="1" t="s">
        <v>19</v>
      </c>
      <c r="L24" s="1" t="s">
        <v>20</v>
      </c>
      <c r="M24" s="1" t="s">
        <v>56</v>
      </c>
      <c r="N24" s="2" t="s">
        <v>22</v>
      </c>
      <c r="O24" s="2" t="s">
        <v>23</v>
      </c>
      <c r="P24" s="2" t="s">
        <v>38</v>
      </c>
      <c r="Q24" s="2" t="s">
        <v>38</v>
      </c>
    </row>
    <row r="25" spans="1:17" ht="15" customHeight="1" x14ac:dyDescent="0.3">
      <c r="A25" s="61">
        <v>2868</v>
      </c>
      <c r="B25" s="11" t="s">
        <v>1201</v>
      </c>
      <c r="C25" s="1" t="s">
        <v>115</v>
      </c>
      <c r="D25" s="1" t="s">
        <v>116</v>
      </c>
      <c r="E25" s="1" t="s">
        <v>117</v>
      </c>
      <c r="F25" s="1" t="s">
        <v>118</v>
      </c>
      <c r="G25" s="2">
        <v>2021</v>
      </c>
      <c r="H25" s="4" t="s">
        <v>17</v>
      </c>
      <c r="I25" s="4" t="s">
        <v>1182</v>
      </c>
      <c r="J25" s="56" t="s">
        <v>18</v>
      </c>
      <c r="K25" s="1" t="s">
        <v>43</v>
      </c>
      <c r="L25" s="1" t="s">
        <v>75</v>
      </c>
      <c r="M25" s="1" t="s">
        <v>30</v>
      </c>
      <c r="N25" s="2" t="s">
        <v>89</v>
      </c>
      <c r="O25" s="2" t="s">
        <v>23</v>
      </c>
      <c r="P25" s="2" t="s">
        <v>110</v>
      </c>
      <c r="Q25" s="2" t="s">
        <v>119</v>
      </c>
    </row>
    <row r="26" spans="1:17" ht="15" customHeight="1" x14ac:dyDescent="0.3">
      <c r="A26" s="61">
        <v>2903</v>
      </c>
      <c r="B26" s="11" t="s">
        <v>1201</v>
      </c>
      <c r="C26" s="1" t="s">
        <v>1223</v>
      </c>
      <c r="D26" s="1" t="s">
        <v>1224</v>
      </c>
      <c r="E26" s="1" t="s">
        <v>35</v>
      </c>
      <c r="F26" s="1" t="s">
        <v>1225</v>
      </c>
      <c r="G26" s="2">
        <v>2023</v>
      </c>
      <c r="H26" s="4" t="s">
        <v>17</v>
      </c>
      <c r="I26" s="4" t="s">
        <v>1182</v>
      </c>
      <c r="J26" s="56" t="s">
        <v>1558</v>
      </c>
      <c r="K26" s="1" t="s">
        <v>1562</v>
      </c>
      <c r="L26" s="1" t="s">
        <v>1562</v>
      </c>
      <c r="M26" s="1" t="s">
        <v>1562</v>
      </c>
      <c r="N26" s="2" t="s">
        <v>1562</v>
      </c>
      <c r="O26" s="2" t="s">
        <v>1562</v>
      </c>
      <c r="P26" s="2" t="s">
        <v>1562</v>
      </c>
      <c r="Q26" s="2" t="s">
        <v>1562</v>
      </c>
    </row>
    <row r="27" spans="1:17" ht="15" customHeight="1" x14ac:dyDescent="0.3">
      <c r="A27" s="61">
        <v>2993</v>
      </c>
      <c r="B27" s="11" t="s">
        <v>1201</v>
      </c>
      <c r="C27" s="1" t="s">
        <v>120</v>
      </c>
      <c r="D27" s="1" t="s">
        <v>121</v>
      </c>
      <c r="E27" s="1" t="s">
        <v>122</v>
      </c>
      <c r="F27" s="1" t="s">
        <v>123</v>
      </c>
      <c r="G27" s="2">
        <v>2020</v>
      </c>
      <c r="H27" s="4" t="s">
        <v>17</v>
      </c>
      <c r="I27" s="4" t="s">
        <v>1182</v>
      </c>
      <c r="J27" s="56" t="s">
        <v>18</v>
      </c>
      <c r="K27" s="1" t="s">
        <v>43</v>
      </c>
      <c r="L27" s="1" t="s">
        <v>75</v>
      </c>
      <c r="M27" s="1" t="s">
        <v>30</v>
      </c>
      <c r="N27" s="2" t="s">
        <v>89</v>
      </c>
      <c r="O27" s="2" t="s">
        <v>23</v>
      </c>
      <c r="P27" s="2" t="s">
        <v>76</v>
      </c>
      <c r="Q27" s="2" t="s">
        <v>124</v>
      </c>
    </row>
    <row r="28" spans="1:17" ht="15" customHeight="1" x14ac:dyDescent="0.3">
      <c r="A28" s="61">
        <v>3149</v>
      </c>
      <c r="B28" s="11" t="s">
        <v>1201</v>
      </c>
      <c r="C28" s="1" t="s">
        <v>125</v>
      </c>
      <c r="D28" s="1" t="s">
        <v>126</v>
      </c>
      <c r="E28" s="1" t="s">
        <v>93</v>
      </c>
      <c r="F28" s="1" t="s">
        <v>127</v>
      </c>
      <c r="G28" s="2">
        <v>2021</v>
      </c>
      <c r="H28" s="4" t="s">
        <v>17</v>
      </c>
      <c r="I28" s="4" t="s">
        <v>1182</v>
      </c>
      <c r="J28" s="56" t="s">
        <v>18</v>
      </c>
      <c r="K28" s="1" t="s">
        <v>19</v>
      </c>
      <c r="L28" s="1" t="s">
        <v>20</v>
      </c>
      <c r="M28" s="1" t="s">
        <v>21</v>
      </c>
      <c r="N28" s="2" t="s">
        <v>22</v>
      </c>
      <c r="O28" s="2" t="s">
        <v>23</v>
      </c>
      <c r="P28" s="2" t="s">
        <v>128</v>
      </c>
      <c r="Q28" s="2" t="s">
        <v>128</v>
      </c>
    </row>
    <row r="29" spans="1:17" ht="15" customHeight="1" x14ac:dyDescent="0.3">
      <c r="A29" s="61">
        <v>3218</v>
      </c>
      <c r="B29" s="11" t="s">
        <v>1201</v>
      </c>
      <c r="C29" s="1" t="s">
        <v>129</v>
      </c>
      <c r="D29" s="1" t="s">
        <v>130</v>
      </c>
      <c r="E29" s="1" t="s">
        <v>86</v>
      </c>
      <c r="F29" s="1" t="s">
        <v>131</v>
      </c>
      <c r="G29" s="2">
        <v>2021</v>
      </c>
      <c r="H29" s="4" t="s">
        <v>17</v>
      </c>
      <c r="I29" s="4" t="s">
        <v>1182</v>
      </c>
      <c r="J29" s="56" t="s">
        <v>18</v>
      </c>
      <c r="K29" s="1" t="s">
        <v>19</v>
      </c>
      <c r="L29" s="1" t="s">
        <v>75</v>
      </c>
      <c r="M29" s="1" t="s">
        <v>30</v>
      </c>
      <c r="N29" s="2" t="s">
        <v>22</v>
      </c>
      <c r="O29" s="2" t="s">
        <v>23</v>
      </c>
      <c r="P29" s="2" t="s">
        <v>76</v>
      </c>
      <c r="Q29" s="2" t="s">
        <v>76</v>
      </c>
    </row>
    <row r="30" spans="1:17" ht="15" customHeight="1" x14ac:dyDescent="0.3">
      <c r="A30" s="61">
        <v>3367</v>
      </c>
      <c r="B30" s="11" t="s">
        <v>1201</v>
      </c>
      <c r="C30" s="1" t="s">
        <v>132</v>
      </c>
      <c r="D30" s="1" t="s">
        <v>133</v>
      </c>
      <c r="E30" s="1" t="s">
        <v>134</v>
      </c>
      <c r="F30" s="1" t="s">
        <v>135</v>
      </c>
      <c r="G30" s="2">
        <v>2023</v>
      </c>
      <c r="H30" s="4" t="s">
        <v>17</v>
      </c>
      <c r="I30" s="57" t="s">
        <v>1182</v>
      </c>
      <c r="J30" s="56" t="s">
        <v>18</v>
      </c>
      <c r="K30" s="1" t="s">
        <v>49</v>
      </c>
      <c r="L30" s="1" t="s">
        <v>37</v>
      </c>
      <c r="M30" s="1" t="s">
        <v>30</v>
      </c>
      <c r="N30" s="2" t="s">
        <v>22</v>
      </c>
      <c r="O30" s="2" t="s">
        <v>31</v>
      </c>
      <c r="P30" s="2" t="s">
        <v>136</v>
      </c>
      <c r="Q30" s="2" t="s">
        <v>136</v>
      </c>
    </row>
    <row r="31" spans="1:17" ht="15" customHeight="1" x14ac:dyDescent="0.3">
      <c r="A31" s="61">
        <v>3389</v>
      </c>
      <c r="B31" s="11" t="s">
        <v>1201</v>
      </c>
      <c r="C31" s="1" t="s">
        <v>1226</v>
      </c>
      <c r="D31" s="1" t="s">
        <v>1227</v>
      </c>
      <c r="E31" s="1" t="s">
        <v>185</v>
      </c>
      <c r="F31" s="1" t="s">
        <v>1228</v>
      </c>
      <c r="G31" s="2">
        <v>2023</v>
      </c>
      <c r="H31" s="4" t="s">
        <v>17</v>
      </c>
      <c r="I31" s="4" t="s">
        <v>1182</v>
      </c>
      <c r="J31" s="56" t="s">
        <v>1560</v>
      </c>
      <c r="K31" s="1" t="s">
        <v>1562</v>
      </c>
      <c r="L31" s="1" t="s">
        <v>1562</v>
      </c>
      <c r="M31" s="1" t="s">
        <v>1562</v>
      </c>
      <c r="N31" s="2" t="s">
        <v>1562</v>
      </c>
      <c r="O31" s="2" t="s">
        <v>1562</v>
      </c>
      <c r="P31" s="2" t="s">
        <v>1562</v>
      </c>
      <c r="Q31" s="2" t="s">
        <v>1562</v>
      </c>
    </row>
    <row r="32" spans="1:17" ht="15" customHeight="1" x14ac:dyDescent="0.3">
      <c r="A32" s="61">
        <v>3391</v>
      </c>
      <c r="B32" s="11" t="s">
        <v>1201</v>
      </c>
      <c r="C32" s="1" t="s">
        <v>1229</v>
      </c>
      <c r="D32" s="1" t="s">
        <v>1230</v>
      </c>
      <c r="E32" s="1" t="s">
        <v>505</v>
      </c>
      <c r="F32" s="1" t="s">
        <v>1231</v>
      </c>
      <c r="G32" s="2">
        <v>2021</v>
      </c>
      <c r="H32" s="4" t="s">
        <v>17</v>
      </c>
      <c r="I32" s="4" t="s">
        <v>1182</v>
      </c>
      <c r="J32" s="56" t="s">
        <v>1558</v>
      </c>
      <c r="K32" s="1" t="s">
        <v>1562</v>
      </c>
      <c r="L32" s="1" t="s">
        <v>1562</v>
      </c>
      <c r="M32" s="1" t="s">
        <v>1562</v>
      </c>
      <c r="N32" s="2" t="s">
        <v>1562</v>
      </c>
      <c r="O32" s="2" t="s">
        <v>1562</v>
      </c>
      <c r="P32" s="2" t="s">
        <v>1562</v>
      </c>
      <c r="Q32" s="2" t="s">
        <v>1562</v>
      </c>
    </row>
    <row r="33" spans="1:17" ht="15" customHeight="1" x14ac:dyDescent="0.3">
      <c r="A33" s="61">
        <v>3413</v>
      </c>
      <c r="B33" s="11" t="s">
        <v>1201</v>
      </c>
      <c r="C33" s="1" t="s">
        <v>1232</v>
      </c>
      <c r="D33" s="1" t="s">
        <v>1233</v>
      </c>
      <c r="E33" s="1" t="s">
        <v>323</v>
      </c>
      <c r="F33" s="1" t="s">
        <v>1234</v>
      </c>
      <c r="G33" s="2">
        <v>2021</v>
      </c>
      <c r="H33" s="4" t="s">
        <v>17</v>
      </c>
      <c r="I33" s="4" t="s">
        <v>1182</v>
      </c>
      <c r="J33" s="56" t="s">
        <v>1558</v>
      </c>
      <c r="K33" s="1" t="s">
        <v>1562</v>
      </c>
      <c r="L33" s="1" t="s">
        <v>1562</v>
      </c>
      <c r="M33" s="1" t="s">
        <v>1562</v>
      </c>
      <c r="N33" s="2" t="s">
        <v>1562</v>
      </c>
      <c r="O33" s="2" t="s">
        <v>1562</v>
      </c>
      <c r="P33" s="2" t="s">
        <v>1562</v>
      </c>
      <c r="Q33" s="2" t="s">
        <v>1562</v>
      </c>
    </row>
    <row r="34" spans="1:17" ht="15" customHeight="1" x14ac:dyDescent="0.3">
      <c r="A34" s="61">
        <v>3431</v>
      </c>
      <c r="B34" s="11" t="s">
        <v>1201</v>
      </c>
      <c r="C34" s="1" t="s">
        <v>1235</v>
      </c>
      <c r="D34" s="1" t="s">
        <v>1236</v>
      </c>
      <c r="E34" s="1" t="s">
        <v>185</v>
      </c>
      <c r="F34" s="1" t="s">
        <v>1237</v>
      </c>
      <c r="G34" s="2">
        <v>2023</v>
      </c>
      <c r="H34" s="4" t="s">
        <v>17</v>
      </c>
      <c r="I34" s="4" t="s">
        <v>1182</v>
      </c>
      <c r="J34" s="56" t="s">
        <v>1558</v>
      </c>
      <c r="K34" s="1" t="s">
        <v>1562</v>
      </c>
      <c r="L34" s="1" t="s">
        <v>1562</v>
      </c>
      <c r="M34" s="1" t="s">
        <v>1562</v>
      </c>
      <c r="N34" s="2" t="s">
        <v>1562</v>
      </c>
      <c r="O34" s="2" t="s">
        <v>1562</v>
      </c>
      <c r="P34" s="2" t="s">
        <v>1562</v>
      </c>
      <c r="Q34" s="2" t="s">
        <v>1562</v>
      </c>
    </row>
    <row r="35" spans="1:17" ht="15" customHeight="1" x14ac:dyDescent="0.3">
      <c r="A35" s="61">
        <v>3471</v>
      </c>
      <c r="B35" s="11" t="s">
        <v>1201</v>
      </c>
      <c r="C35" s="1" t="s">
        <v>137</v>
      </c>
      <c r="D35" s="1" t="s">
        <v>138</v>
      </c>
      <c r="E35" s="1" t="s">
        <v>139</v>
      </c>
      <c r="F35" s="1" t="s">
        <v>140</v>
      </c>
      <c r="G35" s="2">
        <v>2020</v>
      </c>
      <c r="H35" s="4" t="s">
        <v>17</v>
      </c>
      <c r="I35" s="57" t="s">
        <v>1182</v>
      </c>
      <c r="J35" s="56" t="s">
        <v>18</v>
      </c>
      <c r="K35" s="1" t="s">
        <v>141</v>
      </c>
      <c r="L35" s="1" t="s">
        <v>75</v>
      </c>
      <c r="M35" s="1" t="s">
        <v>30</v>
      </c>
      <c r="N35" s="2" t="s">
        <v>89</v>
      </c>
      <c r="O35" s="2" t="s">
        <v>23</v>
      </c>
      <c r="P35" s="2" t="s">
        <v>110</v>
      </c>
      <c r="Q35" s="2" t="s">
        <v>119</v>
      </c>
    </row>
    <row r="36" spans="1:17" ht="15" customHeight="1" x14ac:dyDescent="0.3">
      <c r="A36" s="61">
        <v>3507</v>
      </c>
      <c r="B36" s="11" t="s">
        <v>1201</v>
      </c>
      <c r="C36" s="1" t="s">
        <v>142</v>
      </c>
      <c r="D36" s="1" t="s">
        <v>143</v>
      </c>
      <c r="E36" s="1" t="s">
        <v>144</v>
      </c>
      <c r="F36" s="1" t="s">
        <v>145</v>
      </c>
      <c r="G36" s="2">
        <v>2020</v>
      </c>
      <c r="H36" s="4" t="s">
        <v>17</v>
      </c>
      <c r="I36" s="4" t="s">
        <v>1182</v>
      </c>
      <c r="J36" s="56" t="s">
        <v>18</v>
      </c>
      <c r="K36" s="1" t="s">
        <v>19</v>
      </c>
      <c r="L36" s="1" t="s">
        <v>37</v>
      </c>
      <c r="M36" s="1" t="s">
        <v>3017</v>
      </c>
      <c r="N36" s="2" t="s">
        <v>1188</v>
      </c>
      <c r="O36" s="2" t="s">
        <v>13</v>
      </c>
      <c r="P36" s="2" t="s">
        <v>146</v>
      </c>
      <c r="Q36" s="2" t="s">
        <v>13</v>
      </c>
    </row>
    <row r="37" spans="1:17" ht="15" customHeight="1" x14ac:dyDescent="0.3">
      <c r="A37" s="61">
        <v>3511</v>
      </c>
      <c r="B37" s="11" t="s">
        <v>1201</v>
      </c>
      <c r="C37" s="1" t="s">
        <v>147</v>
      </c>
      <c r="D37" s="1" t="s">
        <v>148</v>
      </c>
      <c r="E37" s="1" t="s">
        <v>149</v>
      </c>
      <c r="F37" s="1" t="s">
        <v>150</v>
      </c>
      <c r="G37" s="2">
        <v>2022</v>
      </c>
      <c r="H37" s="4" t="s">
        <v>17</v>
      </c>
      <c r="I37" s="4" t="s">
        <v>1182</v>
      </c>
      <c r="J37" s="56" t="s">
        <v>44</v>
      </c>
      <c r="K37" s="1" t="s">
        <v>99</v>
      </c>
      <c r="L37" s="1" t="s">
        <v>37</v>
      </c>
      <c r="M37" s="1" t="s">
        <v>99</v>
      </c>
      <c r="N37" s="2" t="s">
        <v>1188</v>
      </c>
      <c r="O37" s="2" t="s">
        <v>13</v>
      </c>
      <c r="P37" s="2" t="s">
        <v>24</v>
      </c>
      <c r="Q37" s="2" t="s">
        <v>13</v>
      </c>
    </row>
    <row r="38" spans="1:17" ht="15" customHeight="1" x14ac:dyDescent="0.3">
      <c r="A38" s="61">
        <v>3535</v>
      </c>
      <c r="B38" s="11" t="s">
        <v>1201</v>
      </c>
      <c r="C38" s="1" t="s">
        <v>1238</v>
      </c>
      <c r="D38" s="1" t="s">
        <v>1239</v>
      </c>
      <c r="E38" s="1" t="s">
        <v>198</v>
      </c>
      <c r="F38" s="1" t="s">
        <v>1240</v>
      </c>
      <c r="G38" s="2">
        <v>2021</v>
      </c>
      <c r="H38" s="4" t="s">
        <v>17</v>
      </c>
      <c r="I38" s="4" t="s">
        <v>1182</v>
      </c>
      <c r="J38" s="56" t="s">
        <v>1558</v>
      </c>
      <c r="K38" s="1" t="s">
        <v>1562</v>
      </c>
      <c r="L38" s="1" t="s">
        <v>1562</v>
      </c>
      <c r="M38" s="1" t="s">
        <v>1562</v>
      </c>
      <c r="N38" s="2" t="s">
        <v>1562</v>
      </c>
      <c r="O38" s="2" t="s">
        <v>1562</v>
      </c>
      <c r="P38" s="2" t="s">
        <v>1562</v>
      </c>
      <c r="Q38" s="2" t="s">
        <v>1562</v>
      </c>
    </row>
    <row r="39" spans="1:17" ht="15" customHeight="1" x14ac:dyDescent="0.3">
      <c r="A39" s="61">
        <v>3570</v>
      </c>
      <c r="B39" s="11" t="s">
        <v>1201</v>
      </c>
      <c r="C39" s="1" t="s">
        <v>151</v>
      </c>
      <c r="D39" s="1" t="s">
        <v>152</v>
      </c>
      <c r="E39" s="1" t="s">
        <v>153</v>
      </c>
      <c r="F39" s="1" t="s">
        <v>154</v>
      </c>
      <c r="G39" s="2">
        <v>2022</v>
      </c>
      <c r="H39" s="4" t="s">
        <v>17</v>
      </c>
      <c r="I39" s="4" t="s">
        <v>1182</v>
      </c>
      <c r="J39" s="56" t="s">
        <v>18</v>
      </c>
      <c r="K39" s="1" t="s">
        <v>155</v>
      </c>
      <c r="L39" s="1" t="s">
        <v>37</v>
      </c>
      <c r="M39" s="1" t="s">
        <v>3017</v>
      </c>
      <c r="N39" s="2" t="s">
        <v>22</v>
      </c>
      <c r="O39" s="2" t="s">
        <v>23</v>
      </c>
      <c r="P39" s="2" t="s">
        <v>24</v>
      </c>
      <c r="Q39" s="2" t="s">
        <v>24</v>
      </c>
    </row>
    <row r="40" spans="1:17" ht="15" customHeight="1" x14ac:dyDescent="0.3">
      <c r="A40" s="61">
        <v>3583</v>
      </c>
      <c r="B40" s="11" t="s">
        <v>1201</v>
      </c>
      <c r="C40" s="1" t="s">
        <v>156</v>
      </c>
      <c r="D40" s="1" t="s">
        <v>157</v>
      </c>
      <c r="E40" s="1" t="s">
        <v>158</v>
      </c>
      <c r="F40" s="1" t="s">
        <v>159</v>
      </c>
      <c r="G40" s="2">
        <v>2023</v>
      </c>
      <c r="H40" s="4" t="s">
        <v>17</v>
      </c>
      <c r="I40" s="4" t="s">
        <v>1182</v>
      </c>
      <c r="J40" s="56" t="s">
        <v>18</v>
      </c>
      <c r="K40" s="1" t="s">
        <v>49</v>
      </c>
      <c r="L40" s="1" t="s">
        <v>37</v>
      </c>
      <c r="M40" s="1" t="s">
        <v>21</v>
      </c>
      <c r="N40" s="2" t="s">
        <v>22</v>
      </c>
      <c r="O40" s="2" t="s">
        <v>23</v>
      </c>
      <c r="P40" s="2" t="s">
        <v>128</v>
      </c>
      <c r="Q40" s="2" t="s">
        <v>128</v>
      </c>
    </row>
    <row r="41" spans="1:17" ht="15" customHeight="1" x14ac:dyDescent="0.3">
      <c r="A41" s="61">
        <v>3584</v>
      </c>
      <c r="B41" s="11" t="s">
        <v>1201</v>
      </c>
      <c r="C41" s="1" t="s">
        <v>160</v>
      </c>
      <c r="D41" s="1" t="s">
        <v>161</v>
      </c>
      <c r="E41" s="1" t="s">
        <v>139</v>
      </c>
      <c r="F41" s="1" t="s">
        <v>162</v>
      </c>
      <c r="G41" s="2">
        <v>2023</v>
      </c>
      <c r="H41" s="4" t="s">
        <v>17</v>
      </c>
      <c r="I41" s="4" t="s">
        <v>1182</v>
      </c>
      <c r="J41" s="56" t="s">
        <v>18</v>
      </c>
      <c r="K41" s="1" t="s">
        <v>43</v>
      </c>
      <c r="L41" s="1" t="s">
        <v>29</v>
      </c>
      <c r="M41" s="1" t="s">
        <v>21</v>
      </c>
      <c r="N41" s="2" t="s">
        <v>22</v>
      </c>
      <c r="O41" s="2" t="s">
        <v>23</v>
      </c>
      <c r="P41" s="2" t="s">
        <v>128</v>
      </c>
      <c r="Q41" s="2" t="s">
        <v>128</v>
      </c>
    </row>
    <row r="42" spans="1:17" ht="15" customHeight="1" x14ac:dyDescent="0.3">
      <c r="A42" s="61">
        <v>3586</v>
      </c>
      <c r="B42" s="11" t="s">
        <v>1201</v>
      </c>
      <c r="C42" s="1" t="s">
        <v>163</v>
      </c>
      <c r="D42" s="1" t="s">
        <v>164</v>
      </c>
      <c r="E42" s="1" t="s">
        <v>165</v>
      </c>
      <c r="F42" s="1" t="s">
        <v>166</v>
      </c>
      <c r="G42" s="2">
        <v>2020</v>
      </c>
      <c r="H42" s="4" t="s">
        <v>17</v>
      </c>
      <c r="I42" s="4" t="s">
        <v>1182</v>
      </c>
      <c r="J42" s="56" t="s">
        <v>18</v>
      </c>
      <c r="K42" s="1" t="s">
        <v>19</v>
      </c>
      <c r="L42" s="1" t="s">
        <v>20</v>
      </c>
      <c r="M42" s="1" t="s">
        <v>21</v>
      </c>
      <c r="N42" s="2" t="s">
        <v>22</v>
      </c>
      <c r="O42" s="2" t="s">
        <v>31</v>
      </c>
      <c r="P42" s="2" t="s">
        <v>167</v>
      </c>
      <c r="Q42" s="2" t="s">
        <v>167</v>
      </c>
    </row>
    <row r="43" spans="1:17" ht="15" customHeight="1" x14ac:dyDescent="0.3">
      <c r="A43" s="61">
        <v>3625</v>
      </c>
      <c r="B43" s="11" t="s">
        <v>1201</v>
      </c>
      <c r="C43" s="1" t="s">
        <v>1241</v>
      </c>
      <c r="D43" s="1" t="s">
        <v>1242</v>
      </c>
      <c r="E43" s="1" t="s">
        <v>1243</v>
      </c>
      <c r="F43" s="1" t="s">
        <v>1244</v>
      </c>
      <c r="G43" s="2">
        <v>2022</v>
      </c>
      <c r="H43" s="4" t="s">
        <v>17</v>
      </c>
      <c r="I43" s="4" t="s">
        <v>1182</v>
      </c>
      <c r="J43" s="56" t="s">
        <v>1558</v>
      </c>
      <c r="K43" s="1" t="s">
        <v>1562</v>
      </c>
      <c r="L43" s="1" t="s">
        <v>1562</v>
      </c>
      <c r="M43" s="1" t="s">
        <v>1562</v>
      </c>
      <c r="N43" s="2" t="s">
        <v>1562</v>
      </c>
      <c r="O43" s="2" t="s">
        <v>1562</v>
      </c>
      <c r="P43" s="2" t="s">
        <v>1562</v>
      </c>
      <c r="Q43" s="2" t="s">
        <v>1562</v>
      </c>
    </row>
    <row r="44" spans="1:17" ht="15" customHeight="1" x14ac:dyDescent="0.3">
      <c r="A44" s="61">
        <v>3627</v>
      </c>
      <c r="B44" s="11" t="s">
        <v>1201</v>
      </c>
      <c r="C44" s="1" t="s">
        <v>168</v>
      </c>
      <c r="D44" s="1" t="s">
        <v>169</v>
      </c>
      <c r="E44" s="1" t="s">
        <v>170</v>
      </c>
      <c r="F44" s="1" t="s">
        <v>171</v>
      </c>
      <c r="G44" s="2">
        <v>2021</v>
      </c>
      <c r="H44" s="4" t="s">
        <v>17</v>
      </c>
      <c r="I44" s="4" t="s">
        <v>1182</v>
      </c>
      <c r="J44" s="56" t="s">
        <v>18</v>
      </c>
      <c r="K44" s="1" t="s">
        <v>43</v>
      </c>
      <c r="L44" s="1" t="s">
        <v>75</v>
      </c>
      <c r="M44" s="1" t="s">
        <v>30</v>
      </c>
      <c r="N44" s="2" t="s">
        <v>22</v>
      </c>
      <c r="O44" s="2" t="s">
        <v>31</v>
      </c>
      <c r="P44" s="2" t="s">
        <v>172</v>
      </c>
      <c r="Q44" s="2" t="s">
        <v>173</v>
      </c>
    </row>
    <row r="45" spans="1:17" ht="15" customHeight="1" x14ac:dyDescent="0.3">
      <c r="A45" s="61">
        <v>3639</v>
      </c>
      <c r="B45" s="11" t="s">
        <v>1201</v>
      </c>
      <c r="C45" s="1" t="s">
        <v>174</v>
      </c>
      <c r="D45" s="1" t="s">
        <v>175</v>
      </c>
      <c r="E45" s="1" t="s">
        <v>176</v>
      </c>
      <c r="F45" s="1" t="s">
        <v>177</v>
      </c>
      <c r="G45" s="2">
        <v>2022</v>
      </c>
      <c r="H45" s="4" t="s">
        <v>17</v>
      </c>
      <c r="I45" s="4" t="s">
        <v>1182</v>
      </c>
      <c r="J45" s="56" t="s">
        <v>18</v>
      </c>
      <c r="K45" s="1" t="s">
        <v>19</v>
      </c>
      <c r="L45" s="1" t="s">
        <v>37</v>
      </c>
      <c r="M45" s="1" t="s">
        <v>178</v>
      </c>
      <c r="N45" s="2" t="s">
        <v>22</v>
      </c>
      <c r="O45" s="2" t="s">
        <v>31</v>
      </c>
      <c r="P45" s="2" t="s">
        <v>179</v>
      </c>
      <c r="Q45" s="2" t="s">
        <v>179</v>
      </c>
    </row>
    <row r="46" spans="1:17" ht="15" customHeight="1" x14ac:dyDescent="0.3">
      <c r="A46" s="61">
        <v>3648</v>
      </c>
      <c r="B46" s="11" t="s">
        <v>1201</v>
      </c>
      <c r="C46" s="1" t="s">
        <v>180</v>
      </c>
      <c r="D46" s="1" t="s">
        <v>181</v>
      </c>
      <c r="E46" s="1" t="s">
        <v>165</v>
      </c>
      <c r="F46" s="1" t="s">
        <v>182</v>
      </c>
      <c r="G46" s="2">
        <v>2021</v>
      </c>
      <c r="H46" s="4" t="s">
        <v>17</v>
      </c>
      <c r="I46" s="57" t="s">
        <v>1182</v>
      </c>
      <c r="J46" s="56" t="s">
        <v>18</v>
      </c>
      <c r="K46" s="1" t="s">
        <v>19</v>
      </c>
      <c r="L46" s="1" t="s">
        <v>37</v>
      </c>
      <c r="M46" s="1" t="s">
        <v>21</v>
      </c>
      <c r="N46" s="2" t="s">
        <v>22</v>
      </c>
      <c r="O46" s="2" t="s">
        <v>23</v>
      </c>
      <c r="P46" s="2" t="s">
        <v>24</v>
      </c>
      <c r="Q46" s="2" t="s">
        <v>24</v>
      </c>
    </row>
    <row r="47" spans="1:17" ht="15" customHeight="1" x14ac:dyDescent="0.3">
      <c r="A47" s="61">
        <v>3653</v>
      </c>
      <c r="B47" s="11" t="s">
        <v>1201</v>
      </c>
      <c r="C47" s="1" t="s">
        <v>183</v>
      </c>
      <c r="D47" s="1" t="s">
        <v>184</v>
      </c>
      <c r="E47" s="1" t="s">
        <v>185</v>
      </c>
      <c r="F47" s="1" t="s">
        <v>186</v>
      </c>
      <c r="G47" s="2">
        <v>2022</v>
      </c>
      <c r="H47" s="4" t="s">
        <v>17</v>
      </c>
      <c r="I47" s="4" t="s">
        <v>1182</v>
      </c>
      <c r="J47" s="56" t="s">
        <v>18</v>
      </c>
      <c r="K47" s="1" t="s">
        <v>43</v>
      </c>
      <c r="L47" s="1" t="s">
        <v>37</v>
      </c>
      <c r="M47" s="1" t="s">
        <v>30</v>
      </c>
      <c r="N47" s="2" t="s">
        <v>22</v>
      </c>
      <c r="O47" s="2" t="s">
        <v>23</v>
      </c>
      <c r="P47" s="2" t="s">
        <v>38</v>
      </c>
      <c r="Q47" s="2" t="s">
        <v>38</v>
      </c>
    </row>
    <row r="48" spans="1:17" ht="15" customHeight="1" x14ac:dyDescent="0.3">
      <c r="A48" s="61">
        <v>3726</v>
      </c>
      <c r="B48" s="11" t="s">
        <v>1201</v>
      </c>
      <c r="C48" s="1" t="s">
        <v>187</v>
      </c>
      <c r="D48" s="1" t="s">
        <v>188</v>
      </c>
      <c r="E48" s="1" t="s">
        <v>189</v>
      </c>
      <c r="F48" s="1" t="s">
        <v>190</v>
      </c>
      <c r="G48" s="2">
        <v>2022</v>
      </c>
      <c r="H48" s="4" t="s">
        <v>17</v>
      </c>
      <c r="I48" s="4" t="s">
        <v>1182</v>
      </c>
      <c r="J48" s="56" t="s">
        <v>18</v>
      </c>
      <c r="K48" s="1" t="s">
        <v>19</v>
      </c>
      <c r="L48" s="1" t="s">
        <v>99</v>
      </c>
      <c r="M48" s="1" t="s">
        <v>70</v>
      </c>
      <c r="N48" s="2" t="s">
        <v>22</v>
      </c>
      <c r="O48" s="2" t="s">
        <v>23</v>
      </c>
      <c r="P48" s="2" t="s">
        <v>191</v>
      </c>
      <c r="Q48" s="2" t="s">
        <v>191</v>
      </c>
    </row>
    <row r="49" spans="1:17" ht="15" customHeight="1" x14ac:dyDescent="0.3">
      <c r="A49" s="61">
        <v>3752</v>
      </c>
      <c r="B49" s="11" t="s">
        <v>1201</v>
      </c>
      <c r="C49" s="1" t="s">
        <v>192</v>
      </c>
      <c r="D49" s="1" t="s">
        <v>193</v>
      </c>
      <c r="E49" s="1" t="s">
        <v>194</v>
      </c>
      <c r="F49" s="1" t="s">
        <v>195</v>
      </c>
      <c r="G49" s="2">
        <v>2021</v>
      </c>
      <c r="H49" s="4" t="s">
        <v>17</v>
      </c>
      <c r="I49" s="4" t="s">
        <v>1182</v>
      </c>
      <c r="J49" s="56" t="s">
        <v>18</v>
      </c>
      <c r="K49" s="1" t="s">
        <v>19</v>
      </c>
      <c r="L49" s="1" t="s">
        <v>37</v>
      </c>
      <c r="M49" s="1" t="s">
        <v>3017</v>
      </c>
      <c r="N49" s="2" t="s">
        <v>22</v>
      </c>
      <c r="O49" s="2" t="s">
        <v>23</v>
      </c>
      <c r="P49" s="2" t="s">
        <v>32</v>
      </c>
      <c r="Q49" s="2" t="s">
        <v>32</v>
      </c>
    </row>
    <row r="50" spans="1:17" ht="15" customHeight="1" x14ac:dyDescent="0.3">
      <c r="A50" s="61">
        <v>3777</v>
      </c>
      <c r="B50" s="11" t="s">
        <v>1201</v>
      </c>
      <c r="C50" s="1" t="s">
        <v>196</v>
      </c>
      <c r="D50" s="1" t="s">
        <v>197</v>
      </c>
      <c r="E50" s="1" t="s">
        <v>198</v>
      </c>
      <c r="F50" s="1" t="s">
        <v>199</v>
      </c>
      <c r="G50" s="2">
        <v>2022</v>
      </c>
      <c r="H50" s="4" t="s">
        <v>17</v>
      </c>
      <c r="I50" s="4" t="s">
        <v>1182</v>
      </c>
      <c r="J50" s="56" t="s">
        <v>18</v>
      </c>
      <c r="K50" s="1" t="s">
        <v>43</v>
      </c>
      <c r="L50" s="1" t="s">
        <v>29</v>
      </c>
      <c r="M50" s="1" t="s">
        <v>3018</v>
      </c>
      <c r="N50" s="2" t="s">
        <v>22</v>
      </c>
      <c r="O50" s="2" t="s">
        <v>23</v>
      </c>
      <c r="P50" s="2" t="s">
        <v>200</v>
      </c>
      <c r="Q50" s="2" t="s">
        <v>200</v>
      </c>
    </row>
    <row r="51" spans="1:17" ht="15" customHeight="1" x14ac:dyDescent="0.3">
      <c r="A51" s="61">
        <v>3778</v>
      </c>
      <c r="B51" s="11" t="s">
        <v>1201</v>
      </c>
      <c r="C51" s="1" t="s">
        <v>1245</v>
      </c>
      <c r="D51" s="1" t="s">
        <v>1246</v>
      </c>
      <c r="E51" s="1" t="s">
        <v>1247</v>
      </c>
      <c r="F51" s="1" t="s">
        <v>1248</v>
      </c>
      <c r="G51" s="2">
        <v>2021</v>
      </c>
      <c r="H51" s="4" t="s">
        <v>17</v>
      </c>
      <c r="I51" s="4" t="s">
        <v>1182</v>
      </c>
      <c r="J51" s="56" t="s">
        <v>1558</v>
      </c>
      <c r="K51" s="1" t="s">
        <v>1562</v>
      </c>
      <c r="L51" s="1" t="s">
        <v>1562</v>
      </c>
      <c r="M51" s="1" t="s">
        <v>1562</v>
      </c>
      <c r="N51" s="2" t="s">
        <v>1562</v>
      </c>
      <c r="O51" s="2" t="s">
        <v>1562</v>
      </c>
      <c r="P51" s="2" t="s">
        <v>1562</v>
      </c>
      <c r="Q51" s="2" t="s">
        <v>1562</v>
      </c>
    </row>
    <row r="52" spans="1:17" ht="15" customHeight="1" x14ac:dyDescent="0.3">
      <c r="A52" s="61">
        <v>3779</v>
      </c>
      <c r="B52" s="11" t="s">
        <v>1201</v>
      </c>
      <c r="C52" s="1" t="s">
        <v>201</v>
      </c>
      <c r="D52" s="1" t="s">
        <v>202</v>
      </c>
      <c r="E52" s="1" t="s">
        <v>203</v>
      </c>
      <c r="F52" s="1" t="s">
        <v>204</v>
      </c>
      <c r="G52" s="2">
        <v>2020</v>
      </c>
      <c r="H52" s="4" t="s">
        <v>17</v>
      </c>
      <c r="I52" s="4" t="s">
        <v>1182</v>
      </c>
      <c r="J52" s="56" t="s">
        <v>18</v>
      </c>
      <c r="K52" s="1" t="s">
        <v>19</v>
      </c>
      <c r="L52" s="1" t="s">
        <v>20</v>
      </c>
      <c r="M52" s="1" t="s">
        <v>21</v>
      </c>
      <c r="N52" s="2" t="s">
        <v>22</v>
      </c>
      <c r="O52" s="2" t="s">
        <v>23</v>
      </c>
      <c r="P52" s="2" t="s">
        <v>24</v>
      </c>
      <c r="Q52" s="2" t="s">
        <v>24</v>
      </c>
    </row>
    <row r="53" spans="1:17" ht="15" customHeight="1" x14ac:dyDescent="0.3">
      <c r="A53" s="61">
        <v>3781</v>
      </c>
      <c r="B53" s="11" t="s">
        <v>1201</v>
      </c>
      <c r="C53" s="1" t="s">
        <v>205</v>
      </c>
      <c r="D53" s="1" t="s">
        <v>206</v>
      </c>
      <c r="E53" s="1" t="s">
        <v>207</v>
      </c>
      <c r="F53" s="1" t="s">
        <v>208</v>
      </c>
      <c r="G53" s="2">
        <v>2022</v>
      </c>
      <c r="H53" s="4" t="s">
        <v>17</v>
      </c>
      <c r="I53" s="4" t="s">
        <v>1182</v>
      </c>
      <c r="J53" s="56" t="s">
        <v>18</v>
      </c>
      <c r="K53" s="1" t="s">
        <v>19</v>
      </c>
      <c r="L53" s="1" t="s">
        <v>209</v>
      </c>
      <c r="M53" s="1" t="s">
        <v>3019</v>
      </c>
      <c r="N53" s="2" t="s">
        <v>22</v>
      </c>
      <c r="O53" s="2" t="s">
        <v>31</v>
      </c>
      <c r="P53" s="2" t="s">
        <v>210</v>
      </c>
      <c r="Q53" s="2" t="s">
        <v>210</v>
      </c>
    </row>
    <row r="54" spans="1:17" ht="15" customHeight="1" x14ac:dyDescent="0.3">
      <c r="A54" s="61">
        <v>3782</v>
      </c>
      <c r="B54" s="11" t="s">
        <v>1201</v>
      </c>
      <c r="C54" s="1" t="s">
        <v>211</v>
      </c>
      <c r="D54" s="1" t="s">
        <v>212</v>
      </c>
      <c r="E54" s="1" t="s">
        <v>189</v>
      </c>
      <c r="F54" s="1" t="s">
        <v>213</v>
      </c>
      <c r="G54" s="2">
        <v>2021</v>
      </c>
      <c r="H54" s="4" t="s">
        <v>17</v>
      </c>
      <c r="I54" s="4" t="s">
        <v>1182</v>
      </c>
      <c r="J54" s="56" t="s">
        <v>18</v>
      </c>
      <c r="K54" s="1" t="s">
        <v>19</v>
      </c>
      <c r="L54" s="1" t="s">
        <v>37</v>
      </c>
      <c r="M54" s="1" t="s">
        <v>21</v>
      </c>
      <c r="N54" s="2" t="s">
        <v>22</v>
      </c>
      <c r="O54" s="2" t="s">
        <v>23</v>
      </c>
      <c r="P54" s="2" t="s">
        <v>128</v>
      </c>
      <c r="Q54" s="2" t="s">
        <v>128</v>
      </c>
    </row>
    <row r="55" spans="1:17" ht="15" customHeight="1" x14ac:dyDescent="0.3">
      <c r="A55" s="61">
        <v>3785</v>
      </c>
      <c r="B55" s="11" t="s">
        <v>1201</v>
      </c>
      <c r="C55" s="1" t="s">
        <v>214</v>
      </c>
      <c r="D55" s="1" t="s">
        <v>215</v>
      </c>
      <c r="E55" s="1" t="s">
        <v>216</v>
      </c>
      <c r="F55" s="1" t="s">
        <v>217</v>
      </c>
      <c r="G55" s="2">
        <v>2023</v>
      </c>
      <c r="H55" s="4" t="s">
        <v>17</v>
      </c>
      <c r="I55" s="4" t="s">
        <v>1182</v>
      </c>
      <c r="J55" s="56" t="s">
        <v>18</v>
      </c>
      <c r="K55" s="1" t="s">
        <v>19</v>
      </c>
      <c r="L55" s="1" t="s">
        <v>20</v>
      </c>
      <c r="M55" s="1" t="s">
        <v>30</v>
      </c>
      <c r="N55" s="2" t="s">
        <v>22</v>
      </c>
      <c r="O55" s="2" t="s">
        <v>23</v>
      </c>
      <c r="P55" s="2" t="s">
        <v>218</v>
      </c>
      <c r="Q55" s="2" t="s">
        <v>218</v>
      </c>
    </row>
    <row r="56" spans="1:17" ht="15" customHeight="1" x14ac:dyDescent="0.3">
      <c r="A56" s="61">
        <v>3786</v>
      </c>
      <c r="B56" s="11" t="s">
        <v>1201</v>
      </c>
      <c r="C56" s="1" t="s">
        <v>219</v>
      </c>
      <c r="D56" s="1" t="s">
        <v>220</v>
      </c>
      <c r="E56" s="1" t="s">
        <v>221</v>
      </c>
      <c r="F56" s="1" t="s">
        <v>222</v>
      </c>
      <c r="G56" s="2">
        <v>2023</v>
      </c>
      <c r="H56" s="4" t="s">
        <v>17</v>
      </c>
      <c r="I56" s="4" t="s">
        <v>1182</v>
      </c>
      <c r="J56" s="56" t="s">
        <v>18</v>
      </c>
      <c r="K56" s="1" t="s">
        <v>43</v>
      </c>
      <c r="L56" s="1" t="s">
        <v>99</v>
      </c>
      <c r="M56" s="1" t="s">
        <v>178</v>
      </c>
      <c r="N56" s="2" t="s">
        <v>22</v>
      </c>
      <c r="O56" s="2" t="s">
        <v>31</v>
      </c>
      <c r="P56" s="2" t="s">
        <v>24</v>
      </c>
      <c r="Q56" s="2" t="s">
        <v>24</v>
      </c>
    </row>
    <row r="57" spans="1:17" ht="15" customHeight="1" x14ac:dyDescent="0.3">
      <c r="A57" s="61">
        <v>3788</v>
      </c>
      <c r="B57" s="11" t="s">
        <v>1201</v>
      </c>
      <c r="C57" s="1" t="s">
        <v>223</v>
      </c>
      <c r="D57" s="1" t="s">
        <v>224</v>
      </c>
      <c r="E57" s="1" t="s">
        <v>198</v>
      </c>
      <c r="F57" s="1" t="s">
        <v>225</v>
      </c>
      <c r="G57" s="2">
        <v>2023</v>
      </c>
      <c r="H57" s="4" t="s">
        <v>17</v>
      </c>
      <c r="I57" s="4" t="s">
        <v>1182</v>
      </c>
      <c r="J57" s="56" t="s">
        <v>18</v>
      </c>
      <c r="K57" s="1" t="s">
        <v>19</v>
      </c>
      <c r="L57" s="1" t="s">
        <v>209</v>
      </c>
      <c r="M57" s="1" t="s">
        <v>21</v>
      </c>
      <c r="N57" s="2" t="s">
        <v>22</v>
      </c>
      <c r="O57" s="2" t="s">
        <v>23</v>
      </c>
      <c r="P57" s="2" t="s">
        <v>24</v>
      </c>
      <c r="Q57" s="2" t="s">
        <v>24</v>
      </c>
    </row>
    <row r="58" spans="1:17" ht="15" customHeight="1" x14ac:dyDescent="0.3">
      <c r="A58" s="61">
        <v>3791</v>
      </c>
      <c r="B58" s="11" t="s">
        <v>1201</v>
      </c>
      <c r="C58" s="1" t="s">
        <v>226</v>
      </c>
      <c r="D58" s="1" t="s">
        <v>227</v>
      </c>
      <c r="E58" s="1" t="s">
        <v>216</v>
      </c>
      <c r="F58" s="1" t="s">
        <v>228</v>
      </c>
      <c r="G58" s="2">
        <v>2020</v>
      </c>
      <c r="H58" s="4" t="s">
        <v>17</v>
      </c>
      <c r="I58" s="4" t="s">
        <v>1182</v>
      </c>
      <c r="J58" s="56" t="s">
        <v>18</v>
      </c>
      <c r="K58" s="1" t="s">
        <v>19</v>
      </c>
      <c r="L58" s="1" t="s">
        <v>50</v>
      </c>
      <c r="M58" s="1" t="s">
        <v>229</v>
      </c>
      <c r="N58" s="2" t="s">
        <v>22</v>
      </c>
      <c r="O58" s="2" t="s">
        <v>23</v>
      </c>
      <c r="P58" s="2" t="s">
        <v>218</v>
      </c>
      <c r="Q58" s="2" t="s">
        <v>218</v>
      </c>
    </row>
    <row r="59" spans="1:17" ht="15" customHeight="1" x14ac:dyDescent="0.3">
      <c r="A59" s="61">
        <v>3792</v>
      </c>
      <c r="B59" s="11" t="s">
        <v>1201</v>
      </c>
      <c r="C59" s="1" t="s">
        <v>230</v>
      </c>
      <c r="D59" s="1" t="s">
        <v>231</v>
      </c>
      <c r="E59" s="1" t="s">
        <v>232</v>
      </c>
      <c r="F59" s="1" t="s">
        <v>233</v>
      </c>
      <c r="G59" s="2">
        <v>2020</v>
      </c>
      <c r="H59" s="4" t="s">
        <v>17</v>
      </c>
      <c r="I59" s="57" t="s">
        <v>1182</v>
      </c>
      <c r="J59" s="56" t="s">
        <v>18</v>
      </c>
      <c r="K59" s="1" t="s">
        <v>19</v>
      </c>
      <c r="L59" s="1" t="s">
        <v>50</v>
      </c>
      <c r="M59" s="1" t="s">
        <v>21</v>
      </c>
      <c r="N59" s="2" t="s">
        <v>22</v>
      </c>
      <c r="O59" s="2" t="s">
        <v>31</v>
      </c>
      <c r="P59" s="2" t="s">
        <v>24</v>
      </c>
      <c r="Q59" s="2" t="s">
        <v>24</v>
      </c>
    </row>
    <row r="60" spans="1:17" ht="15" customHeight="1" x14ac:dyDescent="0.3">
      <c r="A60" s="61">
        <v>3795</v>
      </c>
      <c r="B60" s="11" t="s">
        <v>1201</v>
      </c>
      <c r="C60" s="1" t="s">
        <v>234</v>
      </c>
      <c r="D60" s="1" t="s">
        <v>235</v>
      </c>
      <c r="E60" s="1" t="s">
        <v>236</v>
      </c>
      <c r="F60" s="1" t="s">
        <v>237</v>
      </c>
      <c r="G60" s="2">
        <v>2020</v>
      </c>
      <c r="H60" s="4" t="s">
        <v>17</v>
      </c>
      <c r="I60" s="4" t="s">
        <v>1182</v>
      </c>
      <c r="J60" s="56" t="s">
        <v>18</v>
      </c>
      <c r="K60" s="1" t="s">
        <v>19</v>
      </c>
      <c r="L60" s="1" t="s">
        <v>20</v>
      </c>
      <c r="M60" s="1" t="s">
        <v>30</v>
      </c>
      <c r="N60" s="2" t="s">
        <v>22</v>
      </c>
      <c r="O60" s="2" t="s">
        <v>31</v>
      </c>
      <c r="P60" s="2" t="s">
        <v>76</v>
      </c>
      <c r="Q60" s="2" t="s">
        <v>76</v>
      </c>
    </row>
    <row r="61" spans="1:17" ht="15" customHeight="1" x14ac:dyDescent="0.3">
      <c r="A61" s="61">
        <v>3796</v>
      </c>
      <c r="B61" s="11" t="s">
        <v>1201</v>
      </c>
      <c r="C61" s="1" t="s">
        <v>238</v>
      </c>
      <c r="D61" s="1" t="s">
        <v>239</v>
      </c>
      <c r="E61" s="1" t="s">
        <v>176</v>
      </c>
      <c r="F61" s="1" t="s">
        <v>240</v>
      </c>
      <c r="G61" s="2">
        <v>2020</v>
      </c>
      <c r="H61" s="4" t="s">
        <v>17</v>
      </c>
      <c r="I61" s="4" t="s">
        <v>1182</v>
      </c>
      <c r="J61" s="56" t="s">
        <v>18</v>
      </c>
      <c r="K61" s="1" t="s">
        <v>241</v>
      </c>
      <c r="L61" s="1" t="s">
        <v>37</v>
      </c>
      <c r="M61" s="1" t="s">
        <v>56</v>
      </c>
      <c r="N61" s="2" t="s">
        <v>89</v>
      </c>
      <c r="O61" s="2" t="s">
        <v>31</v>
      </c>
      <c r="P61" s="2" t="s">
        <v>24</v>
      </c>
      <c r="Q61" s="2" t="s">
        <v>242</v>
      </c>
    </row>
    <row r="62" spans="1:17" ht="15" customHeight="1" x14ac:dyDescent="0.3">
      <c r="A62" s="61">
        <v>3797</v>
      </c>
      <c r="B62" s="11" t="s">
        <v>1201</v>
      </c>
      <c r="C62" s="1" t="s">
        <v>243</v>
      </c>
      <c r="D62" s="1" t="s">
        <v>244</v>
      </c>
      <c r="E62" s="1" t="s">
        <v>236</v>
      </c>
      <c r="F62" s="1" t="s">
        <v>245</v>
      </c>
      <c r="G62" s="2">
        <v>2021</v>
      </c>
      <c r="H62" s="4" t="s">
        <v>17</v>
      </c>
      <c r="I62" s="4" t="s">
        <v>1182</v>
      </c>
      <c r="J62" s="56" t="s">
        <v>18</v>
      </c>
      <c r="K62" s="1" t="s">
        <v>19</v>
      </c>
      <c r="L62" s="1" t="s">
        <v>20</v>
      </c>
      <c r="M62" s="1" t="s">
        <v>21</v>
      </c>
      <c r="N62" s="2" t="s">
        <v>22</v>
      </c>
      <c r="O62" s="2" t="s">
        <v>31</v>
      </c>
      <c r="P62" s="2" t="s">
        <v>128</v>
      </c>
      <c r="Q62" s="2" t="s">
        <v>128</v>
      </c>
    </row>
    <row r="63" spans="1:17" ht="15" customHeight="1" x14ac:dyDescent="0.3">
      <c r="A63" s="61">
        <v>3843</v>
      </c>
      <c r="B63" s="11" t="s">
        <v>1201</v>
      </c>
      <c r="C63" s="1" t="s">
        <v>246</v>
      </c>
      <c r="D63" s="1" t="s">
        <v>247</v>
      </c>
      <c r="E63" s="1" t="s">
        <v>248</v>
      </c>
      <c r="F63" s="1" t="s">
        <v>249</v>
      </c>
      <c r="G63" s="2">
        <v>2020</v>
      </c>
      <c r="H63" s="4" t="s">
        <v>17</v>
      </c>
      <c r="I63" s="4" t="s">
        <v>1182</v>
      </c>
      <c r="J63" s="56" t="s">
        <v>18</v>
      </c>
      <c r="K63" s="1" t="s">
        <v>19</v>
      </c>
      <c r="L63" s="1" t="s">
        <v>20</v>
      </c>
      <c r="M63" s="1" t="s">
        <v>250</v>
      </c>
      <c r="N63" s="2" t="s">
        <v>22</v>
      </c>
      <c r="O63" s="2" t="s">
        <v>31</v>
      </c>
      <c r="P63" s="2" t="s">
        <v>24</v>
      </c>
      <c r="Q63" s="2" t="s">
        <v>24</v>
      </c>
    </row>
    <row r="64" spans="1:17" ht="15" customHeight="1" x14ac:dyDescent="0.3">
      <c r="A64" s="61">
        <v>3846</v>
      </c>
      <c r="B64" s="11" t="s">
        <v>1201</v>
      </c>
      <c r="C64" s="1" t="s">
        <v>251</v>
      </c>
      <c r="D64" s="1" t="s">
        <v>252</v>
      </c>
      <c r="E64" s="1" t="s">
        <v>253</v>
      </c>
      <c r="F64" s="1" t="s">
        <v>254</v>
      </c>
      <c r="G64" s="2">
        <v>2021</v>
      </c>
      <c r="H64" s="4" t="s">
        <v>17</v>
      </c>
      <c r="I64" s="57" t="s">
        <v>1182</v>
      </c>
      <c r="J64" s="56" t="s">
        <v>18</v>
      </c>
      <c r="K64" s="1" t="s">
        <v>255</v>
      </c>
      <c r="L64" s="1" t="s">
        <v>20</v>
      </c>
      <c r="M64" s="1" t="s">
        <v>3017</v>
      </c>
      <c r="N64" s="2" t="s">
        <v>1188</v>
      </c>
      <c r="O64" s="2" t="s">
        <v>13</v>
      </c>
      <c r="P64" s="2" t="s">
        <v>256</v>
      </c>
      <c r="Q64" s="2" t="s">
        <v>13</v>
      </c>
    </row>
    <row r="65" spans="1:17" ht="15" customHeight="1" x14ac:dyDescent="0.3">
      <c r="A65" s="61">
        <v>3848</v>
      </c>
      <c r="B65" s="11" t="s">
        <v>1201</v>
      </c>
      <c r="C65" s="1" t="s">
        <v>257</v>
      </c>
      <c r="D65" s="1" t="s">
        <v>258</v>
      </c>
      <c r="E65" s="1" t="s">
        <v>259</v>
      </c>
      <c r="F65" s="1" t="s">
        <v>260</v>
      </c>
      <c r="G65" s="2">
        <v>2023</v>
      </c>
      <c r="H65" s="4" t="s">
        <v>17</v>
      </c>
      <c r="I65" s="4" t="s">
        <v>1182</v>
      </c>
      <c r="J65" s="56" t="s">
        <v>18</v>
      </c>
      <c r="K65" s="1" t="s">
        <v>19</v>
      </c>
      <c r="L65" s="1" t="s">
        <v>20</v>
      </c>
      <c r="M65" s="1" t="s">
        <v>3017</v>
      </c>
      <c r="N65" s="2" t="s">
        <v>22</v>
      </c>
      <c r="O65" s="2" t="s">
        <v>23</v>
      </c>
      <c r="P65" s="2" t="s">
        <v>261</v>
      </c>
      <c r="Q65" s="2" t="s">
        <v>262</v>
      </c>
    </row>
    <row r="66" spans="1:17" ht="15" customHeight="1" x14ac:dyDescent="0.3">
      <c r="A66" s="61">
        <v>3850</v>
      </c>
      <c r="B66" s="11" t="s">
        <v>1201</v>
      </c>
      <c r="C66" s="1" t="s">
        <v>263</v>
      </c>
      <c r="D66" s="1" t="s">
        <v>264</v>
      </c>
      <c r="E66" s="1" t="s">
        <v>265</v>
      </c>
      <c r="F66" s="1" t="s">
        <v>266</v>
      </c>
      <c r="G66" s="2">
        <v>2022</v>
      </c>
      <c r="H66" s="4" t="s">
        <v>17</v>
      </c>
      <c r="I66" s="57" t="s">
        <v>1182</v>
      </c>
      <c r="J66" s="56" t="s">
        <v>18</v>
      </c>
      <c r="K66" s="1" t="s">
        <v>99</v>
      </c>
      <c r="L66" s="1" t="s">
        <v>99</v>
      </c>
      <c r="M66" s="1" t="s">
        <v>3020</v>
      </c>
      <c r="N66" s="2" t="s">
        <v>22</v>
      </c>
      <c r="O66" s="2" t="s">
        <v>31</v>
      </c>
      <c r="P66" s="2" t="s">
        <v>24</v>
      </c>
      <c r="Q66" s="2" t="s">
        <v>24</v>
      </c>
    </row>
    <row r="67" spans="1:17" ht="15" customHeight="1" x14ac:dyDescent="0.3">
      <c r="A67" s="61">
        <v>3852</v>
      </c>
      <c r="B67" s="11" t="s">
        <v>1201</v>
      </c>
      <c r="C67" s="1" t="s">
        <v>267</v>
      </c>
      <c r="D67" s="1" t="s">
        <v>268</v>
      </c>
      <c r="E67" s="1" t="s">
        <v>269</v>
      </c>
      <c r="F67" s="1" t="s">
        <v>270</v>
      </c>
      <c r="G67" s="2">
        <v>2021</v>
      </c>
      <c r="H67" s="4" t="s">
        <v>17</v>
      </c>
      <c r="I67" s="4" t="s">
        <v>1182</v>
      </c>
      <c r="J67" s="56" t="s">
        <v>18</v>
      </c>
      <c r="K67" s="1" t="s">
        <v>19</v>
      </c>
      <c r="L67" s="1" t="s">
        <v>20</v>
      </c>
      <c r="M67" s="1" t="s">
        <v>3017</v>
      </c>
      <c r="N67" s="2" t="s">
        <v>1189</v>
      </c>
      <c r="O67" s="2" t="s">
        <v>23</v>
      </c>
      <c r="P67" s="2" t="s">
        <v>24</v>
      </c>
      <c r="Q67" s="2" t="s">
        <v>24</v>
      </c>
    </row>
    <row r="68" spans="1:17" ht="15" customHeight="1" x14ac:dyDescent="0.3">
      <c r="A68" s="61">
        <v>3870</v>
      </c>
      <c r="B68" s="11" t="s">
        <v>1201</v>
      </c>
      <c r="C68" s="1" t="s">
        <v>271</v>
      </c>
      <c r="D68" s="1" t="s">
        <v>272</v>
      </c>
      <c r="E68" s="1" t="s">
        <v>273</v>
      </c>
      <c r="F68" s="1" t="s">
        <v>274</v>
      </c>
      <c r="G68" s="2">
        <v>2023</v>
      </c>
      <c r="H68" s="4" t="s">
        <v>17</v>
      </c>
      <c r="I68" s="4" t="s">
        <v>1182</v>
      </c>
      <c r="J68" s="56" t="s">
        <v>18</v>
      </c>
      <c r="K68" s="1" t="s">
        <v>43</v>
      </c>
      <c r="L68" s="1" t="s">
        <v>75</v>
      </c>
      <c r="M68" s="1" t="s">
        <v>30</v>
      </c>
      <c r="N68" s="2" t="s">
        <v>22</v>
      </c>
      <c r="O68" s="2" t="s">
        <v>31</v>
      </c>
      <c r="P68" s="2" t="s">
        <v>76</v>
      </c>
      <c r="Q68" s="2" t="s">
        <v>76</v>
      </c>
    </row>
    <row r="69" spans="1:17" ht="15" customHeight="1" x14ac:dyDescent="0.3">
      <c r="A69" s="61">
        <v>3957</v>
      </c>
      <c r="B69" s="11" t="s">
        <v>1201</v>
      </c>
      <c r="C69" s="1" t="s">
        <v>275</v>
      </c>
      <c r="D69" s="1" t="s">
        <v>276</v>
      </c>
      <c r="E69" s="1" t="s">
        <v>189</v>
      </c>
      <c r="F69" s="1" t="s">
        <v>277</v>
      </c>
      <c r="G69" s="2">
        <v>2020</v>
      </c>
      <c r="H69" s="4" t="s">
        <v>17</v>
      </c>
      <c r="I69" s="4" t="s">
        <v>1182</v>
      </c>
      <c r="J69" s="56" t="s">
        <v>18</v>
      </c>
      <c r="K69" s="1" t="s">
        <v>19</v>
      </c>
      <c r="L69" s="1" t="s">
        <v>37</v>
      </c>
      <c r="M69" s="1" t="s">
        <v>3017</v>
      </c>
      <c r="N69" s="2" t="s">
        <v>22</v>
      </c>
      <c r="O69" s="2" t="s">
        <v>23</v>
      </c>
      <c r="P69" s="2" t="s">
        <v>128</v>
      </c>
      <c r="Q69" s="2" t="s">
        <v>128</v>
      </c>
    </row>
    <row r="70" spans="1:17" ht="15" customHeight="1" x14ac:dyDescent="0.3">
      <c r="A70" s="61">
        <v>3963</v>
      </c>
      <c r="B70" s="11" t="s">
        <v>1201</v>
      </c>
      <c r="C70" s="1" t="s">
        <v>278</v>
      </c>
      <c r="D70" s="1" t="s">
        <v>279</v>
      </c>
      <c r="E70" s="1" t="s">
        <v>280</v>
      </c>
      <c r="F70" s="1" t="s">
        <v>281</v>
      </c>
      <c r="G70" s="2">
        <v>2021</v>
      </c>
      <c r="H70" s="4" t="s">
        <v>17</v>
      </c>
      <c r="I70" s="4" t="s">
        <v>1182</v>
      </c>
      <c r="J70" s="56" t="s">
        <v>18</v>
      </c>
      <c r="K70" s="1" t="s">
        <v>19</v>
      </c>
      <c r="L70" s="1" t="s">
        <v>20</v>
      </c>
      <c r="M70" s="1" t="s">
        <v>21</v>
      </c>
      <c r="N70" s="2" t="s">
        <v>22</v>
      </c>
      <c r="O70" s="2" t="s">
        <v>23</v>
      </c>
      <c r="P70" s="2" t="s">
        <v>38</v>
      </c>
      <c r="Q70" s="2" t="s">
        <v>38</v>
      </c>
    </row>
    <row r="71" spans="1:17" ht="15" customHeight="1" x14ac:dyDescent="0.3">
      <c r="A71" s="61">
        <v>3969</v>
      </c>
      <c r="B71" s="11" t="s">
        <v>1201</v>
      </c>
      <c r="C71" s="1" t="s">
        <v>282</v>
      </c>
      <c r="D71" s="1" t="s">
        <v>283</v>
      </c>
      <c r="E71" s="1" t="s">
        <v>284</v>
      </c>
      <c r="F71" s="1" t="s">
        <v>285</v>
      </c>
      <c r="G71" s="2">
        <v>2020</v>
      </c>
      <c r="H71" s="4" t="s">
        <v>17</v>
      </c>
      <c r="I71" s="4" t="s">
        <v>1182</v>
      </c>
      <c r="J71" s="56" t="s">
        <v>18</v>
      </c>
      <c r="K71" s="1" t="s">
        <v>286</v>
      </c>
      <c r="L71" s="1" t="s">
        <v>99</v>
      </c>
      <c r="M71" s="1" t="s">
        <v>287</v>
      </c>
      <c r="N71" s="2" t="s">
        <v>1188</v>
      </c>
      <c r="O71" s="2" t="s">
        <v>13</v>
      </c>
      <c r="P71" s="2" t="s">
        <v>24</v>
      </c>
      <c r="Q71" s="2" t="s">
        <v>13</v>
      </c>
    </row>
    <row r="72" spans="1:17" ht="15" customHeight="1" x14ac:dyDescent="0.3">
      <c r="A72" s="61">
        <v>3988</v>
      </c>
      <c r="B72" s="11" t="s">
        <v>1201</v>
      </c>
      <c r="C72" s="1" t="s">
        <v>288</v>
      </c>
      <c r="D72" s="1" t="s">
        <v>289</v>
      </c>
      <c r="E72" s="1" t="s">
        <v>189</v>
      </c>
      <c r="F72" s="1" t="s">
        <v>290</v>
      </c>
      <c r="G72" s="2">
        <v>2021</v>
      </c>
      <c r="H72" s="4" t="s">
        <v>17</v>
      </c>
      <c r="I72" s="57" t="s">
        <v>1182</v>
      </c>
      <c r="J72" s="56" t="s">
        <v>18</v>
      </c>
      <c r="K72" s="1" t="s">
        <v>43</v>
      </c>
      <c r="L72" s="1" t="s">
        <v>37</v>
      </c>
      <c r="M72" s="1" t="s">
        <v>291</v>
      </c>
      <c r="N72" s="2" t="s">
        <v>89</v>
      </c>
      <c r="O72" s="2" t="s">
        <v>31</v>
      </c>
      <c r="P72" s="2" t="s">
        <v>292</v>
      </c>
      <c r="Q72" s="2" t="s">
        <v>32</v>
      </c>
    </row>
    <row r="73" spans="1:17" ht="15" customHeight="1" x14ac:dyDescent="0.3">
      <c r="A73" s="61">
        <v>3989</v>
      </c>
      <c r="B73" s="11" t="s">
        <v>1201</v>
      </c>
      <c r="C73" s="1" t="s">
        <v>293</v>
      </c>
      <c r="D73" s="1" t="s">
        <v>294</v>
      </c>
      <c r="E73" s="1" t="s">
        <v>165</v>
      </c>
      <c r="F73" s="1" t="s">
        <v>295</v>
      </c>
      <c r="G73" s="2">
        <v>2021</v>
      </c>
      <c r="H73" s="4" t="s">
        <v>17</v>
      </c>
      <c r="I73" s="4" t="s">
        <v>1182</v>
      </c>
      <c r="J73" s="56" t="s">
        <v>18</v>
      </c>
      <c r="K73" s="1" t="s">
        <v>43</v>
      </c>
      <c r="L73" s="1" t="s">
        <v>209</v>
      </c>
      <c r="M73" s="1" t="s">
        <v>30</v>
      </c>
      <c r="N73" s="2" t="s">
        <v>89</v>
      </c>
      <c r="O73" s="2" t="s">
        <v>31</v>
      </c>
      <c r="P73" s="2" t="s">
        <v>296</v>
      </c>
      <c r="Q73" s="2" t="s">
        <v>297</v>
      </c>
    </row>
    <row r="74" spans="1:17" ht="15" customHeight="1" x14ac:dyDescent="0.3">
      <c r="A74" s="61">
        <v>3990</v>
      </c>
      <c r="B74" s="11" t="s">
        <v>1201</v>
      </c>
      <c r="C74" s="1" t="s">
        <v>298</v>
      </c>
      <c r="D74" s="1" t="s">
        <v>299</v>
      </c>
      <c r="E74" s="1" t="s">
        <v>198</v>
      </c>
      <c r="F74" s="1" t="s">
        <v>300</v>
      </c>
      <c r="G74" s="2">
        <v>2022</v>
      </c>
      <c r="H74" s="4" t="s">
        <v>17</v>
      </c>
      <c r="I74" s="4" t="s">
        <v>1182</v>
      </c>
      <c r="J74" s="56" t="s">
        <v>18</v>
      </c>
      <c r="K74" s="1" t="s">
        <v>43</v>
      </c>
      <c r="L74" s="1" t="s">
        <v>37</v>
      </c>
      <c r="M74" s="1" t="s">
        <v>30</v>
      </c>
      <c r="N74" s="2" t="s">
        <v>22</v>
      </c>
      <c r="O74" s="2" t="s">
        <v>23</v>
      </c>
      <c r="P74" s="2" t="s">
        <v>24</v>
      </c>
      <c r="Q74" s="2" t="s">
        <v>24</v>
      </c>
    </row>
    <row r="75" spans="1:17" ht="15" customHeight="1" x14ac:dyDescent="0.3">
      <c r="A75" s="61">
        <v>3993</v>
      </c>
      <c r="B75" s="11" t="s">
        <v>1201</v>
      </c>
      <c r="C75" s="1" t="s">
        <v>301</v>
      </c>
      <c r="D75" s="1" t="s">
        <v>302</v>
      </c>
      <c r="E75" s="1" t="s">
        <v>303</v>
      </c>
      <c r="F75" s="1" t="s">
        <v>304</v>
      </c>
      <c r="G75" s="2">
        <v>2023</v>
      </c>
      <c r="H75" s="4" t="s">
        <v>17</v>
      </c>
      <c r="I75" s="4" t="s">
        <v>1182</v>
      </c>
      <c r="J75" s="56" t="s">
        <v>18</v>
      </c>
      <c r="K75" s="1" t="s">
        <v>43</v>
      </c>
      <c r="L75" s="1" t="s">
        <v>75</v>
      </c>
      <c r="M75" s="1" t="s">
        <v>30</v>
      </c>
      <c r="N75" s="2" t="s">
        <v>89</v>
      </c>
      <c r="O75" s="2" t="s">
        <v>23</v>
      </c>
      <c r="P75" s="2" t="s">
        <v>1184</v>
      </c>
      <c r="Q75" s="2" t="s">
        <v>124</v>
      </c>
    </row>
    <row r="76" spans="1:17" ht="15" customHeight="1" x14ac:dyDescent="0.3">
      <c r="A76" s="61">
        <v>3998</v>
      </c>
      <c r="B76" s="11" t="s">
        <v>1201</v>
      </c>
      <c r="C76" s="1" t="s">
        <v>1249</v>
      </c>
      <c r="D76" s="1" t="s">
        <v>1250</v>
      </c>
      <c r="E76" s="1" t="s">
        <v>1251</v>
      </c>
      <c r="F76" s="1" t="s">
        <v>1252</v>
      </c>
      <c r="G76" s="2">
        <v>2023</v>
      </c>
      <c r="H76" s="4" t="s">
        <v>17</v>
      </c>
      <c r="I76" s="4" t="s">
        <v>1182</v>
      </c>
      <c r="J76" s="56" t="s">
        <v>1558</v>
      </c>
      <c r="K76" s="1" t="s">
        <v>1562</v>
      </c>
      <c r="L76" s="1" t="s">
        <v>1562</v>
      </c>
      <c r="M76" s="1" t="s">
        <v>1562</v>
      </c>
      <c r="N76" s="2" t="s">
        <v>1562</v>
      </c>
      <c r="O76" s="2" t="s">
        <v>1562</v>
      </c>
      <c r="P76" s="2" t="s">
        <v>1562</v>
      </c>
      <c r="Q76" s="2" t="s">
        <v>1562</v>
      </c>
    </row>
    <row r="77" spans="1:17" ht="15" customHeight="1" x14ac:dyDescent="0.3">
      <c r="A77" s="61">
        <v>4027</v>
      </c>
      <c r="B77" s="11" t="s">
        <v>1201</v>
      </c>
      <c r="C77" s="1" t="s">
        <v>305</v>
      </c>
      <c r="D77" s="1" t="s">
        <v>306</v>
      </c>
      <c r="E77" s="1" t="s">
        <v>307</v>
      </c>
      <c r="F77" s="1" t="s">
        <v>308</v>
      </c>
      <c r="G77" s="2">
        <v>2023</v>
      </c>
      <c r="H77" s="4" t="s">
        <v>17</v>
      </c>
      <c r="I77" s="4" t="s">
        <v>1182</v>
      </c>
      <c r="J77" s="56" t="s">
        <v>18</v>
      </c>
      <c r="K77" s="1" t="s">
        <v>19</v>
      </c>
      <c r="L77" s="1" t="s">
        <v>20</v>
      </c>
      <c r="M77" s="1" t="s">
        <v>3017</v>
      </c>
      <c r="N77" s="2" t="s">
        <v>22</v>
      </c>
      <c r="O77" s="2" t="s">
        <v>23</v>
      </c>
      <c r="P77" s="2" t="s">
        <v>76</v>
      </c>
      <c r="Q77" s="2" t="s">
        <v>76</v>
      </c>
    </row>
    <row r="78" spans="1:17" ht="15" customHeight="1" x14ac:dyDescent="0.3">
      <c r="A78" s="61">
        <v>4044</v>
      </c>
      <c r="B78" s="11" t="s">
        <v>1201</v>
      </c>
      <c r="C78" s="1" t="s">
        <v>309</v>
      </c>
      <c r="D78" s="1" t="s">
        <v>310</v>
      </c>
      <c r="E78" s="1" t="s">
        <v>311</v>
      </c>
      <c r="F78" s="1" t="s">
        <v>312</v>
      </c>
      <c r="G78" s="2">
        <v>2021</v>
      </c>
      <c r="H78" s="4" t="s">
        <v>17</v>
      </c>
      <c r="I78" s="4" t="s">
        <v>1182</v>
      </c>
      <c r="J78" s="56" t="s">
        <v>18</v>
      </c>
      <c r="K78" s="1" t="s">
        <v>313</v>
      </c>
      <c r="L78" s="1" t="s">
        <v>20</v>
      </c>
      <c r="M78" s="1" t="s">
        <v>3017</v>
      </c>
      <c r="N78" s="2" t="s">
        <v>22</v>
      </c>
      <c r="O78" s="2" t="s">
        <v>23</v>
      </c>
      <c r="P78" s="2" t="s">
        <v>128</v>
      </c>
      <c r="Q78" s="2" t="s">
        <v>128</v>
      </c>
    </row>
    <row r="79" spans="1:17" ht="15" customHeight="1" x14ac:dyDescent="0.3">
      <c r="A79" s="61">
        <v>4062</v>
      </c>
      <c r="B79" s="11" t="s">
        <v>1201</v>
      </c>
      <c r="C79" s="1" t="s">
        <v>314</v>
      </c>
      <c r="D79" s="1" t="s">
        <v>315</v>
      </c>
      <c r="E79" s="1" t="s">
        <v>316</v>
      </c>
      <c r="F79" s="1" t="s">
        <v>317</v>
      </c>
      <c r="G79" s="2">
        <v>2020</v>
      </c>
      <c r="H79" s="4" t="s">
        <v>17</v>
      </c>
      <c r="I79" s="4" t="s">
        <v>1182</v>
      </c>
      <c r="J79" s="56" t="s">
        <v>18</v>
      </c>
      <c r="K79" s="1" t="s">
        <v>19</v>
      </c>
      <c r="L79" s="1" t="s">
        <v>37</v>
      </c>
      <c r="M79" s="1" t="s">
        <v>21</v>
      </c>
      <c r="N79" s="2" t="s">
        <v>22</v>
      </c>
      <c r="O79" s="2" t="s">
        <v>31</v>
      </c>
      <c r="P79" s="2" t="s">
        <v>24</v>
      </c>
      <c r="Q79" s="2" t="s">
        <v>24</v>
      </c>
    </row>
    <row r="80" spans="1:17" ht="15" customHeight="1" x14ac:dyDescent="0.3">
      <c r="A80" s="61">
        <v>4158</v>
      </c>
      <c r="B80" s="11" t="s">
        <v>1201</v>
      </c>
      <c r="C80" s="1" t="s">
        <v>318</v>
      </c>
      <c r="D80" s="1" t="s">
        <v>319</v>
      </c>
      <c r="E80" s="1" t="s">
        <v>176</v>
      </c>
      <c r="F80" s="1" t="s">
        <v>320</v>
      </c>
      <c r="G80" s="2">
        <v>2021</v>
      </c>
      <c r="H80" s="4" t="s">
        <v>17</v>
      </c>
      <c r="I80" s="4" t="s">
        <v>1182</v>
      </c>
      <c r="J80" s="56" t="s">
        <v>18</v>
      </c>
      <c r="K80" s="1" t="s">
        <v>19</v>
      </c>
      <c r="L80" s="1" t="s">
        <v>99</v>
      </c>
      <c r="M80" s="1" t="s">
        <v>99</v>
      </c>
      <c r="N80" s="2" t="s">
        <v>89</v>
      </c>
      <c r="O80" s="2" t="s">
        <v>31</v>
      </c>
      <c r="P80" s="2" t="s">
        <v>256</v>
      </c>
      <c r="Q80" s="2" t="s">
        <v>297</v>
      </c>
    </row>
    <row r="81" spans="1:17" ht="15" customHeight="1" x14ac:dyDescent="0.3">
      <c r="A81" s="61">
        <v>4161</v>
      </c>
      <c r="B81" s="11" t="s">
        <v>1201</v>
      </c>
      <c r="C81" s="1" t="s">
        <v>321</v>
      </c>
      <c r="D81" s="1" t="s">
        <v>322</v>
      </c>
      <c r="E81" s="1" t="s">
        <v>323</v>
      </c>
      <c r="F81" s="1" t="s">
        <v>324</v>
      </c>
      <c r="G81" s="2">
        <v>2020</v>
      </c>
      <c r="H81" s="4" t="s">
        <v>17</v>
      </c>
      <c r="I81" s="4" t="s">
        <v>1182</v>
      </c>
      <c r="J81" s="56" t="s">
        <v>18</v>
      </c>
      <c r="K81" s="1" t="s">
        <v>43</v>
      </c>
      <c r="L81" s="1" t="s">
        <v>37</v>
      </c>
      <c r="M81" s="1" t="s">
        <v>291</v>
      </c>
      <c r="N81" s="2" t="s">
        <v>89</v>
      </c>
      <c r="O81" s="2" t="s">
        <v>31</v>
      </c>
      <c r="P81" s="2" t="s">
        <v>38</v>
      </c>
      <c r="Q81" s="2" t="s">
        <v>38</v>
      </c>
    </row>
    <row r="82" spans="1:17" ht="15" customHeight="1" x14ac:dyDescent="0.3">
      <c r="A82" s="61">
        <v>4167</v>
      </c>
      <c r="B82" s="11" t="s">
        <v>1201</v>
      </c>
      <c r="C82" s="1" t="s">
        <v>325</v>
      </c>
      <c r="D82" s="1" t="s">
        <v>326</v>
      </c>
      <c r="E82" s="1" t="s">
        <v>327</v>
      </c>
      <c r="F82" s="1" t="s">
        <v>328</v>
      </c>
      <c r="G82" s="2">
        <v>2020</v>
      </c>
      <c r="H82" s="4" t="s">
        <v>17</v>
      </c>
      <c r="I82" s="4" t="s">
        <v>1182</v>
      </c>
      <c r="J82" s="56" t="s">
        <v>18</v>
      </c>
      <c r="K82" s="1" t="s">
        <v>43</v>
      </c>
      <c r="L82" s="1" t="s">
        <v>37</v>
      </c>
      <c r="M82" s="1" t="s">
        <v>3017</v>
      </c>
      <c r="N82" s="2" t="s">
        <v>22</v>
      </c>
      <c r="O82" s="2" t="s">
        <v>23</v>
      </c>
      <c r="P82" s="2" t="s">
        <v>128</v>
      </c>
      <c r="Q82" s="2" t="s">
        <v>128</v>
      </c>
    </row>
    <row r="83" spans="1:17" ht="15" customHeight="1" x14ac:dyDescent="0.3">
      <c r="A83" s="61">
        <v>4225</v>
      </c>
      <c r="B83" s="11" t="s">
        <v>1201</v>
      </c>
      <c r="C83" s="1" t="s">
        <v>329</v>
      </c>
      <c r="D83" s="1" t="s">
        <v>330</v>
      </c>
      <c r="E83" s="1" t="s">
        <v>207</v>
      </c>
      <c r="F83" s="1" t="s">
        <v>331</v>
      </c>
      <c r="G83" s="2">
        <v>2023</v>
      </c>
      <c r="H83" s="4" t="s">
        <v>17</v>
      </c>
      <c r="I83" s="4" t="s">
        <v>1182</v>
      </c>
      <c r="J83" s="56" t="s">
        <v>18</v>
      </c>
      <c r="K83" s="1" t="s">
        <v>19</v>
      </c>
      <c r="L83" s="1" t="s">
        <v>99</v>
      </c>
      <c r="M83" s="1" t="s">
        <v>332</v>
      </c>
      <c r="N83" s="2" t="s">
        <v>22</v>
      </c>
      <c r="O83" s="2" t="s">
        <v>23</v>
      </c>
      <c r="P83" s="2" t="s">
        <v>24</v>
      </c>
      <c r="Q83" s="2" t="s">
        <v>24</v>
      </c>
    </row>
    <row r="84" spans="1:17" ht="15" customHeight="1" x14ac:dyDescent="0.3">
      <c r="A84" s="61">
        <v>4246</v>
      </c>
      <c r="B84" s="11" t="s">
        <v>1201</v>
      </c>
      <c r="C84" s="1" t="s">
        <v>333</v>
      </c>
      <c r="D84" s="1" t="s">
        <v>334</v>
      </c>
      <c r="E84" s="1" t="s">
        <v>198</v>
      </c>
      <c r="F84" s="1" t="s">
        <v>335</v>
      </c>
      <c r="G84" s="2">
        <v>2023</v>
      </c>
      <c r="H84" s="4" t="s">
        <v>17</v>
      </c>
      <c r="I84" s="4" t="s">
        <v>1182</v>
      </c>
      <c r="J84" s="56" t="s">
        <v>18</v>
      </c>
      <c r="K84" s="1" t="s">
        <v>19</v>
      </c>
      <c r="L84" s="1" t="s">
        <v>29</v>
      </c>
      <c r="M84" s="1" t="s">
        <v>3021</v>
      </c>
      <c r="N84" s="2" t="s">
        <v>22</v>
      </c>
      <c r="O84" s="2" t="s">
        <v>336</v>
      </c>
      <c r="P84" s="2" t="s">
        <v>337</v>
      </c>
      <c r="Q84" s="2" t="s">
        <v>45</v>
      </c>
    </row>
    <row r="85" spans="1:17" ht="15" customHeight="1" x14ac:dyDescent="0.3">
      <c r="A85" s="61">
        <v>4274</v>
      </c>
      <c r="B85" s="11" t="s">
        <v>1201</v>
      </c>
      <c r="C85" s="1" t="s">
        <v>338</v>
      </c>
      <c r="D85" s="1" t="s">
        <v>339</v>
      </c>
      <c r="E85" s="1" t="s">
        <v>340</v>
      </c>
      <c r="F85" s="1" t="s">
        <v>341</v>
      </c>
      <c r="G85" s="2">
        <v>2023</v>
      </c>
      <c r="H85" s="4" t="s">
        <v>17</v>
      </c>
      <c r="I85" s="4" t="s">
        <v>1182</v>
      </c>
      <c r="J85" s="56" t="s">
        <v>44</v>
      </c>
      <c r="K85" s="1" t="s">
        <v>19</v>
      </c>
      <c r="L85" s="1" t="s">
        <v>37</v>
      </c>
      <c r="M85" s="1" t="s">
        <v>70</v>
      </c>
      <c r="N85" s="2" t="s">
        <v>1188</v>
      </c>
      <c r="O85" s="2" t="s">
        <v>13</v>
      </c>
      <c r="P85" s="2" t="s">
        <v>1185</v>
      </c>
      <c r="Q85" s="2" t="s">
        <v>13</v>
      </c>
    </row>
    <row r="86" spans="1:17" ht="15" customHeight="1" x14ac:dyDescent="0.3">
      <c r="A86" s="61">
        <v>4295</v>
      </c>
      <c r="B86" s="11" t="s">
        <v>1201</v>
      </c>
      <c r="C86" s="1" t="s">
        <v>342</v>
      </c>
      <c r="D86" s="1" t="s">
        <v>343</v>
      </c>
      <c r="E86" s="1" t="s">
        <v>344</v>
      </c>
      <c r="F86" s="1" t="s">
        <v>345</v>
      </c>
      <c r="G86" s="2">
        <v>2022</v>
      </c>
      <c r="H86" s="4" t="s">
        <v>17</v>
      </c>
      <c r="I86" s="4" t="s">
        <v>1182</v>
      </c>
      <c r="J86" s="56" t="s">
        <v>18</v>
      </c>
      <c r="K86" s="1" t="s">
        <v>43</v>
      </c>
      <c r="L86" s="1" t="s">
        <v>37</v>
      </c>
      <c r="M86" s="1" t="s">
        <v>70</v>
      </c>
      <c r="N86" s="2" t="s">
        <v>1189</v>
      </c>
      <c r="O86" s="2" t="s">
        <v>13</v>
      </c>
      <c r="P86" s="2" t="s">
        <v>32</v>
      </c>
      <c r="Q86" s="2" t="s">
        <v>13</v>
      </c>
    </row>
    <row r="87" spans="1:17" ht="15" customHeight="1" x14ac:dyDescent="0.3">
      <c r="A87" s="61">
        <v>4316</v>
      </c>
      <c r="B87" s="11" t="s">
        <v>1201</v>
      </c>
      <c r="C87" s="1" t="s">
        <v>346</v>
      </c>
      <c r="D87" s="1" t="s">
        <v>347</v>
      </c>
      <c r="E87" s="1" t="s">
        <v>348</v>
      </c>
      <c r="F87" s="1" t="s">
        <v>349</v>
      </c>
      <c r="G87" s="2">
        <v>2023</v>
      </c>
      <c r="H87" s="4" t="s">
        <v>17</v>
      </c>
      <c r="I87" s="4" t="s">
        <v>1182</v>
      </c>
      <c r="J87" s="56" t="s">
        <v>18</v>
      </c>
      <c r="K87" s="1" t="s">
        <v>19</v>
      </c>
      <c r="L87" s="1" t="s">
        <v>20</v>
      </c>
      <c r="M87" s="1" t="s">
        <v>3017</v>
      </c>
      <c r="N87" s="2" t="s">
        <v>22</v>
      </c>
      <c r="O87" s="2" t="s">
        <v>23</v>
      </c>
      <c r="P87" s="2" t="s">
        <v>350</v>
      </c>
      <c r="Q87" s="2" t="s">
        <v>350</v>
      </c>
    </row>
    <row r="88" spans="1:17" ht="15" customHeight="1" x14ac:dyDescent="0.3">
      <c r="A88" s="61">
        <v>4336</v>
      </c>
      <c r="B88" s="11" t="s">
        <v>1201</v>
      </c>
      <c r="C88" s="1" t="s">
        <v>351</v>
      </c>
      <c r="D88" s="1" t="s">
        <v>352</v>
      </c>
      <c r="E88" s="1" t="s">
        <v>265</v>
      </c>
      <c r="F88" s="1" t="s">
        <v>353</v>
      </c>
      <c r="G88" s="2">
        <v>2023</v>
      </c>
      <c r="H88" s="4" t="s">
        <v>17</v>
      </c>
      <c r="I88" s="4" t="s">
        <v>1182</v>
      </c>
      <c r="J88" s="56" t="s">
        <v>18</v>
      </c>
      <c r="K88" s="1" t="s">
        <v>19</v>
      </c>
      <c r="L88" s="1" t="s">
        <v>37</v>
      </c>
      <c r="M88" s="1" t="s">
        <v>3017</v>
      </c>
      <c r="N88" s="2" t="s">
        <v>22</v>
      </c>
      <c r="O88" s="2" t="s">
        <v>23</v>
      </c>
      <c r="P88" s="2" t="s">
        <v>354</v>
      </c>
      <c r="Q88" s="2" t="s">
        <v>354</v>
      </c>
    </row>
    <row r="89" spans="1:17" ht="15" customHeight="1" x14ac:dyDescent="0.3">
      <c r="A89" s="61">
        <v>4494</v>
      </c>
      <c r="B89" s="11" t="s">
        <v>1201</v>
      </c>
      <c r="C89" s="1" t="s">
        <v>355</v>
      </c>
      <c r="D89" s="1" t="s">
        <v>356</v>
      </c>
      <c r="E89" s="1" t="s">
        <v>207</v>
      </c>
      <c r="F89" s="1" t="s">
        <v>357</v>
      </c>
      <c r="G89" s="2">
        <v>2021</v>
      </c>
      <c r="H89" s="4" t="s">
        <v>17</v>
      </c>
      <c r="I89" s="4" t="s">
        <v>1182</v>
      </c>
      <c r="J89" s="56" t="s">
        <v>18</v>
      </c>
      <c r="K89" s="1" t="s">
        <v>49</v>
      </c>
      <c r="L89" s="1" t="s">
        <v>37</v>
      </c>
      <c r="M89" s="1" t="s">
        <v>21</v>
      </c>
      <c r="N89" s="2" t="s">
        <v>22</v>
      </c>
      <c r="O89" s="2" t="s">
        <v>23</v>
      </c>
      <c r="P89" s="2" t="s">
        <v>38</v>
      </c>
      <c r="Q89" s="2" t="s">
        <v>38</v>
      </c>
    </row>
    <row r="90" spans="1:17" ht="15" customHeight="1" x14ac:dyDescent="0.3">
      <c r="A90" s="61">
        <v>4495</v>
      </c>
      <c r="B90" s="11" t="s">
        <v>1201</v>
      </c>
      <c r="C90" s="1" t="s">
        <v>358</v>
      </c>
      <c r="D90" s="1" t="s">
        <v>359</v>
      </c>
      <c r="E90" s="1" t="s">
        <v>198</v>
      </c>
      <c r="F90" s="1" t="s">
        <v>360</v>
      </c>
      <c r="G90" s="2">
        <v>2022</v>
      </c>
      <c r="H90" s="4" t="s">
        <v>17</v>
      </c>
      <c r="I90" s="4" t="s">
        <v>1182</v>
      </c>
      <c r="J90" s="56" t="s">
        <v>18</v>
      </c>
      <c r="K90" s="1" t="s">
        <v>19</v>
      </c>
      <c r="L90" s="1" t="s">
        <v>20</v>
      </c>
      <c r="M90" s="1" t="s">
        <v>56</v>
      </c>
      <c r="N90" s="2" t="s">
        <v>22</v>
      </c>
      <c r="O90" s="2" t="s">
        <v>23</v>
      </c>
      <c r="P90" s="2" t="s">
        <v>354</v>
      </c>
      <c r="Q90" s="2" t="s">
        <v>354</v>
      </c>
    </row>
    <row r="91" spans="1:17" ht="15" customHeight="1" x14ac:dyDescent="0.3">
      <c r="A91" s="61">
        <v>4502</v>
      </c>
      <c r="B91" s="11" t="s">
        <v>1201</v>
      </c>
      <c r="C91" s="1" t="s">
        <v>361</v>
      </c>
      <c r="D91" s="1" t="s">
        <v>362</v>
      </c>
      <c r="E91" s="1" t="s">
        <v>363</v>
      </c>
      <c r="F91" s="1" t="s">
        <v>364</v>
      </c>
      <c r="G91" s="2">
        <v>2020</v>
      </c>
      <c r="H91" s="4" t="s">
        <v>17</v>
      </c>
      <c r="I91" s="57" t="s">
        <v>1182</v>
      </c>
      <c r="J91" s="56" t="s">
        <v>18</v>
      </c>
      <c r="K91" s="1" t="s">
        <v>313</v>
      </c>
      <c r="L91" s="1" t="s">
        <v>37</v>
      </c>
      <c r="M91" s="1" t="s">
        <v>30</v>
      </c>
      <c r="N91" s="2" t="s">
        <v>22</v>
      </c>
      <c r="O91" s="2" t="s">
        <v>31</v>
      </c>
      <c r="P91" s="2" t="s">
        <v>365</v>
      </c>
      <c r="Q91" s="2" t="s">
        <v>365</v>
      </c>
    </row>
    <row r="92" spans="1:17" ht="15" customHeight="1" x14ac:dyDescent="0.3">
      <c r="A92" s="61">
        <v>4522</v>
      </c>
      <c r="B92" s="11" t="s">
        <v>1201</v>
      </c>
      <c r="C92" s="1" t="s">
        <v>366</v>
      </c>
      <c r="D92" s="1" t="s">
        <v>367</v>
      </c>
      <c r="E92" s="1" t="s">
        <v>368</v>
      </c>
      <c r="F92" s="1" t="s">
        <v>369</v>
      </c>
      <c r="G92" s="2">
        <v>2023</v>
      </c>
      <c r="H92" s="4" t="s">
        <v>17</v>
      </c>
      <c r="I92" s="4" t="s">
        <v>1182</v>
      </c>
      <c r="J92" s="56" t="s">
        <v>18</v>
      </c>
      <c r="K92" s="1" t="s">
        <v>19</v>
      </c>
      <c r="L92" s="1" t="s">
        <v>37</v>
      </c>
      <c r="M92" s="1" t="s">
        <v>30</v>
      </c>
      <c r="N92" s="2" t="s">
        <v>22</v>
      </c>
      <c r="O92" s="2" t="s">
        <v>31</v>
      </c>
      <c r="P92" s="2" t="s">
        <v>24</v>
      </c>
      <c r="Q92" s="2" t="s">
        <v>24</v>
      </c>
    </row>
    <row r="93" spans="1:17" ht="15" customHeight="1" x14ac:dyDescent="0.3">
      <c r="A93" s="61">
        <v>4527</v>
      </c>
      <c r="B93" s="11" t="s">
        <v>1201</v>
      </c>
      <c r="C93" s="1" t="s">
        <v>1253</v>
      </c>
      <c r="D93" s="1" t="s">
        <v>1254</v>
      </c>
      <c r="E93" s="1" t="s">
        <v>1255</v>
      </c>
      <c r="F93" s="1" t="s">
        <v>1256</v>
      </c>
      <c r="G93" s="2">
        <v>2022</v>
      </c>
      <c r="H93" s="4" t="s">
        <v>17</v>
      </c>
      <c r="I93" s="4" t="s">
        <v>1182</v>
      </c>
      <c r="J93" s="56" t="s">
        <v>1558</v>
      </c>
      <c r="K93" s="1" t="s">
        <v>1562</v>
      </c>
      <c r="L93" s="1" t="s">
        <v>1562</v>
      </c>
      <c r="M93" s="1" t="s">
        <v>1562</v>
      </c>
      <c r="N93" s="2" t="s">
        <v>1562</v>
      </c>
      <c r="O93" s="2" t="s">
        <v>1562</v>
      </c>
      <c r="P93" s="2" t="s">
        <v>1562</v>
      </c>
      <c r="Q93" s="2" t="s">
        <v>1562</v>
      </c>
    </row>
    <row r="94" spans="1:17" ht="15" customHeight="1" x14ac:dyDescent="0.3">
      <c r="A94" s="61">
        <v>4531</v>
      </c>
      <c r="B94" s="11" t="s">
        <v>1201</v>
      </c>
      <c r="C94" s="1" t="s">
        <v>1257</v>
      </c>
      <c r="D94" s="1" t="s">
        <v>1258</v>
      </c>
      <c r="E94" s="1" t="s">
        <v>1259</v>
      </c>
      <c r="F94" s="1" t="s">
        <v>1260</v>
      </c>
      <c r="G94" s="2">
        <v>2020</v>
      </c>
      <c r="H94" s="4" t="s">
        <v>17</v>
      </c>
      <c r="I94" s="4" t="s">
        <v>1182</v>
      </c>
      <c r="J94" s="56" t="s">
        <v>1558</v>
      </c>
      <c r="K94" s="1" t="s">
        <v>1562</v>
      </c>
      <c r="L94" s="1" t="s">
        <v>1562</v>
      </c>
      <c r="M94" s="1" t="s">
        <v>1562</v>
      </c>
      <c r="N94" s="2" t="s">
        <v>1562</v>
      </c>
      <c r="O94" s="2" t="s">
        <v>1562</v>
      </c>
      <c r="P94" s="2" t="s">
        <v>1562</v>
      </c>
      <c r="Q94" s="2" t="s">
        <v>1562</v>
      </c>
    </row>
    <row r="95" spans="1:17" ht="15" customHeight="1" x14ac:dyDescent="0.3">
      <c r="A95" s="61">
        <v>4533</v>
      </c>
      <c r="B95" s="11" t="s">
        <v>1201</v>
      </c>
      <c r="C95" s="1" t="s">
        <v>371</v>
      </c>
      <c r="D95" s="1" t="s">
        <v>372</v>
      </c>
      <c r="E95" s="1" t="s">
        <v>373</v>
      </c>
      <c r="F95" s="1" t="s">
        <v>374</v>
      </c>
      <c r="G95" s="2">
        <v>2023</v>
      </c>
      <c r="H95" s="4" t="s">
        <v>17</v>
      </c>
      <c r="I95" s="4" t="s">
        <v>1182</v>
      </c>
      <c r="J95" s="56" t="s">
        <v>18</v>
      </c>
      <c r="K95" s="1" t="s">
        <v>43</v>
      </c>
      <c r="L95" s="1" t="s">
        <v>37</v>
      </c>
      <c r="M95" s="1" t="s">
        <v>250</v>
      </c>
      <c r="N95" s="2" t="s">
        <v>22</v>
      </c>
      <c r="O95" s="2" t="s">
        <v>23</v>
      </c>
      <c r="P95" s="2" t="s">
        <v>128</v>
      </c>
      <c r="Q95" s="2" t="s">
        <v>128</v>
      </c>
    </row>
    <row r="96" spans="1:17" ht="15" customHeight="1" x14ac:dyDescent="0.3">
      <c r="A96" s="61">
        <v>4534</v>
      </c>
      <c r="B96" s="11" t="s">
        <v>1201</v>
      </c>
      <c r="C96" s="1" t="s">
        <v>375</v>
      </c>
      <c r="D96" s="1" t="s">
        <v>376</v>
      </c>
      <c r="E96" s="1" t="s">
        <v>316</v>
      </c>
      <c r="F96" s="1" t="s">
        <v>377</v>
      </c>
      <c r="G96" s="2">
        <v>2020</v>
      </c>
      <c r="H96" s="4" t="s">
        <v>17</v>
      </c>
      <c r="I96" s="4" t="s">
        <v>1182</v>
      </c>
      <c r="J96" s="56" t="s">
        <v>18</v>
      </c>
      <c r="K96" s="1" t="s">
        <v>19</v>
      </c>
      <c r="L96" s="1" t="s">
        <v>37</v>
      </c>
      <c r="M96" s="1" t="s">
        <v>3017</v>
      </c>
      <c r="N96" s="2" t="s">
        <v>22</v>
      </c>
      <c r="O96" s="2" t="s">
        <v>23</v>
      </c>
      <c r="P96" s="2" t="s">
        <v>32</v>
      </c>
      <c r="Q96" s="2" t="s">
        <v>32</v>
      </c>
    </row>
    <row r="97" spans="1:17" ht="15" customHeight="1" x14ac:dyDescent="0.3">
      <c r="A97" s="61">
        <v>4539</v>
      </c>
      <c r="B97" s="11" t="s">
        <v>1201</v>
      </c>
      <c r="C97" s="1" t="s">
        <v>378</v>
      </c>
      <c r="D97" s="1" t="s">
        <v>379</v>
      </c>
      <c r="E97" s="1" t="s">
        <v>380</v>
      </c>
      <c r="F97" s="1" t="s">
        <v>381</v>
      </c>
      <c r="G97" s="2">
        <v>2021</v>
      </c>
      <c r="H97" s="4" t="s">
        <v>17</v>
      </c>
      <c r="I97" s="4" t="s">
        <v>1182</v>
      </c>
      <c r="J97" s="56" t="s">
        <v>18</v>
      </c>
      <c r="K97" s="1" t="s">
        <v>19</v>
      </c>
      <c r="L97" s="1" t="s">
        <v>37</v>
      </c>
      <c r="M97" s="1" t="s">
        <v>3017</v>
      </c>
      <c r="N97" s="2" t="s">
        <v>22</v>
      </c>
      <c r="O97" s="2" t="s">
        <v>23</v>
      </c>
      <c r="P97" s="2" t="s">
        <v>24</v>
      </c>
      <c r="Q97" s="2" t="s">
        <v>24</v>
      </c>
    </row>
    <row r="98" spans="1:17" ht="15" customHeight="1" x14ac:dyDescent="0.3">
      <c r="A98" s="61">
        <v>4540</v>
      </c>
      <c r="B98" s="11" t="s">
        <v>1201</v>
      </c>
      <c r="C98" s="1" t="s">
        <v>382</v>
      </c>
      <c r="D98" s="1" t="s">
        <v>383</v>
      </c>
      <c r="E98" s="1" t="s">
        <v>176</v>
      </c>
      <c r="F98" s="1" t="s">
        <v>384</v>
      </c>
      <c r="G98" s="2">
        <v>2023</v>
      </c>
      <c r="H98" s="4" t="s">
        <v>17</v>
      </c>
      <c r="I98" s="4" t="s">
        <v>1182</v>
      </c>
      <c r="J98" s="56" t="s">
        <v>18</v>
      </c>
      <c r="K98" s="1" t="s">
        <v>19</v>
      </c>
      <c r="L98" s="1" t="s">
        <v>20</v>
      </c>
      <c r="M98" s="1" t="s">
        <v>21</v>
      </c>
      <c r="N98" s="2" t="s">
        <v>22</v>
      </c>
      <c r="O98" s="2" t="s">
        <v>23</v>
      </c>
      <c r="P98" s="2" t="s">
        <v>61</v>
      </c>
      <c r="Q98" s="2" t="s">
        <v>61</v>
      </c>
    </row>
    <row r="99" spans="1:17" ht="15" customHeight="1" x14ac:dyDescent="0.3">
      <c r="A99" s="61">
        <v>4543</v>
      </c>
      <c r="B99" s="11" t="s">
        <v>1201</v>
      </c>
      <c r="C99" s="1" t="s">
        <v>385</v>
      </c>
      <c r="D99" s="1" t="s">
        <v>386</v>
      </c>
      <c r="E99" s="1" t="s">
        <v>387</v>
      </c>
      <c r="F99" s="1" t="s">
        <v>388</v>
      </c>
      <c r="G99" s="2">
        <v>2022</v>
      </c>
      <c r="H99" s="4" t="s">
        <v>17</v>
      </c>
      <c r="I99" s="4" t="s">
        <v>1182</v>
      </c>
      <c r="J99" s="56" t="s">
        <v>18</v>
      </c>
      <c r="K99" s="1" t="s">
        <v>19</v>
      </c>
      <c r="L99" s="1" t="s">
        <v>75</v>
      </c>
      <c r="M99" s="1" t="s">
        <v>30</v>
      </c>
      <c r="N99" s="2" t="s">
        <v>89</v>
      </c>
      <c r="O99" s="2" t="s">
        <v>23</v>
      </c>
      <c r="P99" s="2" t="s">
        <v>76</v>
      </c>
      <c r="Q99" s="2" t="s">
        <v>124</v>
      </c>
    </row>
    <row r="100" spans="1:17" ht="15" customHeight="1" x14ac:dyDescent="0.3">
      <c r="A100" s="61">
        <v>4554</v>
      </c>
      <c r="B100" s="11" t="s">
        <v>1201</v>
      </c>
      <c r="C100" s="1" t="s">
        <v>389</v>
      </c>
      <c r="D100" s="1" t="s">
        <v>390</v>
      </c>
      <c r="E100" s="1" t="s">
        <v>307</v>
      </c>
      <c r="F100" s="1" t="s">
        <v>391</v>
      </c>
      <c r="G100" s="2">
        <v>2021</v>
      </c>
      <c r="H100" s="4" t="s">
        <v>17</v>
      </c>
      <c r="I100" s="4" t="s">
        <v>1182</v>
      </c>
      <c r="J100" s="56" t="s">
        <v>18</v>
      </c>
      <c r="K100" s="1" t="s">
        <v>19</v>
      </c>
      <c r="L100" s="1" t="s">
        <v>20</v>
      </c>
      <c r="M100" s="1" t="s">
        <v>3022</v>
      </c>
      <c r="N100" s="2" t="s">
        <v>22</v>
      </c>
      <c r="O100" s="2" t="s">
        <v>23</v>
      </c>
      <c r="P100" s="2" t="s">
        <v>128</v>
      </c>
      <c r="Q100" s="2" t="s">
        <v>128</v>
      </c>
    </row>
    <row r="101" spans="1:17" ht="15" customHeight="1" x14ac:dyDescent="0.3">
      <c r="A101" s="61">
        <v>4560</v>
      </c>
      <c r="B101" s="11" t="s">
        <v>1201</v>
      </c>
      <c r="C101" s="1" t="s">
        <v>392</v>
      </c>
      <c r="D101" s="1" t="s">
        <v>393</v>
      </c>
      <c r="E101" s="1" t="s">
        <v>394</v>
      </c>
      <c r="F101" s="1" t="s">
        <v>395</v>
      </c>
      <c r="G101" s="2">
        <v>2021</v>
      </c>
      <c r="H101" s="4" t="s">
        <v>17</v>
      </c>
      <c r="I101" s="4" t="s">
        <v>1182</v>
      </c>
      <c r="J101" s="56" t="s">
        <v>18</v>
      </c>
      <c r="K101" s="1" t="s">
        <v>43</v>
      </c>
      <c r="L101" s="1" t="s">
        <v>75</v>
      </c>
      <c r="M101" s="1" t="s">
        <v>30</v>
      </c>
      <c r="N101" s="2" t="s">
        <v>22</v>
      </c>
      <c r="O101" s="2" t="s">
        <v>31</v>
      </c>
      <c r="P101" s="2" t="s">
        <v>396</v>
      </c>
      <c r="Q101" s="2" t="s">
        <v>396</v>
      </c>
    </row>
    <row r="102" spans="1:17" ht="15" customHeight="1" x14ac:dyDescent="0.3">
      <c r="A102" s="61">
        <v>4621</v>
      </c>
      <c r="B102" s="11" t="s">
        <v>1201</v>
      </c>
      <c r="C102" s="1" t="s">
        <v>397</v>
      </c>
      <c r="D102" s="1" t="s">
        <v>398</v>
      </c>
      <c r="E102" s="1" t="s">
        <v>399</v>
      </c>
      <c r="F102" s="1" t="s">
        <v>400</v>
      </c>
      <c r="G102" s="2">
        <v>2021</v>
      </c>
      <c r="H102" s="4" t="s">
        <v>17</v>
      </c>
      <c r="I102" s="4" t="s">
        <v>1182</v>
      </c>
      <c r="J102" s="56" t="s">
        <v>18</v>
      </c>
      <c r="K102" s="1" t="s">
        <v>401</v>
      </c>
      <c r="L102" s="1" t="s">
        <v>29</v>
      </c>
      <c r="M102" s="1" t="s">
        <v>287</v>
      </c>
      <c r="N102" s="2" t="s">
        <v>22</v>
      </c>
      <c r="O102" s="2" t="s">
        <v>23</v>
      </c>
      <c r="P102" s="2" t="s">
        <v>24</v>
      </c>
      <c r="Q102" s="2" t="s">
        <v>24</v>
      </c>
    </row>
    <row r="103" spans="1:17" ht="15" customHeight="1" x14ac:dyDescent="0.3">
      <c r="A103" s="61">
        <v>4632</v>
      </c>
      <c r="B103" s="11" t="s">
        <v>1201</v>
      </c>
      <c r="C103" s="1" t="s">
        <v>402</v>
      </c>
      <c r="D103" s="1" t="s">
        <v>403</v>
      </c>
      <c r="E103" s="1" t="s">
        <v>404</v>
      </c>
      <c r="F103" s="1" t="s">
        <v>405</v>
      </c>
      <c r="G103" s="2">
        <v>2022</v>
      </c>
      <c r="H103" s="4" t="s">
        <v>17</v>
      </c>
      <c r="I103" s="57" t="s">
        <v>1182</v>
      </c>
      <c r="J103" s="56" t="s">
        <v>18</v>
      </c>
      <c r="K103" s="1" t="s">
        <v>43</v>
      </c>
      <c r="L103" s="1" t="s">
        <v>20</v>
      </c>
      <c r="M103" s="1" t="s">
        <v>21</v>
      </c>
      <c r="N103" s="2" t="s">
        <v>22</v>
      </c>
      <c r="O103" s="2" t="s">
        <v>23</v>
      </c>
      <c r="P103" s="2" t="s">
        <v>80</v>
      </c>
      <c r="Q103" s="2" t="s">
        <v>80</v>
      </c>
    </row>
    <row r="104" spans="1:17" ht="15" customHeight="1" x14ac:dyDescent="0.3">
      <c r="A104" s="61">
        <v>4639</v>
      </c>
      <c r="B104" s="11" t="s">
        <v>1201</v>
      </c>
      <c r="C104" s="1" t="s">
        <v>406</v>
      </c>
      <c r="D104" s="1" t="s">
        <v>407</v>
      </c>
      <c r="E104" s="1" t="s">
        <v>198</v>
      </c>
      <c r="F104" s="1" t="s">
        <v>408</v>
      </c>
      <c r="G104" s="2">
        <v>2022</v>
      </c>
      <c r="H104" s="4" t="s">
        <v>17</v>
      </c>
      <c r="I104" s="4" t="s">
        <v>1182</v>
      </c>
      <c r="J104" s="56" t="s">
        <v>18</v>
      </c>
      <c r="K104" s="1" t="s">
        <v>43</v>
      </c>
      <c r="L104" s="1" t="s">
        <v>37</v>
      </c>
      <c r="M104" s="1" t="s">
        <v>409</v>
      </c>
      <c r="N104" s="2" t="s">
        <v>89</v>
      </c>
      <c r="O104" s="2" t="s">
        <v>31</v>
      </c>
      <c r="P104" s="2" t="s">
        <v>38</v>
      </c>
      <c r="Q104" s="2" t="s">
        <v>38</v>
      </c>
    </row>
    <row r="105" spans="1:17" ht="15" customHeight="1" x14ac:dyDescent="0.3">
      <c r="A105" s="61">
        <v>4644</v>
      </c>
      <c r="B105" s="11" t="s">
        <v>1201</v>
      </c>
      <c r="C105" s="1" t="s">
        <v>410</v>
      </c>
      <c r="D105" s="1" t="s">
        <v>411</v>
      </c>
      <c r="E105" s="1" t="s">
        <v>370</v>
      </c>
      <c r="F105" s="1" t="s">
        <v>412</v>
      </c>
      <c r="G105" s="2">
        <v>2023</v>
      </c>
      <c r="H105" s="4" t="s">
        <v>17</v>
      </c>
      <c r="I105" s="4" t="s">
        <v>1182</v>
      </c>
      <c r="J105" s="56" t="s">
        <v>18</v>
      </c>
      <c r="K105" s="1" t="s">
        <v>19</v>
      </c>
      <c r="L105" s="1" t="s">
        <v>75</v>
      </c>
      <c r="M105" s="1" t="s">
        <v>3017</v>
      </c>
      <c r="N105" s="2" t="s">
        <v>22</v>
      </c>
      <c r="O105" s="2" t="s">
        <v>23</v>
      </c>
      <c r="P105" s="2" t="s">
        <v>80</v>
      </c>
      <c r="Q105" s="2" t="s">
        <v>80</v>
      </c>
    </row>
    <row r="106" spans="1:17" ht="15" customHeight="1" x14ac:dyDescent="0.3">
      <c r="A106" s="61">
        <v>4649</v>
      </c>
      <c r="B106" s="11" t="s">
        <v>1201</v>
      </c>
      <c r="C106" s="1" t="s">
        <v>413</v>
      </c>
      <c r="D106" s="1" t="s">
        <v>414</v>
      </c>
      <c r="E106" s="1" t="s">
        <v>189</v>
      </c>
      <c r="F106" s="1" t="s">
        <v>415</v>
      </c>
      <c r="G106" s="2">
        <v>2020</v>
      </c>
      <c r="H106" s="4" t="s">
        <v>17</v>
      </c>
      <c r="I106" s="4" t="s">
        <v>1182</v>
      </c>
      <c r="J106" s="56" t="s">
        <v>18</v>
      </c>
      <c r="K106" s="1" t="s">
        <v>19</v>
      </c>
      <c r="L106" s="1" t="s">
        <v>20</v>
      </c>
      <c r="M106" s="1" t="s">
        <v>30</v>
      </c>
      <c r="N106" s="2" t="s">
        <v>22</v>
      </c>
      <c r="O106" s="2" t="s">
        <v>23</v>
      </c>
      <c r="P106" s="2" t="s">
        <v>128</v>
      </c>
      <c r="Q106" s="2" t="s">
        <v>128</v>
      </c>
    </row>
    <row r="107" spans="1:17" ht="15" customHeight="1" x14ac:dyDescent="0.3">
      <c r="A107" s="61">
        <v>4677</v>
      </c>
      <c r="B107" s="11" t="s">
        <v>1201</v>
      </c>
      <c r="C107" s="1" t="s">
        <v>1261</v>
      </c>
      <c r="D107" s="1" t="s">
        <v>1262</v>
      </c>
      <c r="E107" s="1" t="s">
        <v>232</v>
      </c>
      <c r="F107" s="1" t="s">
        <v>1263</v>
      </c>
      <c r="G107" s="2">
        <v>2023</v>
      </c>
      <c r="H107" s="4" t="s">
        <v>17</v>
      </c>
      <c r="I107" s="4" t="s">
        <v>1182</v>
      </c>
      <c r="J107" s="56" t="s">
        <v>1558</v>
      </c>
      <c r="K107" s="1" t="s">
        <v>1562</v>
      </c>
      <c r="L107" s="1" t="s">
        <v>1562</v>
      </c>
      <c r="M107" s="1" t="s">
        <v>1562</v>
      </c>
      <c r="N107" s="2" t="s">
        <v>1562</v>
      </c>
      <c r="O107" s="2" t="s">
        <v>1562</v>
      </c>
      <c r="P107" s="2" t="s">
        <v>1562</v>
      </c>
      <c r="Q107" s="2" t="s">
        <v>1562</v>
      </c>
    </row>
    <row r="108" spans="1:17" ht="15" customHeight="1" x14ac:dyDescent="0.3">
      <c r="A108" s="61">
        <v>4678</v>
      </c>
      <c r="B108" s="11" t="s">
        <v>1201</v>
      </c>
      <c r="C108" s="1" t="s">
        <v>416</v>
      </c>
      <c r="D108" s="1" t="s">
        <v>417</v>
      </c>
      <c r="E108" s="1" t="s">
        <v>418</v>
      </c>
      <c r="F108" s="1" t="s">
        <v>419</v>
      </c>
      <c r="G108" s="2">
        <v>2022</v>
      </c>
      <c r="H108" s="4" t="s">
        <v>17</v>
      </c>
      <c r="I108" s="57" t="s">
        <v>1182</v>
      </c>
      <c r="J108" s="56" t="s">
        <v>18</v>
      </c>
      <c r="K108" s="1" t="s">
        <v>19</v>
      </c>
      <c r="L108" s="1" t="s">
        <v>37</v>
      </c>
      <c r="M108" s="1" t="s">
        <v>420</v>
      </c>
      <c r="N108" s="2" t="s">
        <v>89</v>
      </c>
      <c r="O108" s="2" t="s">
        <v>31</v>
      </c>
      <c r="P108" s="2" t="s">
        <v>24</v>
      </c>
      <c r="Q108" s="2" t="s">
        <v>24</v>
      </c>
    </row>
    <row r="109" spans="1:17" ht="15" customHeight="1" x14ac:dyDescent="0.3">
      <c r="A109" s="61">
        <v>4688</v>
      </c>
      <c r="B109" s="11" t="s">
        <v>1201</v>
      </c>
      <c r="C109" s="1" t="s">
        <v>421</v>
      </c>
      <c r="D109" s="1" t="s">
        <v>422</v>
      </c>
      <c r="E109" s="1" t="s">
        <v>423</v>
      </c>
      <c r="F109" s="1" t="s">
        <v>424</v>
      </c>
      <c r="G109" s="2">
        <v>2021</v>
      </c>
      <c r="H109" s="4" t="s">
        <v>17</v>
      </c>
      <c r="I109" s="4" t="s">
        <v>1182</v>
      </c>
      <c r="J109" s="56" t="s">
        <v>18</v>
      </c>
      <c r="K109" s="1" t="s">
        <v>19</v>
      </c>
      <c r="L109" s="1" t="s">
        <v>75</v>
      </c>
      <c r="M109" s="1" t="s">
        <v>21</v>
      </c>
      <c r="N109" s="2" t="s">
        <v>22</v>
      </c>
      <c r="O109" s="2" t="s">
        <v>23</v>
      </c>
      <c r="P109" s="2" t="s">
        <v>110</v>
      </c>
      <c r="Q109" s="2" t="s">
        <v>110</v>
      </c>
    </row>
    <row r="110" spans="1:17" ht="15" customHeight="1" x14ac:dyDescent="0.3">
      <c r="A110" s="61">
        <v>4691</v>
      </c>
      <c r="B110" s="11" t="s">
        <v>1201</v>
      </c>
      <c r="C110" s="1" t="s">
        <v>425</v>
      </c>
      <c r="D110" s="1" t="s">
        <v>426</v>
      </c>
      <c r="E110" s="1" t="s">
        <v>165</v>
      </c>
      <c r="F110" s="1" t="s">
        <v>427</v>
      </c>
      <c r="G110" s="2">
        <v>2023</v>
      </c>
      <c r="H110" s="4" t="s">
        <v>17</v>
      </c>
      <c r="I110" s="4" t="s">
        <v>1182</v>
      </c>
      <c r="J110" s="56" t="s">
        <v>18</v>
      </c>
      <c r="K110" s="1" t="s">
        <v>19</v>
      </c>
      <c r="L110" s="1" t="s">
        <v>20</v>
      </c>
      <c r="M110" s="1" t="s">
        <v>3017</v>
      </c>
      <c r="N110" s="2" t="s">
        <v>22</v>
      </c>
      <c r="O110" s="2" t="s">
        <v>23</v>
      </c>
      <c r="P110" s="2" t="s">
        <v>428</v>
      </c>
      <c r="Q110" s="2" t="s">
        <v>428</v>
      </c>
    </row>
    <row r="111" spans="1:17" ht="15" customHeight="1" x14ac:dyDescent="0.3">
      <c r="A111" s="61">
        <v>4711</v>
      </c>
      <c r="B111" s="11" t="s">
        <v>1201</v>
      </c>
      <c r="C111" s="1" t="s">
        <v>429</v>
      </c>
      <c r="D111" s="1" t="s">
        <v>430</v>
      </c>
      <c r="E111" s="1" t="s">
        <v>431</v>
      </c>
      <c r="F111" s="1" t="s">
        <v>432</v>
      </c>
      <c r="G111" s="2">
        <v>2023</v>
      </c>
      <c r="H111" s="4" t="s">
        <v>17</v>
      </c>
      <c r="I111" s="4" t="s">
        <v>1182</v>
      </c>
      <c r="J111" s="56" t="s">
        <v>18</v>
      </c>
      <c r="K111" s="1" t="s">
        <v>19</v>
      </c>
      <c r="L111" s="1" t="s">
        <v>75</v>
      </c>
      <c r="M111" s="1" t="s">
        <v>3017</v>
      </c>
      <c r="N111" s="2" t="s">
        <v>22</v>
      </c>
      <c r="O111" s="2" t="s">
        <v>23</v>
      </c>
      <c r="P111" s="2" t="s">
        <v>110</v>
      </c>
      <c r="Q111" s="2" t="s">
        <v>110</v>
      </c>
    </row>
    <row r="112" spans="1:17" ht="15" customHeight="1" x14ac:dyDescent="0.3">
      <c r="A112" s="61">
        <v>4714</v>
      </c>
      <c r="B112" s="11" t="s">
        <v>1201</v>
      </c>
      <c r="C112" s="1" t="s">
        <v>433</v>
      </c>
      <c r="D112" s="1" t="s">
        <v>434</v>
      </c>
      <c r="E112" s="1" t="s">
        <v>435</v>
      </c>
      <c r="F112" s="1" t="s">
        <v>436</v>
      </c>
      <c r="G112" s="2">
        <v>2022</v>
      </c>
      <c r="H112" s="4" t="s">
        <v>17</v>
      </c>
      <c r="I112" s="4" t="s">
        <v>1182</v>
      </c>
      <c r="J112" s="56" t="s">
        <v>18</v>
      </c>
      <c r="K112" s="1" t="s">
        <v>19</v>
      </c>
      <c r="L112" s="1" t="s">
        <v>20</v>
      </c>
      <c r="M112" s="1" t="s">
        <v>287</v>
      </c>
      <c r="N112" s="2" t="s">
        <v>22</v>
      </c>
      <c r="O112" s="2" t="s">
        <v>23</v>
      </c>
      <c r="P112" s="2" t="s">
        <v>128</v>
      </c>
      <c r="Q112" s="2" t="s">
        <v>128</v>
      </c>
    </row>
    <row r="113" spans="1:17" ht="15" customHeight="1" x14ac:dyDescent="0.3">
      <c r="A113" s="61">
        <v>4719</v>
      </c>
      <c r="B113" s="11" t="s">
        <v>1201</v>
      </c>
      <c r="C113" s="1" t="s">
        <v>437</v>
      </c>
      <c r="D113" s="1" t="s">
        <v>438</v>
      </c>
      <c r="E113" s="1" t="s">
        <v>439</v>
      </c>
      <c r="F113" s="1" t="s">
        <v>440</v>
      </c>
      <c r="G113" s="2">
        <v>2022</v>
      </c>
      <c r="H113" s="4" t="s">
        <v>17</v>
      </c>
      <c r="I113" s="57" t="s">
        <v>1182</v>
      </c>
      <c r="J113" s="56" t="s">
        <v>18</v>
      </c>
      <c r="K113" s="1" t="s">
        <v>441</v>
      </c>
      <c r="L113" s="1" t="s">
        <v>37</v>
      </c>
      <c r="M113" s="1" t="s">
        <v>30</v>
      </c>
      <c r="N113" s="2" t="s">
        <v>22</v>
      </c>
      <c r="O113" s="2" t="s">
        <v>23</v>
      </c>
      <c r="P113" s="2" t="s">
        <v>442</v>
      </c>
      <c r="Q113" s="2" t="s">
        <v>442</v>
      </c>
    </row>
    <row r="114" spans="1:17" ht="15" customHeight="1" x14ac:dyDescent="0.3">
      <c r="A114" s="61">
        <v>4733</v>
      </c>
      <c r="B114" s="11" t="s">
        <v>1201</v>
      </c>
      <c r="C114" s="1" t="s">
        <v>443</v>
      </c>
      <c r="D114" s="1" t="s">
        <v>444</v>
      </c>
      <c r="E114" s="1" t="s">
        <v>445</v>
      </c>
      <c r="F114" s="1" t="s">
        <v>446</v>
      </c>
      <c r="G114" s="2">
        <v>2021</v>
      </c>
      <c r="H114" s="4" t="s">
        <v>17</v>
      </c>
      <c r="I114" s="57" t="s">
        <v>1182</v>
      </c>
      <c r="J114" s="56" t="s">
        <v>18</v>
      </c>
      <c r="K114" s="1" t="s">
        <v>88</v>
      </c>
      <c r="L114" s="1" t="s">
        <v>75</v>
      </c>
      <c r="M114" s="1" t="s">
        <v>30</v>
      </c>
      <c r="N114" s="2" t="s">
        <v>22</v>
      </c>
      <c r="O114" s="2" t="s">
        <v>31</v>
      </c>
      <c r="P114" s="2" t="s">
        <v>447</v>
      </c>
      <c r="Q114" s="2" t="s">
        <v>448</v>
      </c>
    </row>
    <row r="115" spans="1:17" ht="15" customHeight="1" x14ac:dyDescent="0.3">
      <c r="A115" s="61">
        <v>4766</v>
      </c>
      <c r="B115" s="11" t="s">
        <v>1201</v>
      </c>
      <c r="C115" s="1" t="s">
        <v>449</v>
      </c>
      <c r="D115" s="1" t="s">
        <v>450</v>
      </c>
      <c r="E115" s="1" t="s">
        <v>451</v>
      </c>
      <c r="F115" s="1" t="s">
        <v>452</v>
      </c>
      <c r="G115" s="2">
        <v>2023</v>
      </c>
      <c r="H115" s="4" t="s">
        <v>17</v>
      </c>
      <c r="I115" s="4" t="s">
        <v>1182</v>
      </c>
      <c r="J115" s="56" t="s">
        <v>18</v>
      </c>
      <c r="K115" s="1" t="s">
        <v>43</v>
      </c>
      <c r="L115" s="1" t="s">
        <v>37</v>
      </c>
      <c r="M115" s="1" t="s">
        <v>70</v>
      </c>
      <c r="N115" s="2" t="s">
        <v>1188</v>
      </c>
      <c r="O115" s="2" t="s">
        <v>13</v>
      </c>
      <c r="P115" s="2" t="s">
        <v>24</v>
      </c>
      <c r="Q115" s="2" t="s">
        <v>13</v>
      </c>
    </row>
    <row r="116" spans="1:17" ht="15" customHeight="1" x14ac:dyDescent="0.3">
      <c r="A116" s="61">
        <v>4777</v>
      </c>
      <c r="B116" s="11" t="s">
        <v>1201</v>
      </c>
      <c r="C116" s="1" t="s">
        <v>1264</v>
      </c>
      <c r="D116" s="1" t="s">
        <v>1265</v>
      </c>
      <c r="E116" s="1" t="s">
        <v>265</v>
      </c>
      <c r="F116" s="1" t="s">
        <v>1266</v>
      </c>
      <c r="G116" s="2">
        <v>2021</v>
      </c>
      <c r="H116" s="4" t="s">
        <v>17</v>
      </c>
      <c r="I116" s="4" t="s">
        <v>1182</v>
      </c>
      <c r="J116" s="56" t="s">
        <v>1558</v>
      </c>
      <c r="K116" s="1" t="s">
        <v>1562</v>
      </c>
      <c r="L116" s="1" t="s">
        <v>1562</v>
      </c>
      <c r="M116" s="1" t="s">
        <v>1562</v>
      </c>
      <c r="N116" s="2" t="s">
        <v>1562</v>
      </c>
      <c r="O116" s="2" t="s">
        <v>1562</v>
      </c>
      <c r="P116" s="2" t="s">
        <v>1562</v>
      </c>
      <c r="Q116" s="2" t="s">
        <v>1562</v>
      </c>
    </row>
    <row r="117" spans="1:17" ht="15" customHeight="1" x14ac:dyDescent="0.3">
      <c r="A117" s="61">
        <v>4862</v>
      </c>
      <c r="B117" s="11" t="s">
        <v>1201</v>
      </c>
      <c r="C117" s="1" t="s">
        <v>1267</v>
      </c>
      <c r="D117" s="1" t="s">
        <v>1268</v>
      </c>
      <c r="E117" s="1" t="s">
        <v>435</v>
      </c>
      <c r="F117" s="1" t="s">
        <v>1269</v>
      </c>
      <c r="G117" s="2">
        <v>2021</v>
      </c>
      <c r="H117" s="4" t="s">
        <v>17</v>
      </c>
      <c r="I117" s="4" t="s">
        <v>1182</v>
      </c>
      <c r="J117" s="56" t="s">
        <v>1558</v>
      </c>
      <c r="K117" s="1" t="s">
        <v>1562</v>
      </c>
      <c r="L117" s="1" t="s">
        <v>1562</v>
      </c>
      <c r="M117" s="1" t="s">
        <v>1562</v>
      </c>
      <c r="N117" s="2" t="s">
        <v>1562</v>
      </c>
      <c r="O117" s="2" t="s">
        <v>1562</v>
      </c>
      <c r="P117" s="2" t="s">
        <v>1562</v>
      </c>
      <c r="Q117" s="2" t="s">
        <v>1562</v>
      </c>
    </row>
    <row r="118" spans="1:17" ht="15" customHeight="1" x14ac:dyDescent="0.3">
      <c r="A118" s="61">
        <v>4875</v>
      </c>
      <c r="B118" s="11" t="s">
        <v>1201</v>
      </c>
      <c r="C118" s="1" t="s">
        <v>453</v>
      </c>
      <c r="D118" s="1" t="s">
        <v>454</v>
      </c>
      <c r="E118" s="1" t="s">
        <v>198</v>
      </c>
      <c r="F118" s="1" t="s">
        <v>455</v>
      </c>
      <c r="G118" s="2">
        <v>2023</v>
      </c>
      <c r="H118" s="4" t="s">
        <v>17</v>
      </c>
      <c r="I118" s="57" t="s">
        <v>1182</v>
      </c>
      <c r="J118" s="56" t="s">
        <v>18</v>
      </c>
      <c r="K118" s="1" t="s">
        <v>19</v>
      </c>
      <c r="L118" s="1" t="s">
        <v>37</v>
      </c>
      <c r="M118" s="1" t="s">
        <v>250</v>
      </c>
      <c r="N118" s="2" t="s">
        <v>22</v>
      </c>
      <c r="O118" s="2" t="s">
        <v>31</v>
      </c>
      <c r="P118" s="2" t="s">
        <v>80</v>
      </c>
      <c r="Q118" s="2" t="s">
        <v>80</v>
      </c>
    </row>
    <row r="119" spans="1:17" ht="15" customHeight="1" x14ac:dyDescent="0.3">
      <c r="A119" s="61">
        <v>4884</v>
      </c>
      <c r="B119" s="11" t="s">
        <v>1201</v>
      </c>
      <c r="C119" s="1" t="s">
        <v>456</v>
      </c>
      <c r="D119" s="1" t="s">
        <v>457</v>
      </c>
      <c r="E119" s="1" t="s">
        <v>248</v>
      </c>
      <c r="F119" s="1" t="s">
        <v>458</v>
      </c>
      <c r="G119" s="2">
        <v>2020</v>
      </c>
      <c r="H119" s="4" t="s">
        <v>17</v>
      </c>
      <c r="I119" s="4" t="s">
        <v>1182</v>
      </c>
      <c r="J119" s="56" t="s">
        <v>18</v>
      </c>
      <c r="K119" s="1" t="s">
        <v>241</v>
      </c>
      <c r="L119" s="1" t="s">
        <v>37</v>
      </c>
      <c r="M119" s="1" t="s">
        <v>21</v>
      </c>
      <c r="N119" s="2" t="s">
        <v>22</v>
      </c>
      <c r="O119" s="2" t="s">
        <v>459</v>
      </c>
      <c r="P119" s="2" t="s">
        <v>460</v>
      </c>
      <c r="Q119" s="2" t="s">
        <v>296</v>
      </c>
    </row>
    <row r="120" spans="1:17" ht="15" customHeight="1" x14ac:dyDescent="0.3">
      <c r="A120" s="61">
        <v>4890</v>
      </c>
      <c r="B120" s="11" t="s">
        <v>1201</v>
      </c>
      <c r="C120" s="1" t="s">
        <v>461</v>
      </c>
      <c r="D120" s="1" t="s">
        <v>462</v>
      </c>
      <c r="E120" s="1" t="s">
        <v>463</v>
      </c>
      <c r="F120" s="1" t="s">
        <v>464</v>
      </c>
      <c r="G120" s="2">
        <v>2022</v>
      </c>
      <c r="H120" s="4" t="s">
        <v>17</v>
      </c>
      <c r="I120" s="4" t="s">
        <v>1182</v>
      </c>
      <c r="J120" s="56" t="s">
        <v>18</v>
      </c>
      <c r="K120" s="1" t="s">
        <v>19</v>
      </c>
      <c r="L120" s="1" t="s">
        <v>20</v>
      </c>
      <c r="M120" s="1" t="s">
        <v>465</v>
      </c>
      <c r="N120" s="2" t="s">
        <v>89</v>
      </c>
      <c r="O120" s="2" t="s">
        <v>31</v>
      </c>
      <c r="P120" s="2" t="s">
        <v>24</v>
      </c>
      <c r="Q120" s="2" t="s">
        <v>24</v>
      </c>
    </row>
    <row r="121" spans="1:17" ht="15" customHeight="1" x14ac:dyDescent="0.3">
      <c r="A121" s="61">
        <v>4893</v>
      </c>
      <c r="B121" s="11" t="s">
        <v>1201</v>
      </c>
      <c r="C121" s="1" t="s">
        <v>466</v>
      </c>
      <c r="D121" s="1" t="s">
        <v>467</v>
      </c>
      <c r="E121" s="1" t="s">
        <v>468</v>
      </c>
      <c r="F121" s="1" t="s">
        <v>469</v>
      </c>
      <c r="G121" s="2">
        <v>2021</v>
      </c>
      <c r="H121" s="4" t="s">
        <v>17</v>
      </c>
      <c r="I121" s="4" t="s">
        <v>1182</v>
      </c>
      <c r="J121" s="56" t="s">
        <v>18</v>
      </c>
      <c r="K121" s="1" t="s">
        <v>19</v>
      </c>
      <c r="L121" s="1" t="s">
        <v>29</v>
      </c>
      <c r="M121" s="1" t="s">
        <v>56</v>
      </c>
      <c r="N121" s="2" t="s">
        <v>22</v>
      </c>
      <c r="O121" s="2" t="s">
        <v>31</v>
      </c>
      <c r="P121" s="2" t="s">
        <v>24</v>
      </c>
      <c r="Q121" s="2" t="s">
        <v>24</v>
      </c>
    </row>
    <row r="122" spans="1:17" ht="15" customHeight="1" x14ac:dyDescent="0.3">
      <c r="A122" s="61">
        <v>4930</v>
      </c>
      <c r="B122" s="11" t="s">
        <v>1201</v>
      </c>
      <c r="C122" s="1" t="s">
        <v>470</v>
      </c>
      <c r="D122" s="1" t="s">
        <v>471</v>
      </c>
      <c r="E122" s="1" t="s">
        <v>472</v>
      </c>
      <c r="F122" s="1" t="s">
        <v>473</v>
      </c>
      <c r="G122" s="2">
        <v>2020</v>
      </c>
      <c r="H122" s="4" t="s">
        <v>17</v>
      </c>
      <c r="I122" s="4" t="s">
        <v>1182</v>
      </c>
      <c r="J122" s="56" t="s">
        <v>18</v>
      </c>
      <c r="K122" s="1" t="s">
        <v>19</v>
      </c>
      <c r="L122" s="1" t="s">
        <v>99</v>
      </c>
      <c r="M122" s="1" t="s">
        <v>474</v>
      </c>
      <c r="N122" s="2" t="s">
        <v>1188</v>
      </c>
      <c r="O122" s="2" t="s">
        <v>13</v>
      </c>
      <c r="P122" s="2" t="s">
        <v>24</v>
      </c>
      <c r="Q122" s="2" t="s">
        <v>13</v>
      </c>
    </row>
    <row r="123" spans="1:17" ht="15" customHeight="1" x14ac:dyDescent="0.3">
      <c r="A123" s="61">
        <v>4942</v>
      </c>
      <c r="B123" s="11" t="s">
        <v>1201</v>
      </c>
      <c r="C123" s="1" t="s">
        <v>475</v>
      </c>
      <c r="D123" s="1" t="s">
        <v>476</v>
      </c>
      <c r="E123" s="1" t="s">
        <v>477</v>
      </c>
      <c r="F123" s="1" t="s">
        <v>478</v>
      </c>
      <c r="G123" s="2">
        <v>2023</v>
      </c>
      <c r="H123" s="4" t="s">
        <v>17</v>
      </c>
      <c r="I123" s="57" t="s">
        <v>1182</v>
      </c>
      <c r="J123" s="56" t="s">
        <v>18</v>
      </c>
      <c r="K123" s="1" t="s">
        <v>19</v>
      </c>
      <c r="L123" s="1" t="s">
        <v>20</v>
      </c>
      <c r="M123" s="1" t="s">
        <v>70</v>
      </c>
      <c r="N123" s="2" t="s">
        <v>1189</v>
      </c>
      <c r="O123" s="2" t="s">
        <v>23</v>
      </c>
      <c r="P123" s="2" t="s">
        <v>296</v>
      </c>
      <c r="Q123" s="2" t="s">
        <v>13</v>
      </c>
    </row>
    <row r="124" spans="1:17" ht="15" customHeight="1" x14ac:dyDescent="0.3">
      <c r="A124" s="61">
        <v>4950</v>
      </c>
      <c r="B124" s="11" t="s">
        <v>1201</v>
      </c>
      <c r="C124" s="1" t="s">
        <v>479</v>
      </c>
      <c r="D124" s="1" t="s">
        <v>480</v>
      </c>
      <c r="E124" s="1" t="s">
        <v>481</v>
      </c>
      <c r="F124" s="1" t="s">
        <v>482</v>
      </c>
      <c r="G124" s="2">
        <v>2022</v>
      </c>
      <c r="H124" s="4" t="s">
        <v>17</v>
      </c>
      <c r="I124" s="4" t="s">
        <v>1182</v>
      </c>
      <c r="J124" s="56" t="s">
        <v>18</v>
      </c>
      <c r="K124" s="1" t="s">
        <v>19</v>
      </c>
      <c r="L124" s="1" t="s">
        <v>20</v>
      </c>
      <c r="M124" s="1" t="s">
        <v>30</v>
      </c>
      <c r="N124" s="2" t="s">
        <v>22</v>
      </c>
      <c r="O124" s="2" t="s">
        <v>23</v>
      </c>
      <c r="P124" s="2" t="s">
        <v>61</v>
      </c>
      <c r="Q124" s="2" t="s">
        <v>61</v>
      </c>
    </row>
    <row r="125" spans="1:17" ht="15" customHeight="1" x14ac:dyDescent="0.3">
      <c r="A125" s="61">
        <v>5067</v>
      </c>
      <c r="B125" s="11" t="s">
        <v>1201</v>
      </c>
      <c r="C125" s="1" t="s">
        <v>483</v>
      </c>
      <c r="D125" s="1" t="s">
        <v>484</v>
      </c>
      <c r="E125" s="1" t="s">
        <v>485</v>
      </c>
      <c r="F125" s="1" t="s">
        <v>486</v>
      </c>
      <c r="G125" s="2">
        <v>2022</v>
      </c>
      <c r="H125" s="4" t="s">
        <v>17</v>
      </c>
      <c r="I125" s="4" t="s">
        <v>1182</v>
      </c>
      <c r="J125" s="56" t="s">
        <v>18</v>
      </c>
      <c r="K125" s="1" t="s">
        <v>19</v>
      </c>
      <c r="L125" s="1" t="s">
        <v>29</v>
      </c>
      <c r="M125" s="1" t="s">
        <v>487</v>
      </c>
      <c r="N125" s="2" t="s">
        <v>22</v>
      </c>
      <c r="O125" s="2" t="s">
        <v>31</v>
      </c>
      <c r="P125" s="2" t="s">
        <v>24</v>
      </c>
      <c r="Q125" s="2" t="s">
        <v>24</v>
      </c>
    </row>
    <row r="126" spans="1:17" ht="15" customHeight="1" x14ac:dyDescent="0.3">
      <c r="A126" s="61">
        <v>5080</v>
      </c>
      <c r="B126" s="11" t="s">
        <v>1201</v>
      </c>
      <c r="C126" s="1" t="s">
        <v>488</v>
      </c>
      <c r="D126" s="1" t="s">
        <v>489</v>
      </c>
      <c r="E126" s="1" t="s">
        <v>472</v>
      </c>
      <c r="F126" s="1" t="s">
        <v>490</v>
      </c>
      <c r="G126" s="2">
        <v>2020</v>
      </c>
      <c r="H126" s="4" t="s">
        <v>17</v>
      </c>
      <c r="I126" s="4" t="s">
        <v>1182</v>
      </c>
      <c r="J126" s="56" t="s">
        <v>18</v>
      </c>
      <c r="K126" s="1" t="s">
        <v>19</v>
      </c>
      <c r="L126" s="1" t="s">
        <v>99</v>
      </c>
      <c r="M126" s="1" t="s">
        <v>491</v>
      </c>
      <c r="N126" s="2" t="s">
        <v>1188</v>
      </c>
      <c r="O126" s="2" t="s">
        <v>13</v>
      </c>
      <c r="P126" s="2" t="s">
        <v>24</v>
      </c>
      <c r="Q126" s="2" t="s">
        <v>13</v>
      </c>
    </row>
    <row r="127" spans="1:17" ht="15" customHeight="1" x14ac:dyDescent="0.3">
      <c r="A127" s="61">
        <v>5095</v>
      </c>
      <c r="B127" s="11" t="s">
        <v>1201</v>
      </c>
      <c r="C127" s="1" t="s">
        <v>492</v>
      </c>
      <c r="D127" s="1" t="s">
        <v>493</v>
      </c>
      <c r="E127" s="1" t="s">
        <v>494</v>
      </c>
      <c r="F127" s="1" t="s">
        <v>495</v>
      </c>
      <c r="G127" s="2">
        <v>2023</v>
      </c>
      <c r="H127" s="4" t="s">
        <v>17</v>
      </c>
      <c r="I127" s="57" t="s">
        <v>1182</v>
      </c>
      <c r="J127" s="56" t="s">
        <v>18</v>
      </c>
      <c r="K127" s="1" t="s">
        <v>19</v>
      </c>
      <c r="L127" s="1" t="s">
        <v>20</v>
      </c>
      <c r="M127" s="1" t="s">
        <v>56</v>
      </c>
      <c r="N127" s="2" t="s">
        <v>22</v>
      </c>
      <c r="O127" s="2" t="s">
        <v>31</v>
      </c>
      <c r="P127" s="2" t="s">
        <v>210</v>
      </c>
      <c r="Q127" s="2" t="s">
        <v>210</v>
      </c>
    </row>
    <row r="128" spans="1:17" ht="15" customHeight="1" x14ac:dyDescent="0.3">
      <c r="A128" s="61">
        <v>5126</v>
      </c>
      <c r="B128" s="11" t="s">
        <v>1201</v>
      </c>
      <c r="C128" s="1" t="s">
        <v>1270</v>
      </c>
      <c r="D128" s="1" t="s">
        <v>1271</v>
      </c>
      <c r="E128" s="1" t="s">
        <v>1272</v>
      </c>
      <c r="F128" s="1" t="s">
        <v>1273</v>
      </c>
      <c r="G128" s="2">
        <v>2021</v>
      </c>
      <c r="H128" s="4" t="s">
        <v>17</v>
      </c>
      <c r="I128" s="4" t="s">
        <v>1182</v>
      </c>
      <c r="J128" s="56" t="s">
        <v>1558</v>
      </c>
      <c r="K128" s="1" t="s">
        <v>1562</v>
      </c>
      <c r="L128" s="1" t="s">
        <v>1562</v>
      </c>
      <c r="M128" s="1" t="s">
        <v>1562</v>
      </c>
      <c r="N128" s="2" t="s">
        <v>1562</v>
      </c>
      <c r="O128" s="2" t="s">
        <v>1562</v>
      </c>
      <c r="P128" s="2" t="s">
        <v>1562</v>
      </c>
      <c r="Q128" s="2" t="s">
        <v>1562</v>
      </c>
    </row>
    <row r="129" spans="1:17" ht="15" customHeight="1" x14ac:dyDescent="0.3">
      <c r="A129" s="61">
        <v>5169</v>
      </c>
      <c r="B129" s="11" t="s">
        <v>1201</v>
      </c>
      <c r="C129" s="1" t="s">
        <v>496</v>
      </c>
      <c r="D129" s="1" t="s">
        <v>497</v>
      </c>
      <c r="E129" s="1" t="s">
        <v>498</v>
      </c>
      <c r="F129" s="1" t="s">
        <v>499</v>
      </c>
      <c r="G129" s="2">
        <v>2023</v>
      </c>
      <c r="H129" s="4" t="s">
        <v>17</v>
      </c>
      <c r="I129" s="4" t="s">
        <v>1182</v>
      </c>
      <c r="J129" s="56" t="s">
        <v>18</v>
      </c>
      <c r="K129" s="1" t="s">
        <v>19</v>
      </c>
      <c r="L129" s="1" t="s">
        <v>37</v>
      </c>
      <c r="M129" s="1" t="s">
        <v>3017</v>
      </c>
      <c r="N129" s="2" t="s">
        <v>22</v>
      </c>
      <c r="O129" s="2" t="s">
        <v>31</v>
      </c>
      <c r="P129" s="2" t="s">
        <v>128</v>
      </c>
      <c r="Q129" s="2" t="s">
        <v>128</v>
      </c>
    </row>
    <row r="130" spans="1:17" ht="15" customHeight="1" x14ac:dyDescent="0.3">
      <c r="A130" s="61">
        <v>5180</v>
      </c>
      <c r="B130" s="11" t="s">
        <v>1201</v>
      </c>
      <c r="C130" s="1" t="s">
        <v>500</v>
      </c>
      <c r="D130" s="1" t="s">
        <v>501</v>
      </c>
      <c r="E130" s="1" t="s">
        <v>387</v>
      </c>
      <c r="F130" s="1" t="s">
        <v>502</v>
      </c>
      <c r="G130" s="2">
        <v>2022</v>
      </c>
      <c r="H130" s="4" t="s">
        <v>17</v>
      </c>
      <c r="I130" s="4" t="s">
        <v>1182</v>
      </c>
      <c r="J130" s="56" t="s">
        <v>18</v>
      </c>
      <c r="K130" s="1" t="s">
        <v>19</v>
      </c>
      <c r="L130" s="1" t="s">
        <v>50</v>
      </c>
      <c r="M130" s="1" t="s">
        <v>178</v>
      </c>
      <c r="N130" s="2" t="s">
        <v>22</v>
      </c>
      <c r="O130" s="2" t="s">
        <v>23</v>
      </c>
      <c r="P130" s="2" t="s">
        <v>128</v>
      </c>
      <c r="Q130" s="2" t="s">
        <v>128</v>
      </c>
    </row>
    <row r="131" spans="1:17" ht="15" customHeight="1" x14ac:dyDescent="0.3">
      <c r="A131" s="61">
        <v>5184</v>
      </c>
      <c r="B131" s="11" t="s">
        <v>1201</v>
      </c>
      <c r="C131" s="1" t="s">
        <v>503</v>
      </c>
      <c r="D131" s="1" t="s">
        <v>504</v>
      </c>
      <c r="E131" s="1" t="s">
        <v>505</v>
      </c>
      <c r="F131" s="1" t="s">
        <v>506</v>
      </c>
      <c r="G131" s="2">
        <v>2021</v>
      </c>
      <c r="H131" s="4" t="s">
        <v>17</v>
      </c>
      <c r="I131" s="57" t="s">
        <v>1182</v>
      </c>
      <c r="J131" s="56" t="s">
        <v>18</v>
      </c>
      <c r="K131" s="1" t="s">
        <v>19</v>
      </c>
      <c r="L131" s="1" t="s">
        <v>20</v>
      </c>
      <c r="M131" s="1" t="s">
        <v>21</v>
      </c>
      <c r="N131" s="2" t="s">
        <v>22</v>
      </c>
      <c r="O131" s="2" t="s">
        <v>23</v>
      </c>
      <c r="P131" s="2" t="s">
        <v>507</v>
      </c>
      <c r="Q131" s="2" t="s">
        <v>507</v>
      </c>
    </row>
    <row r="132" spans="1:17" ht="15" customHeight="1" x14ac:dyDescent="0.3">
      <c r="A132" s="61">
        <v>5186</v>
      </c>
      <c r="B132" s="11" t="s">
        <v>1201</v>
      </c>
      <c r="C132" s="1" t="s">
        <v>1274</v>
      </c>
      <c r="D132" s="1" t="s">
        <v>1275</v>
      </c>
      <c r="E132" s="1" t="s">
        <v>198</v>
      </c>
      <c r="F132" s="1" t="s">
        <v>1276</v>
      </c>
      <c r="G132" s="2">
        <v>2023</v>
      </c>
      <c r="H132" s="4" t="s">
        <v>17</v>
      </c>
      <c r="I132" s="4" t="s">
        <v>1182</v>
      </c>
      <c r="J132" s="56" t="s">
        <v>1558</v>
      </c>
      <c r="K132" s="1" t="s">
        <v>1562</v>
      </c>
      <c r="L132" s="1" t="s">
        <v>1562</v>
      </c>
      <c r="M132" s="1" t="s">
        <v>1562</v>
      </c>
      <c r="N132" s="2" t="s">
        <v>1562</v>
      </c>
      <c r="O132" s="2" t="s">
        <v>1562</v>
      </c>
      <c r="P132" s="2" t="s">
        <v>1562</v>
      </c>
      <c r="Q132" s="2" t="s">
        <v>1562</v>
      </c>
    </row>
    <row r="133" spans="1:17" ht="15" customHeight="1" x14ac:dyDescent="0.3">
      <c r="A133" s="61">
        <v>5190</v>
      </c>
      <c r="B133" s="11" t="s">
        <v>1201</v>
      </c>
      <c r="C133" s="1" t="s">
        <v>508</v>
      </c>
      <c r="D133" s="1" t="s">
        <v>509</v>
      </c>
      <c r="E133" s="1" t="s">
        <v>510</v>
      </c>
      <c r="F133" s="1" t="s">
        <v>511</v>
      </c>
      <c r="G133" s="2">
        <v>2023</v>
      </c>
      <c r="H133" s="4" t="s">
        <v>17</v>
      </c>
      <c r="I133" s="4" t="s">
        <v>1182</v>
      </c>
      <c r="J133" s="56" t="s">
        <v>18</v>
      </c>
      <c r="K133" s="1" t="s">
        <v>19</v>
      </c>
      <c r="L133" s="1" t="s">
        <v>37</v>
      </c>
      <c r="M133" s="1" t="s">
        <v>3017</v>
      </c>
      <c r="N133" s="2" t="s">
        <v>22</v>
      </c>
      <c r="O133" s="2" t="s">
        <v>23</v>
      </c>
      <c r="P133" s="2" t="s">
        <v>32</v>
      </c>
      <c r="Q133" s="2" t="s">
        <v>32</v>
      </c>
    </row>
    <row r="134" spans="1:17" ht="15" customHeight="1" x14ac:dyDescent="0.3">
      <c r="A134" s="61">
        <v>5204</v>
      </c>
      <c r="B134" s="11" t="s">
        <v>1201</v>
      </c>
      <c r="C134" s="1" t="s">
        <v>1277</v>
      </c>
      <c r="D134" s="1" t="s">
        <v>1278</v>
      </c>
      <c r="E134" s="1" t="s">
        <v>185</v>
      </c>
      <c r="F134" s="1" t="s">
        <v>1279</v>
      </c>
      <c r="G134" s="2">
        <v>2021</v>
      </c>
      <c r="H134" s="4" t="s">
        <v>17</v>
      </c>
      <c r="I134" s="4" t="s">
        <v>1182</v>
      </c>
      <c r="J134" s="56" t="s">
        <v>1558</v>
      </c>
      <c r="K134" s="1" t="s">
        <v>1562</v>
      </c>
      <c r="L134" s="1" t="s">
        <v>1562</v>
      </c>
      <c r="M134" s="1" t="s">
        <v>1562</v>
      </c>
      <c r="N134" s="2" t="s">
        <v>1562</v>
      </c>
      <c r="O134" s="2" t="s">
        <v>1562</v>
      </c>
      <c r="P134" s="2" t="s">
        <v>1562</v>
      </c>
      <c r="Q134" s="2" t="s">
        <v>1562</v>
      </c>
    </row>
    <row r="135" spans="1:17" ht="15" customHeight="1" x14ac:dyDescent="0.3">
      <c r="A135" s="61">
        <v>5276</v>
      </c>
      <c r="B135" s="11" t="s">
        <v>1201</v>
      </c>
      <c r="C135" s="1" t="s">
        <v>512</v>
      </c>
      <c r="D135" s="1" t="s">
        <v>513</v>
      </c>
      <c r="E135" s="1" t="s">
        <v>514</v>
      </c>
      <c r="F135" s="1" t="s">
        <v>515</v>
      </c>
      <c r="G135" s="2">
        <v>2022</v>
      </c>
      <c r="H135" s="4" t="s">
        <v>17</v>
      </c>
      <c r="I135" s="57" t="s">
        <v>1182</v>
      </c>
      <c r="J135" s="56" t="s">
        <v>18</v>
      </c>
      <c r="K135" s="1" t="s">
        <v>19</v>
      </c>
      <c r="L135" s="1" t="s">
        <v>75</v>
      </c>
      <c r="M135" s="1" t="s">
        <v>30</v>
      </c>
      <c r="N135" s="2" t="s">
        <v>89</v>
      </c>
      <c r="O135" s="2" t="s">
        <v>23</v>
      </c>
      <c r="P135" s="2" t="s">
        <v>516</v>
      </c>
      <c r="Q135" s="2" t="s">
        <v>297</v>
      </c>
    </row>
    <row r="136" spans="1:17" ht="15" customHeight="1" x14ac:dyDescent="0.3">
      <c r="A136" s="61">
        <v>5279</v>
      </c>
      <c r="B136" s="11" t="s">
        <v>1201</v>
      </c>
      <c r="C136" s="1" t="s">
        <v>517</v>
      </c>
      <c r="D136" s="1" t="s">
        <v>518</v>
      </c>
      <c r="E136" s="1" t="s">
        <v>323</v>
      </c>
      <c r="F136" s="1" t="s">
        <v>519</v>
      </c>
      <c r="G136" s="2">
        <v>2021</v>
      </c>
      <c r="H136" s="4" t="s">
        <v>17</v>
      </c>
      <c r="I136" s="4" t="s">
        <v>1182</v>
      </c>
      <c r="J136" s="56" t="s">
        <v>18</v>
      </c>
      <c r="K136" s="1" t="s">
        <v>241</v>
      </c>
      <c r="L136" s="1" t="s">
        <v>37</v>
      </c>
      <c r="M136" s="1" t="s">
        <v>3018</v>
      </c>
      <c r="N136" s="2" t="s">
        <v>22</v>
      </c>
      <c r="O136" s="2" t="s">
        <v>31</v>
      </c>
      <c r="P136" s="2" t="s">
        <v>520</v>
      </c>
      <c r="Q136" s="2" t="s">
        <v>520</v>
      </c>
    </row>
    <row r="137" spans="1:17" ht="15" customHeight="1" x14ac:dyDescent="0.3">
      <c r="A137" s="61">
        <v>5280</v>
      </c>
      <c r="B137" s="11" t="s">
        <v>1201</v>
      </c>
      <c r="C137" s="1" t="s">
        <v>521</v>
      </c>
      <c r="D137" s="1" t="s">
        <v>522</v>
      </c>
      <c r="E137" s="1" t="s">
        <v>387</v>
      </c>
      <c r="F137" s="1" t="s">
        <v>523</v>
      </c>
      <c r="G137" s="2">
        <v>2020</v>
      </c>
      <c r="H137" s="4" t="s">
        <v>17</v>
      </c>
      <c r="I137" s="57" t="s">
        <v>1182</v>
      </c>
      <c r="J137" s="56" t="s">
        <v>18</v>
      </c>
      <c r="K137" s="1" t="s">
        <v>19</v>
      </c>
      <c r="L137" s="1" t="s">
        <v>37</v>
      </c>
      <c r="M137" s="1" t="s">
        <v>30</v>
      </c>
      <c r="N137" s="2" t="s">
        <v>89</v>
      </c>
      <c r="O137" s="2" t="s">
        <v>31</v>
      </c>
      <c r="P137" s="2" t="s">
        <v>128</v>
      </c>
      <c r="Q137" s="2" t="s">
        <v>128</v>
      </c>
    </row>
    <row r="138" spans="1:17" ht="15" customHeight="1" x14ac:dyDescent="0.3">
      <c r="A138" s="61">
        <v>5281</v>
      </c>
      <c r="B138" s="11" t="s">
        <v>1201</v>
      </c>
      <c r="C138" s="1" t="s">
        <v>524</v>
      </c>
      <c r="D138" s="1" t="s">
        <v>334</v>
      </c>
      <c r="E138" s="1" t="s">
        <v>323</v>
      </c>
      <c r="F138" s="1" t="s">
        <v>525</v>
      </c>
      <c r="G138" s="2">
        <v>2022</v>
      </c>
      <c r="H138" s="4" t="s">
        <v>17</v>
      </c>
      <c r="I138" s="4" t="s">
        <v>1182</v>
      </c>
      <c r="J138" s="56" t="s">
        <v>18</v>
      </c>
      <c r="K138" s="1" t="s">
        <v>19</v>
      </c>
      <c r="L138" s="1" t="s">
        <v>29</v>
      </c>
      <c r="M138" s="1" t="s">
        <v>3023</v>
      </c>
      <c r="N138" s="2" t="s">
        <v>22</v>
      </c>
      <c r="O138" s="2" t="s">
        <v>31</v>
      </c>
      <c r="P138" s="2" t="s">
        <v>45</v>
      </c>
      <c r="Q138" s="2" t="s">
        <v>45</v>
      </c>
    </row>
    <row r="139" spans="1:17" ht="15" customHeight="1" x14ac:dyDescent="0.3">
      <c r="A139" s="61">
        <v>5285</v>
      </c>
      <c r="B139" s="11" t="s">
        <v>1201</v>
      </c>
      <c r="C139" s="1" t="s">
        <v>1280</v>
      </c>
      <c r="D139" s="1" t="s">
        <v>1281</v>
      </c>
      <c r="E139" s="1" t="s">
        <v>134</v>
      </c>
      <c r="F139" s="1" t="s">
        <v>1282</v>
      </c>
      <c r="G139" s="2">
        <v>2022</v>
      </c>
      <c r="H139" s="4" t="s">
        <v>17</v>
      </c>
      <c r="I139" s="4" t="s">
        <v>1182</v>
      </c>
      <c r="J139" s="56" t="s">
        <v>1558</v>
      </c>
      <c r="K139" s="1" t="s">
        <v>1562</v>
      </c>
      <c r="L139" s="1" t="s">
        <v>1562</v>
      </c>
      <c r="M139" s="1" t="s">
        <v>1562</v>
      </c>
      <c r="N139" s="2" t="s">
        <v>1562</v>
      </c>
      <c r="O139" s="2" t="s">
        <v>1562</v>
      </c>
      <c r="P139" s="2" t="s">
        <v>1562</v>
      </c>
      <c r="Q139" s="2" t="s">
        <v>1562</v>
      </c>
    </row>
    <row r="140" spans="1:17" ht="15" customHeight="1" x14ac:dyDescent="0.3">
      <c r="A140" s="61">
        <v>5286</v>
      </c>
      <c r="B140" s="11" t="s">
        <v>1201</v>
      </c>
      <c r="C140" s="1" t="s">
        <v>13</v>
      </c>
      <c r="D140" s="1" t="s">
        <v>1283</v>
      </c>
      <c r="E140" s="1" t="s">
        <v>1284</v>
      </c>
      <c r="F140" s="1" t="s">
        <v>1285</v>
      </c>
      <c r="G140" s="2">
        <v>2023</v>
      </c>
      <c r="H140" s="4" t="s">
        <v>17</v>
      </c>
      <c r="I140" s="4" t="s">
        <v>1182</v>
      </c>
      <c r="J140" s="56" t="s">
        <v>1558</v>
      </c>
      <c r="K140" s="1" t="s">
        <v>1562</v>
      </c>
      <c r="L140" s="1" t="s">
        <v>1562</v>
      </c>
      <c r="M140" s="1" t="s">
        <v>1562</v>
      </c>
      <c r="N140" s="2" t="s">
        <v>1562</v>
      </c>
      <c r="O140" s="2" t="s">
        <v>1562</v>
      </c>
      <c r="P140" s="2" t="s">
        <v>1562</v>
      </c>
      <c r="Q140" s="2" t="s">
        <v>1562</v>
      </c>
    </row>
    <row r="141" spans="1:17" ht="15" customHeight="1" x14ac:dyDescent="0.3">
      <c r="A141" s="61">
        <v>5322</v>
      </c>
      <c r="B141" s="11" t="s">
        <v>1201</v>
      </c>
      <c r="C141" s="1" t="s">
        <v>526</v>
      </c>
      <c r="D141" s="1" t="s">
        <v>527</v>
      </c>
      <c r="E141" s="1" t="s">
        <v>528</v>
      </c>
      <c r="F141" s="1" t="s">
        <v>529</v>
      </c>
      <c r="G141" s="2">
        <v>2022</v>
      </c>
      <c r="H141" s="4" t="s">
        <v>17</v>
      </c>
      <c r="I141" s="4" t="s">
        <v>1182</v>
      </c>
      <c r="J141" s="56" t="s">
        <v>18</v>
      </c>
      <c r="K141" s="1" t="s">
        <v>19</v>
      </c>
      <c r="L141" s="1" t="s">
        <v>99</v>
      </c>
      <c r="M141" s="1" t="s">
        <v>287</v>
      </c>
      <c r="N141" s="2" t="s">
        <v>22</v>
      </c>
      <c r="O141" s="2" t="s">
        <v>23</v>
      </c>
      <c r="P141" s="2" t="s">
        <v>24</v>
      </c>
      <c r="Q141" s="2" t="s">
        <v>24</v>
      </c>
    </row>
    <row r="142" spans="1:17" ht="15" customHeight="1" x14ac:dyDescent="0.3">
      <c r="A142" s="61">
        <v>5333</v>
      </c>
      <c r="B142" s="11" t="s">
        <v>1201</v>
      </c>
      <c r="C142" s="1" t="s">
        <v>1286</v>
      </c>
      <c r="D142" s="1" t="s">
        <v>1287</v>
      </c>
      <c r="E142" s="1" t="s">
        <v>1288</v>
      </c>
      <c r="F142" s="1" t="s">
        <v>1289</v>
      </c>
      <c r="G142" s="2">
        <v>2020</v>
      </c>
      <c r="H142" s="4" t="s">
        <v>17</v>
      </c>
      <c r="I142" s="4" t="s">
        <v>1182</v>
      </c>
      <c r="J142" s="56" t="s">
        <v>1558</v>
      </c>
      <c r="K142" s="1" t="s">
        <v>1562</v>
      </c>
      <c r="L142" s="1" t="s">
        <v>1562</v>
      </c>
      <c r="M142" s="1" t="s">
        <v>1562</v>
      </c>
      <c r="N142" s="2" t="s">
        <v>1562</v>
      </c>
      <c r="O142" s="2" t="s">
        <v>1562</v>
      </c>
      <c r="P142" s="2" t="s">
        <v>1562</v>
      </c>
      <c r="Q142" s="2" t="s">
        <v>1562</v>
      </c>
    </row>
    <row r="143" spans="1:17" ht="15" customHeight="1" x14ac:dyDescent="0.3">
      <c r="A143" s="61">
        <v>5336</v>
      </c>
      <c r="B143" s="11" t="s">
        <v>1201</v>
      </c>
      <c r="C143" s="1" t="s">
        <v>530</v>
      </c>
      <c r="D143" s="1" t="s">
        <v>531</v>
      </c>
      <c r="E143" s="1" t="s">
        <v>134</v>
      </c>
      <c r="F143" s="1" t="s">
        <v>532</v>
      </c>
      <c r="G143" s="2">
        <v>2020</v>
      </c>
      <c r="H143" s="4" t="s">
        <v>17</v>
      </c>
      <c r="I143" s="4" t="s">
        <v>1182</v>
      </c>
      <c r="J143" s="56" t="s">
        <v>18</v>
      </c>
      <c r="K143" s="1" t="s">
        <v>19</v>
      </c>
      <c r="L143" s="1" t="s">
        <v>37</v>
      </c>
      <c r="M143" s="1" t="s">
        <v>56</v>
      </c>
      <c r="N143" s="2" t="s">
        <v>1189</v>
      </c>
      <c r="O143" s="2" t="s">
        <v>23</v>
      </c>
      <c r="P143" s="2" t="s">
        <v>296</v>
      </c>
      <c r="Q143" s="2" t="s">
        <v>296</v>
      </c>
    </row>
    <row r="144" spans="1:17" ht="15" customHeight="1" x14ac:dyDescent="0.3">
      <c r="A144" s="61">
        <v>5337</v>
      </c>
      <c r="B144" s="11" t="s">
        <v>1201</v>
      </c>
      <c r="C144" s="1" t="s">
        <v>1290</v>
      </c>
      <c r="D144" s="1" t="s">
        <v>1291</v>
      </c>
      <c r="E144" s="1" t="s">
        <v>198</v>
      </c>
      <c r="F144" s="1" t="s">
        <v>1292</v>
      </c>
      <c r="G144" s="2">
        <v>2022</v>
      </c>
      <c r="H144" s="4" t="s">
        <v>17</v>
      </c>
      <c r="I144" s="4" t="s">
        <v>1182</v>
      </c>
      <c r="J144" s="56" t="s">
        <v>1560</v>
      </c>
      <c r="K144" s="1" t="s">
        <v>1562</v>
      </c>
      <c r="L144" s="1" t="s">
        <v>1562</v>
      </c>
      <c r="M144" s="1" t="s">
        <v>1562</v>
      </c>
      <c r="N144" s="2" t="s">
        <v>1562</v>
      </c>
      <c r="O144" s="2" t="s">
        <v>1562</v>
      </c>
      <c r="P144" s="2" t="s">
        <v>1562</v>
      </c>
      <c r="Q144" s="2" t="s">
        <v>1562</v>
      </c>
    </row>
    <row r="145" spans="1:17" ht="15" customHeight="1" x14ac:dyDescent="0.3">
      <c r="A145" s="61">
        <v>5355</v>
      </c>
      <c r="B145" s="11" t="s">
        <v>1201</v>
      </c>
      <c r="C145" s="1" t="s">
        <v>533</v>
      </c>
      <c r="D145" s="1" t="s">
        <v>534</v>
      </c>
      <c r="E145" s="1" t="s">
        <v>535</v>
      </c>
      <c r="F145" s="1" t="s">
        <v>536</v>
      </c>
      <c r="G145" s="2">
        <v>2022</v>
      </c>
      <c r="H145" s="4" t="s">
        <v>17</v>
      </c>
      <c r="I145" s="57" t="s">
        <v>1182</v>
      </c>
      <c r="J145" s="56" t="s">
        <v>18</v>
      </c>
      <c r="K145" s="1" t="s">
        <v>49</v>
      </c>
      <c r="L145" s="1" t="s">
        <v>37</v>
      </c>
      <c r="M145" s="1" t="s">
        <v>21</v>
      </c>
      <c r="N145" s="2" t="s">
        <v>22</v>
      </c>
      <c r="O145" s="2" t="s">
        <v>23</v>
      </c>
      <c r="P145" s="2" t="s">
        <v>128</v>
      </c>
      <c r="Q145" s="2" t="s">
        <v>128</v>
      </c>
    </row>
    <row r="146" spans="1:17" ht="15" customHeight="1" x14ac:dyDescent="0.3">
      <c r="A146" s="61">
        <v>5376</v>
      </c>
      <c r="B146" s="11" t="s">
        <v>1201</v>
      </c>
      <c r="C146" s="1" t="s">
        <v>537</v>
      </c>
      <c r="D146" s="1" t="s">
        <v>538</v>
      </c>
      <c r="E146" s="1" t="s">
        <v>505</v>
      </c>
      <c r="F146" s="1" t="s">
        <v>539</v>
      </c>
      <c r="G146" s="2">
        <v>2021</v>
      </c>
      <c r="H146" s="4" t="s">
        <v>17</v>
      </c>
      <c r="I146" s="4" t="s">
        <v>1182</v>
      </c>
      <c r="J146" s="56" t="s">
        <v>18</v>
      </c>
      <c r="K146" s="1" t="s">
        <v>19</v>
      </c>
      <c r="L146" s="1" t="s">
        <v>37</v>
      </c>
      <c r="M146" s="1" t="s">
        <v>3017</v>
      </c>
      <c r="N146" s="2" t="s">
        <v>22</v>
      </c>
      <c r="O146" s="2" t="s">
        <v>23</v>
      </c>
      <c r="P146" s="2" t="s">
        <v>24</v>
      </c>
      <c r="Q146" s="2" t="s">
        <v>24</v>
      </c>
    </row>
    <row r="147" spans="1:17" ht="15" customHeight="1" x14ac:dyDescent="0.3">
      <c r="A147" s="61">
        <v>5404</v>
      </c>
      <c r="B147" s="11" t="s">
        <v>1201</v>
      </c>
      <c r="C147" s="1" t="s">
        <v>540</v>
      </c>
      <c r="D147" s="1" t="s">
        <v>541</v>
      </c>
      <c r="E147" s="1" t="s">
        <v>542</v>
      </c>
      <c r="F147" s="1" t="s">
        <v>543</v>
      </c>
      <c r="G147" s="2">
        <v>2023</v>
      </c>
      <c r="H147" s="4" t="s">
        <v>17</v>
      </c>
      <c r="I147" s="57" t="s">
        <v>1182</v>
      </c>
      <c r="J147" s="56" t="s">
        <v>18</v>
      </c>
      <c r="K147" s="1" t="s">
        <v>43</v>
      </c>
      <c r="L147" s="1" t="s">
        <v>37</v>
      </c>
      <c r="M147" s="1" t="s">
        <v>30</v>
      </c>
      <c r="N147" s="2" t="s">
        <v>22</v>
      </c>
      <c r="O147" s="2" t="s">
        <v>31</v>
      </c>
      <c r="P147" s="2" t="s">
        <v>354</v>
      </c>
      <c r="Q147" s="2" t="s">
        <v>354</v>
      </c>
    </row>
    <row r="148" spans="1:17" ht="15" customHeight="1" x14ac:dyDescent="0.3">
      <c r="A148" s="61">
        <v>5407</v>
      </c>
      <c r="B148" s="11" t="s">
        <v>1201</v>
      </c>
      <c r="C148" s="1" t="s">
        <v>544</v>
      </c>
      <c r="D148" s="1" t="s">
        <v>545</v>
      </c>
      <c r="E148" s="1" t="s">
        <v>316</v>
      </c>
      <c r="F148" s="1" t="s">
        <v>546</v>
      </c>
      <c r="G148" s="2">
        <v>2023</v>
      </c>
      <c r="H148" s="4" t="s">
        <v>17</v>
      </c>
      <c r="I148" s="4" t="s">
        <v>1182</v>
      </c>
      <c r="J148" s="56" t="s">
        <v>18</v>
      </c>
      <c r="K148" s="1" t="s">
        <v>19</v>
      </c>
      <c r="L148" s="1" t="s">
        <v>37</v>
      </c>
      <c r="M148" s="1" t="s">
        <v>178</v>
      </c>
      <c r="N148" s="2" t="s">
        <v>22</v>
      </c>
      <c r="O148" s="2" t="s">
        <v>31</v>
      </c>
      <c r="P148" s="2" t="s">
        <v>24</v>
      </c>
      <c r="Q148" s="2" t="s">
        <v>24</v>
      </c>
    </row>
    <row r="149" spans="1:17" ht="15" customHeight="1" x14ac:dyDescent="0.3">
      <c r="A149" s="61">
        <v>5411</v>
      </c>
      <c r="B149" s="11" t="s">
        <v>1201</v>
      </c>
      <c r="C149" s="1" t="s">
        <v>547</v>
      </c>
      <c r="D149" s="1" t="s">
        <v>548</v>
      </c>
      <c r="E149" s="1" t="s">
        <v>248</v>
      </c>
      <c r="F149" s="1" t="s">
        <v>549</v>
      </c>
      <c r="G149" s="2">
        <v>2020</v>
      </c>
      <c r="H149" s="4" t="s">
        <v>17</v>
      </c>
      <c r="I149" s="4" t="s">
        <v>1182</v>
      </c>
      <c r="J149" s="56" t="s">
        <v>18</v>
      </c>
      <c r="K149" s="1" t="s">
        <v>43</v>
      </c>
      <c r="L149" s="1" t="s">
        <v>37</v>
      </c>
      <c r="M149" s="1" t="s">
        <v>30</v>
      </c>
      <c r="N149" s="2" t="s">
        <v>22</v>
      </c>
      <c r="O149" s="2" t="s">
        <v>31</v>
      </c>
      <c r="P149" s="2" t="s">
        <v>200</v>
      </c>
      <c r="Q149" s="2" t="s">
        <v>200</v>
      </c>
    </row>
    <row r="150" spans="1:17" ht="15" customHeight="1" x14ac:dyDescent="0.3">
      <c r="A150" s="61">
        <v>5471</v>
      </c>
      <c r="B150" s="11" t="s">
        <v>1201</v>
      </c>
      <c r="C150" s="1" t="s">
        <v>1293</v>
      </c>
      <c r="D150" s="1" t="s">
        <v>1294</v>
      </c>
      <c r="E150" s="1" t="s">
        <v>280</v>
      </c>
      <c r="F150" s="1" t="s">
        <v>1295</v>
      </c>
      <c r="G150" s="2">
        <v>2021</v>
      </c>
      <c r="H150" s="4" t="s">
        <v>17</v>
      </c>
      <c r="I150" s="4" t="s">
        <v>1182</v>
      </c>
      <c r="J150" s="56" t="s">
        <v>1558</v>
      </c>
      <c r="K150" s="1" t="s">
        <v>1562</v>
      </c>
      <c r="L150" s="1" t="s">
        <v>1562</v>
      </c>
      <c r="M150" s="1" t="s">
        <v>1562</v>
      </c>
      <c r="N150" s="2" t="s">
        <v>1562</v>
      </c>
      <c r="O150" s="2" t="s">
        <v>1562</v>
      </c>
      <c r="P150" s="2" t="s">
        <v>1562</v>
      </c>
      <c r="Q150" s="2" t="s">
        <v>1562</v>
      </c>
    </row>
    <row r="151" spans="1:17" ht="15" customHeight="1" x14ac:dyDescent="0.3">
      <c r="A151" s="61">
        <v>5474</v>
      </c>
      <c r="B151" s="11" t="s">
        <v>1201</v>
      </c>
      <c r="C151" s="1" t="s">
        <v>550</v>
      </c>
      <c r="D151" s="1" t="s">
        <v>551</v>
      </c>
      <c r="E151" s="1" t="s">
        <v>176</v>
      </c>
      <c r="F151" s="1" t="s">
        <v>552</v>
      </c>
      <c r="G151" s="2">
        <v>2020</v>
      </c>
      <c r="H151" s="4" t="s">
        <v>17</v>
      </c>
      <c r="I151" s="4" t="s">
        <v>1182</v>
      </c>
      <c r="J151" s="56" t="s">
        <v>18</v>
      </c>
      <c r="K151" s="1" t="s">
        <v>19</v>
      </c>
      <c r="L151" s="1" t="s">
        <v>37</v>
      </c>
      <c r="M151" s="1" t="s">
        <v>21</v>
      </c>
      <c r="N151" s="2" t="s">
        <v>22</v>
      </c>
      <c r="O151" s="2" t="s">
        <v>23</v>
      </c>
      <c r="P151" s="2" t="s">
        <v>128</v>
      </c>
      <c r="Q151" s="2" t="s">
        <v>128</v>
      </c>
    </row>
    <row r="152" spans="1:17" ht="15" customHeight="1" x14ac:dyDescent="0.3">
      <c r="A152" s="61">
        <v>5516</v>
      </c>
      <c r="B152" s="11" t="s">
        <v>1201</v>
      </c>
      <c r="C152" s="1" t="s">
        <v>553</v>
      </c>
      <c r="D152" s="1" t="s">
        <v>554</v>
      </c>
      <c r="E152" s="1" t="s">
        <v>418</v>
      </c>
      <c r="F152" s="1" t="s">
        <v>555</v>
      </c>
      <c r="G152" s="2">
        <v>2021</v>
      </c>
      <c r="H152" s="4" t="s">
        <v>17</v>
      </c>
      <c r="I152" s="57" t="s">
        <v>556</v>
      </c>
      <c r="J152" s="56" t="s">
        <v>18</v>
      </c>
      <c r="K152" s="1" t="s">
        <v>49</v>
      </c>
      <c r="L152" s="1" t="s">
        <v>37</v>
      </c>
      <c r="M152" s="1" t="s">
        <v>30</v>
      </c>
      <c r="N152" s="2" t="s">
        <v>22</v>
      </c>
      <c r="O152" s="2" t="s">
        <v>31</v>
      </c>
      <c r="P152" s="2" t="s">
        <v>110</v>
      </c>
      <c r="Q152" s="2" t="s">
        <v>110</v>
      </c>
    </row>
    <row r="153" spans="1:17" ht="15" customHeight="1" x14ac:dyDescent="0.3">
      <c r="A153" s="61">
        <v>5518</v>
      </c>
      <c r="B153" s="11" t="s">
        <v>1201</v>
      </c>
      <c r="C153" s="1" t="s">
        <v>557</v>
      </c>
      <c r="D153" s="1" t="s">
        <v>558</v>
      </c>
      <c r="E153" s="1" t="s">
        <v>505</v>
      </c>
      <c r="F153" s="1" t="s">
        <v>559</v>
      </c>
      <c r="G153" s="2">
        <v>2023</v>
      </c>
      <c r="H153" s="4" t="s">
        <v>17</v>
      </c>
      <c r="I153" s="4" t="s">
        <v>1182</v>
      </c>
      <c r="J153" s="56" t="s">
        <v>18</v>
      </c>
      <c r="K153" s="1" t="s">
        <v>19</v>
      </c>
      <c r="L153" s="1" t="s">
        <v>29</v>
      </c>
      <c r="M153" s="1" t="s">
        <v>21</v>
      </c>
      <c r="N153" s="2" t="s">
        <v>22</v>
      </c>
      <c r="O153" s="2" t="s">
        <v>23</v>
      </c>
      <c r="P153" s="2" t="s">
        <v>560</v>
      </c>
      <c r="Q153" s="2" t="s">
        <v>45</v>
      </c>
    </row>
    <row r="154" spans="1:17" ht="15" customHeight="1" x14ac:dyDescent="0.3">
      <c r="A154" s="61">
        <v>5535</v>
      </c>
      <c r="B154" s="11" t="s">
        <v>1201</v>
      </c>
      <c r="C154" s="1" t="s">
        <v>561</v>
      </c>
      <c r="D154" s="1" t="s">
        <v>562</v>
      </c>
      <c r="E154" s="1" t="s">
        <v>563</v>
      </c>
      <c r="F154" s="1" t="s">
        <v>564</v>
      </c>
      <c r="G154" s="2">
        <v>2022</v>
      </c>
      <c r="H154" s="4" t="s">
        <v>17</v>
      </c>
      <c r="I154" s="4" t="s">
        <v>1182</v>
      </c>
      <c r="J154" s="56" t="s">
        <v>18</v>
      </c>
      <c r="K154" s="1" t="s">
        <v>43</v>
      </c>
      <c r="L154" s="1" t="s">
        <v>75</v>
      </c>
      <c r="M154" s="1" t="s">
        <v>30</v>
      </c>
      <c r="N154" s="2" t="s">
        <v>22</v>
      </c>
      <c r="O154" s="2" t="s">
        <v>31</v>
      </c>
      <c r="P154" s="2" t="s">
        <v>76</v>
      </c>
      <c r="Q154" s="2" t="s">
        <v>76</v>
      </c>
    </row>
    <row r="155" spans="1:17" ht="15" customHeight="1" x14ac:dyDescent="0.3">
      <c r="A155" s="61">
        <v>5536</v>
      </c>
      <c r="B155" s="11" t="s">
        <v>1201</v>
      </c>
      <c r="C155" s="1" t="s">
        <v>565</v>
      </c>
      <c r="D155" s="1" t="s">
        <v>227</v>
      </c>
      <c r="E155" s="1" t="s">
        <v>265</v>
      </c>
      <c r="F155" s="1" t="s">
        <v>566</v>
      </c>
      <c r="G155" s="2">
        <v>2021</v>
      </c>
      <c r="H155" s="4" t="s">
        <v>17</v>
      </c>
      <c r="I155" s="57" t="s">
        <v>1182</v>
      </c>
      <c r="J155" s="56" t="s">
        <v>18</v>
      </c>
      <c r="K155" s="1" t="s">
        <v>19</v>
      </c>
      <c r="L155" s="1" t="s">
        <v>37</v>
      </c>
      <c r="M155" s="1" t="s">
        <v>56</v>
      </c>
      <c r="N155" s="2" t="s">
        <v>22</v>
      </c>
      <c r="O155" s="2" t="s">
        <v>31</v>
      </c>
      <c r="P155" s="2" t="s">
        <v>218</v>
      </c>
      <c r="Q155" s="2" t="s">
        <v>218</v>
      </c>
    </row>
    <row r="156" spans="1:17" ht="15" customHeight="1" x14ac:dyDescent="0.3">
      <c r="A156" s="61">
        <v>5557</v>
      </c>
      <c r="B156" s="11" t="s">
        <v>1201</v>
      </c>
      <c r="C156" s="1" t="s">
        <v>567</v>
      </c>
      <c r="D156" s="1" t="s">
        <v>568</v>
      </c>
      <c r="E156" s="1" t="s">
        <v>363</v>
      </c>
      <c r="F156" s="1" t="s">
        <v>569</v>
      </c>
      <c r="G156" s="2">
        <v>2022</v>
      </c>
      <c r="H156" s="4" t="s">
        <v>17</v>
      </c>
      <c r="I156" s="57" t="s">
        <v>1182</v>
      </c>
      <c r="J156" s="56" t="s">
        <v>18</v>
      </c>
      <c r="K156" s="1" t="s">
        <v>19</v>
      </c>
      <c r="L156" s="1" t="s">
        <v>37</v>
      </c>
      <c r="M156" s="1" t="s">
        <v>21</v>
      </c>
      <c r="N156" s="2" t="s">
        <v>22</v>
      </c>
      <c r="O156" s="2" t="s">
        <v>23</v>
      </c>
      <c r="P156" s="2" t="s">
        <v>256</v>
      </c>
      <c r="Q156" s="2" t="s">
        <v>256</v>
      </c>
    </row>
    <row r="157" spans="1:17" ht="15" customHeight="1" x14ac:dyDescent="0.3">
      <c r="A157" s="61">
        <v>5648</v>
      </c>
      <c r="B157" s="11" t="s">
        <v>1201</v>
      </c>
      <c r="C157" s="1" t="s">
        <v>1296</v>
      </c>
      <c r="D157" s="1" t="s">
        <v>1297</v>
      </c>
      <c r="E157" s="1" t="s">
        <v>970</v>
      </c>
      <c r="F157" s="1" t="s">
        <v>1298</v>
      </c>
      <c r="G157" s="2">
        <v>2022</v>
      </c>
      <c r="H157" s="4" t="s">
        <v>17</v>
      </c>
      <c r="I157" s="4" t="s">
        <v>1182</v>
      </c>
      <c r="J157" s="56" t="s">
        <v>1558</v>
      </c>
      <c r="K157" s="1" t="s">
        <v>1562</v>
      </c>
      <c r="L157" s="1" t="s">
        <v>1562</v>
      </c>
      <c r="M157" s="1" t="s">
        <v>1562</v>
      </c>
      <c r="N157" s="2" t="s">
        <v>1562</v>
      </c>
      <c r="O157" s="2" t="s">
        <v>1562</v>
      </c>
      <c r="P157" s="2" t="s">
        <v>1562</v>
      </c>
      <c r="Q157" s="2" t="s">
        <v>1562</v>
      </c>
    </row>
    <row r="158" spans="1:17" ht="15" customHeight="1" x14ac:dyDescent="0.3">
      <c r="A158" s="61">
        <v>5673</v>
      </c>
      <c r="B158" s="11" t="s">
        <v>1201</v>
      </c>
      <c r="C158" s="1" t="s">
        <v>570</v>
      </c>
      <c r="D158" s="1" t="s">
        <v>571</v>
      </c>
      <c r="E158" s="1" t="s">
        <v>572</v>
      </c>
      <c r="F158" s="1" t="s">
        <v>573</v>
      </c>
      <c r="G158" s="2">
        <v>2023</v>
      </c>
      <c r="H158" s="4" t="s">
        <v>17</v>
      </c>
      <c r="I158" s="4" t="s">
        <v>1182</v>
      </c>
      <c r="J158" s="56" t="s">
        <v>18</v>
      </c>
      <c r="K158" s="1" t="s">
        <v>19</v>
      </c>
      <c r="L158" s="1" t="s">
        <v>574</v>
      </c>
      <c r="M158" s="1" t="s">
        <v>3017</v>
      </c>
      <c r="N158" s="2" t="s">
        <v>22</v>
      </c>
      <c r="O158" s="2" t="s">
        <v>23</v>
      </c>
      <c r="P158" s="2" t="s">
        <v>448</v>
      </c>
      <c r="Q158" s="2" t="s">
        <v>448</v>
      </c>
    </row>
    <row r="159" spans="1:17" ht="15" customHeight="1" x14ac:dyDescent="0.3">
      <c r="A159" s="61">
        <v>5682</v>
      </c>
      <c r="B159" s="11" t="s">
        <v>1201</v>
      </c>
      <c r="C159" s="1" t="s">
        <v>1299</v>
      </c>
      <c r="D159" s="1" t="s">
        <v>1300</v>
      </c>
      <c r="E159" s="1" t="s">
        <v>280</v>
      </c>
      <c r="F159" s="1" t="s">
        <v>1301</v>
      </c>
      <c r="G159" s="2">
        <v>2021</v>
      </c>
      <c r="H159" s="4" t="s">
        <v>17</v>
      </c>
      <c r="I159" s="4" t="s">
        <v>1182</v>
      </c>
      <c r="J159" s="56" t="s">
        <v>1558</v>
      </c>
      <c r="K159" s="1" t="s">
        <v>1562</v>
      </c>
      <c r="L159" s="1" t="s">
        <v>1562</v>
      </c>
      <c r="M159" s="1" t="s">
        <v>1562</v>
      </c>
      <c r="N159" s="2" t="s">
        <v>1562</v>
      </c>
      <c r="O159" s="2" t="s">
        <v>1562</v>
      </c>
      <c r="P159" s="2" t="s">
        <v>1562</v>
      </c>
      <c r="Q159" s="2" t="s">
        <v>1562</v>
      </c>
    </row>
    <row r="160" spans="1:17" ht="15" customHeight="1" x14ac:dyDescent="0.3">
      <c r="A160" s="61">
        <v>5734</v>
      </c>
      <c r="B160" s="11" t="s">
        <v>1201</v>
      </c>
      <c r="C160" s="1" t="s">
        <v>575</v>
      </c>
      <c r="D160" s="1" t="s">
        <v>576</v>
      </c>
      <c r="E160" s="1" t="s">
        <v>577</v>
      </c>
      <c r="F160" s="1" t="s">
        <v>578</v>
      </c>
      <c r="G160" s="2">
        <v>2022</v>
      </c>
      <c r="H160" s="4" t="s">
        <v>17</v>
      </c>
      <c r="I160" s="4" t="s">
        <v>1182</v>
      </c>
      <c r="J160" s="56" t="s">
        <v>18</v>
      </c>
      <c r="K160" s="1" t="s">
        <v>241</v>
      </c>
      <c r="L160" s="1" t="s">
        <v>37</v>
      </c>
      <c r="M160" s="1" t="s">
        <v>3017</v>
      </c>
      <c r="N160" s="2" t="s">
        <v>22</v>
      </c>
      <c r="O160" s="2" t="s">
        <v>23</v>
      </c>
      <c r="P160" s="2" t="s">
        <v>579</v>
      </c>
      <c r="Q160" s="2" t="s">
        <v>579</v>
      </c>
    </row>
    <row r="161" spans="1:17" ht="15" customHeight="1" x14ac:dyDescent="0.3">
      <c r="A161" s="61">
        <v>5748</v>
      </c>
      <c r="B161" s="11" t="s">
        <v>1201</v>
      </c>
      <c r="C161" s="1" t="s">
        <v>580</v>
      </c>
      <c r="D161" s="1" t="s">
        <v>581</v>
      </c>
      <c r="E161" s="1" t="s">
        <v>248</v>
      </c>
      <c r="F161" s="1" t="s">
        <v>582</v>
      </c>
      <c r="G161" s="2">
        <v>2021</v>
      </c>
      <c r="H161" s="4" t="s">
        <v>17</v>
      </c>
      <c r="I161" s="57" t="s">
        <v>1182</v>
      </c>
      <c r="J161" s="56" t="s">
        <v>18</v>
      </c>
      <c r="K161" s="1" t="s">
        <v>19</v>
      </c>
      <c r="L161" s="1" t="s">
        <v>20</v>
      </c>
      <c r="M161" s="1" t="s">
        <v>21</v>
      </c>
      <c r="N161" s="2" t="s">
        <v>22</v>
      </c>
      <c r="O161" s="2" t="s">
        <v>23</v>
      </c>
      <c r="P161" s="2" t="s">
        <v>583</v>
      </c>
      <c r="Q161" s="2" t="s">
        <v>583</v>
      </c>
    </row>
    <row r="162" spans="1:17" ht="15" customHeight="1" x14ac:dyDescent="0.3">
      <c r="A162" s="61">
        <v>5772</v>
      </c>
      <c r="B162" s="11" t="s">
        <v>1201</v>
      </c>
      <c r="C162" s="1" t="s">
        <v>584</v>
      </c>
      <c r="D162" s="1" t="s">
        <v>585</v>
      </c>
      <c r="E162" s="1" t="s">
        <v>248</v>
      </c>
      <c r="F162" s="1" t="s">
        <v>586</v>
      </c>
      <c r="G162" s="2">
        <v>2022</v>
      </c>
      <c r="H162" s="4" t="s">
        <v>17</v>
      </c>
      <c r="I162" s="4" t="s">
        <v>1182</v>
      </c>
      <c r="J162" s="56" t="s">
        <v>18</v>
      </c>
      <c r="K162" s="1" t="s">
        <v>19</v>
      </c>
      <c r="L162" s="1" t="s">
        <v>37</v>
      </c>
      <c r="M162" s="1" t="s">
        <v>30</v>
      </c>
      <c r="N162" s="2" t="s">
        <v>89</v>
      </c>
      <c r="O162" s="2" t="s">
        <v>31</v>
      </c>
      <c r="P162" s="2" t="s">
        <v>24</v>
      </c>
      <c r="Q162" s="2" t="s">
        <v>24</v>
      </c>
    </row>
    <row r="163" spans="1:17" ht="15" customHeight="1" x14ac:dyDescent="0.3">
      <c r="A163" s="61">
        <v>5788</v>
      </c>
      <c r="B163" s="11" t="s">
        <v>1201</v>
      </c>
      <c r="C163" s="1" t="s">
        <v>587</v>
      </c>
      <c r="D163" s="1" t="s">
        <v>588</v>
      </c>
      <c r="E163" s="1" t="s">
        <v>232</v>
      </c>
      <c r="F163" s="1" t="s">
        <v>589</v>
      </c>
      <c r="G163" s="2">
        <v>2022</v>
      </c>
      <c r="H163" s="4" t="s">
        <v>17</v>
      </c>
      <c r="I163" s="4" t="s">
        <v>1182</v>
      </c>
      <c r="J163" s="56" t="s">
        <v>18</v>
      </c>
      <c r="K163" s="1" t="s">
        <v>19</v>
      </c>
      <c r="L163" s="1" t="s">
        <v>20</v>
      </c>
      <c r="M163" s="1" t="s">
        <v>56</v>
      </c>
      <c r="N163" s="2" t="s">
        <v>22</v>
      </c>
      <c r="O163" s="2" t="s">
        <v>31</v>
      </c>
      <c r="P163" s="2" t="s">
        <v>45</v>
      </c>
      <c r="Q163" s="2" t="s">
        <v>45</v>
      </c>
    </row>
    <row r="164" spans="1:17" ht="15" customHeight="1" x14ac:dyDescent="0.3">
      <c r="A164" s="61">
        <v>5789</v>
      </c>
      <c r="B164" s="11" t="s">
        <v>1201</v>
      </c>
      <c r="C164" s="1" t="s">
        <v>590</v>
      </c>
      <c r="D164" s="1" t="s">
        <v>591</v>
      </c>
      <c r="E164" s="1" t="s">
        <v>592</v>
      </c>
      <c r="F164" s="1" t="s">
        <v>593</v>
      </c>
      <c r="G164" s="2">
        <v>2021</v>
      </c>
      <c r="H164" s="4" t="s">
        <v>17</v>
      </c>
      <c r="I164" s="4" t="s">
        <v>1182</v>
      </c>
      <c r="J164" s="56" t="s">
        <v>18</v>
      </c>
      <c r="K164" s="1" t="s">
        <v>19</v>
      </c>
      <c r="L164" s="1" t="s">
        <v>20</v>
      </c>
      <c r="M164" s="1" t="s">
        <v>21</v>
      </c>
      <c r="N164" s="2" t="s">
        <v>22</v>
      </c>
      <c r="O164" s="2" t="s">
        <v>23</v>
      </c>
      <c r="P164" s="2" t="s">
        <v>365</v>
      </c>
      <c r="Q164" s="2" t="s">
        <v>365</v>
      </c>
    </row>
    <row r="165" spans="1:17" ht="15" customHeight="1" x14ac:dyDescent="0.3">
      <c r="A165" s="61">
        <v>5791</v>
      </c>
      <c r="B165" s="11" t="s">
        <v>1201</v>
      </c>
      <c r="C165" s="1" t="s">
        <v>1302</v>
      </c>
      <c r="D165" s="1" t="s">
        <v>1303</v>
      </c>
      <c r="E165" s="1" t="s">
        <v>1304</v>
      </c>
      <c r="F165" s="1" t="s">
        <v>1305</v>
      </c>
      <c r="G165" s="2">
        <v>2023</v>
      </c>
      <c r="H165" s="4" t="s">
        <v>17</v>
      </c>
      <c r="I165" s="4" t="s">
        <v>1182</v>
      </c>
      <c r="J165" s="56" t="s">
        <v>1558</v>
      </c>
      <c r="K165" s="1" t="s">
        <v>1562</v>
      </c>
      <c r="L165" s="1" t="s">
        <v>1562</v>
      </c>
      <c r="M165" s="1" t="s">
        <v>1562</v>
      </c>
      <c r="N165" s="2" t="s">
        <v>1562</v>
      </c>
      <c r="O165" s="2" t="s">
        <v>1562</v>
      </c>
      <c r="P165" s="2" t="s">
        <v>1562</v>
      </c>
      <c r="Q165" s="2" t="s">
        <v>1562</v>
      </c>
    </row>
    <row r="166" spans="1:17" ht="15" customHeight="1" x14ac:dyDescent="0.3">
      <c r="A166" s="61">
        <v>5808</v>
      </c>
      <c r="B166" s="11" t="s">
        <v>1201</v>
      </c>
      <c r="C166" s="1" t="s">
        <v>594</v>
      </c>
      <c r="D166" s="1" t="s">
        <v>595</v>
      </c>
      <c r="E166" s="1" t="s">
        <v>596</v>
      </c>
      <c r="F166" s="1" t="s">
        <v>597</v>
      </c>
      <c r="G166" s="2">
        <v>2021</v>
      </c>
      <c r="H166" s="4" t="s">
        <v>17</v>
      </c>
      <c r="I166" s="4" t="s">
        <v>1182</v>
      </c>
      <c r="J166" s="56" t="s">
        <v>18</v>
      </c>
      <c r="K166" s="1" t="s">
        <v>43</v>
      </c>
      <c r="L166" s="1" t="s">
        <v>29</v>
      </c>
      <c r="M166" s="1" t="s">
        <v>291</v>
      </c>
      <c r="N166" s="2" t="s">
        <v>22</v>
      </c>
      <c r="O166" s="2" t="s">
        <v>23</v>
      </c>
      <c r="P166" s="2" t="s">
        <v>24</v>
      </c>
      <c r="Q166" s="2" t="s">
        <v>24</v>
      </c>
    </row>
    <row r="167" spans="1:17" ht="15" customHeight="1" x14ac:dyDescent="0.3">
      <c r="A167" s="61">
        <v>5810</v>
      </c>
      <c r="B167" s="11" t="s">
        <v>1201</v>
      </c>
      <c r="C167" s="1" t="s">
        <v>598</v>
      </c>
      <c r="D167" s="1" t="s">
        <v>599</v>
      </c>
      <c r="E167" s="1" t="s">
        <v>600</v>
      </c>
      <c r="F167" s="1" t="s">
        <v>601</v>
      </c>
      <c r="G167" s="2">
        <v>2020</v>
      </c>
      <c r="H167" s="4" t="s">
        <v>17</v>
      </c>
      <c r="I167" s="4" t="s">
        <v>1182</v>
      </c>
      <c r="J167" s="56" t="s">
        <v>18</v>
      </c>
      <c r="K167" s="1" t="s">
        <v>19</v>
      </c>
      <c r="L167" s="1" t="s">
        <v>20</v>
      </c>
      <c r="M167" s="1" t="s">
        <v>3024</v>
      </c>
      <c r="N167" s="2" t="s">
        <v>22</v>
      </c>
      <c r="O167" s="2" t="s">
        <v>23</v>
      </c>
      <c r="P167" s="2" t="s">
        <v>80</v>
      </c>
      <c r="Q167" s="2" t="s">
        <v>80</v>
      </c>
    </row>
    <row r="168" spans="1:17" ht="15" customHeight="1" x14ac:dyDescent="0.3">
      <c r="A168" s="61">
        <v>5818</v>
      </c>
      <c r="B168" s="11" t="s">
        <v>1201</v>
      </c>
      <c r="C168" s="1" t="s">
        <v>602</v>
      </c>
      <c r="D168" s="1" t="s">
        <v>603</v>
      </c>
      <c r="E168" s="1" t="s">
        <v>604</v>
      </c>
      <c r="F168" s="1" t="s">
        <v>605</v>
      </c>
      <c r="G168" s="2">
        <v>2021</v>
      </c>
      <c r="H168" s="4" t="s">
        <v>17</v>
      </c>
      <c r="I168" s="4" t="s">
        <v>1182</v>
      </c>
      <c r="J168" s="56" t="s">
        <v>18</v>
      </c>
      <c r="K168" s="1" t="s">
        <v>43</v>
      </c>
      <c r="L168" s="1" t="s">
        <v>99</v>
      </c>
      <c r="M168" s="1" t="s">
        <v>70</v>
      </c>
      <c r="N168" s="2" t="s">
        <v>22</v>
      </c>
      <c r="O168" s="2" t="s">
        <v>23</v>
      </c>
      <c r="P168" s="2" t="s">
        <v>24</v>
      </c>
      <c r="Q168" s="2" t="s">
        <v>24</v>
      </c>
    </row>
    <row r="169" spans="1:17" ht="15" customHeight="1" x14ac:dyDescent="0.3">
      <c r="A169" s="61">
        <v>5820</v>
      </c>
      <c r="B169" s="11" t="s">
        <v>1201</v>
      </c>
      <c r="C169" s="1" t="s">
        <v>606</v>
      </c>
      <c r="D169" s="1" t="s">
        <v>607</v>
      </c>
      <c r="E169" s="1" t="s">
        <v>189</v>
      </c>
      <c r="F169" s="1" t="s">
        <v>608</v>
      </c>
      <c r="G169" s="2">
        <v>2021</v>
      </c>
      <c r="H169" s="4" t="s">
        <v>17</v>
      </c>
      <c r="I169" s="4" t="s">
        <v>1182</v>
      </c>
      <c r="J169" s="56" t="s">
        <v>18</v>
      </c>
      <c r="K169" s="1" t="s">
        <v>19</v>
      </c>
      <c r="L169" s="1" t="s">
        <v>20</v>
      </c>
      <c r="M169" s="1" t="s">
        <v>3017</v>
      </c>
      <c r="N169" s="2" t="s">
        <v>22</v>
      </c>
      <c r="O169" s="2" t="s">
        <v>23</v>
      </c>
      <c r="P169" s="2" t="s">
        <v>128</v>
      </c>
      <c r="Q169" s="2" t="s">
        <v>128</v>
      </c>
    </row>
    <row r="170" spans="1:17" ht="15" customHeight="1" x14ac:dyDescent="0.3">
      <c r="A170" s="61">
        <v>5839</v>
      </c>
      <c r="B170" s="11" t="s">
        <v>1201</v>
      </c>
      <c r="C170" s="1" t="s">
        <v>609</v>
      </c>
      <c r="D170" s="1" t="s">
        <v>610</v>
      </c>
      <c r="E170" s="1" t="s">
        <v>387</v>
      </c>
      <c r="F170" s="1" t="s">
        <v>611</v>
      </c>
      <c r="G170" s="2">
        <v>2023</v>
      </c>
      <c r="H170" s="4" t="s">
        <v>17</v>
      </c>
      <c r="I170" s="4" t="s">
        <v>1182</v>
      </c>
      <c r="J170" s="56" t="s">
        <v>18</v>
      </c>
      <c r="K170" s="1" t="s">
        <v>19</v>
      </c>
      <c r="L170" s="1" t="s">
        <v>612</v>
      </c>
      <c r="M170" s="1" t="s">
        <v>30</v>
      </c>
      <c r="N170" s="2" t="s">
        <v>89</v>
      </c>
      <c r="O170" s="2" t="s">
        <v>31</v>
      </c>
      <c r="P170" s="2" t="s">
        <v>128</v>
      </c>
      <c r="Q170" s="2" t="s">
        <v>297</v>
      </c>
    </row>
    <row r="171" spans="1:17" ht="15" customHeight="1" x14ac:dyDescent="0.3">
      <c r="A171" s="61">
        <v>5840</v>
      </c>
      <c r="B171" s="11" t="s">
        <v>1201</v>
      </c>
      <c r="C171" s="1" t="s">
        <v>613</v>
      </c>
      <c r="D171" s="1" t="s">
        <v>614</v>
      </c>
      <c r="E171" s="1" t="s">
        <v>153</v>
      </c>
      <c r="F171" s="1" t="s">
        <v>615</v>
      </c>
      <c r="G171" s="2">
        <v>2020</v>
      </c>
      <c r="H171" s="4" t="s">
        <v>17</v>
      </c>
      <c r="I171" s="4" t="s">
        <v>1182</v>
      </c>
      <c r="J171" s="56" t="s">
        <v>18</v>
      </c>
      <c r="K171" s="1" t="s">
        <v>19</v>
      </c>
      <c r="L171" s="1" t="s">
        <v>20</v>
      </c>
      <c r="M171" s="1" t="s">
        <v>3017</v>
      </c>
      <c r="N171" s="2" t="s">
        <v>22</v>
      </c>
      <c r="O171" s="2" t="s">
        <v>23</v>
      </c>
      <c r="P171" s="2" t="s">
        <v>128</v>
      </c>
      <c r="Q171" s="2" t="s">
        <v>128</v>
      </c>
    </row>
    <row r="172" spans="1:17" ht="15" customHeight="1" x14ac:dyDescent="0.3">
      <c r="A172" s="61">
        <v>5846</v>
      </c>
      <c r="B172" s="11" t="s">
        <v>1201</v>
      </c>
      <c r="C172" s="1" t="s">
        <v>616</v>
      </c>
      <c r="D172" s="1" t="s">
        <v>617</v>
      </c>
      <c r="E172" s="1" t="s">
        <v>618</v>
      </c>
      <c r="F172" s="1" t="s">
        <v>619</v>
      </c>
      <c r="G172" s="2">
        <v>2022</v>
      </c>
      <c r="H172" s="4" t="s">
        <v>17</v>
      </c>
      <c r="I172" s="4" t="s">
        <v>1182</v>
      </c>
      <c r="J172" s="56" t="s">
        <v>18</v>
      </c>
      <c r="K172" s="1" t="s">
        <v>19</v>
      </c>
      <c r="L172" s="1" t="s">
        <v>99</v>
      </c>
      <c r="M172" s="1" t="s">
        <v>3017</v>
      </c>
      <c r="N172" s="2" t="s">
        <v>22</v>
      </c>
      <c r="O172" s="2" t="s">
        <v>23</v>
      </c>
      <c r="P172" s="2" t="s">
        <v>448</v>
      </c>
      <c r="Q172" s="2" t="s">
        <v>448</v>
      </c>
    </row>
    <row r="173" spans="1:17" ht="15" customHeight="1" x14ac:dyDescent="0.3">
      <c r="A173" s="61">
        <v>5847</v>
      </c>
      <c r="B173" s="11" t="s">
        <v>1201</v>
      </c>
      <c r="C173" s="1" t="s">
        <v>1306</v>
      </c>
      <c r="D173" s="1" t="s">
        <v>1307</v>
      </c>
      <c r="E173" s="1" t="s">
        <v>1308</v>
      </c>
      <c r="F173" s="1" t="s">
        <v>1309</v>
      </c>
      <c r="G173" s="2">
        <v>2022</v>
      </c>
      <c r="H173" s="4" t="s">
        <v>17</v>
      </c>
      <c r="I173" s="4" t="s">
        <v>1182</v>
      </c>
      <c r="J173" s="56" t="s">
        <v>1558</v>
      </c>
      <c r="K173" s="1" t="s">
        <v>1562</v>
      </c>
      <c r="L173" s="1" t="s">
        <v>1562</v>
      </c>
      <c r="M173" s="1" t="s">
        <v>1562</v>
      </c>
      <c r="N173" s="2" t="s">
        <v>1562</v>
      </c>
      <c r="O173" s="2" t="s">
        <v>1562</v>
      </c>
      <c r="P173" s="2" t="s">
        <v>1562</v>
      </c>
      <c r="Q173" s="2" t="s">
        <v>1562</v>
      </c>
    </row>
    <row r="174" spans="1:17" ht="15" customHeight="1" x14ac:dyDescent="0.3">
      <c r="A174" s="61">
        <v>5867</v>
      </c>
      <c r="B174" s="11" t="s">
        <v>1201</v>
      </c>
      <c r="C174" s="1" t="s">
        <v>620</v>
      </c>
      <c r="D174" s="1" t="s">
        <v>621</v>
      </c>
      <c r="E174" s="1" t="s">
        <v>622</v>
      </c>
      <c r="F174" s="1" t="s">
        <v>623</v>
      </c>
      <c r="G174" s="2">
        <v>2020</v>
      </c>
      <c r="H174" s="4" t="s">
        <v>17</v>
      </c>
      <c r="I174" s="4" t="s">
        <v>1182</v>
      </c>
      <c r="J174" s="56" t="s">
        <v>18</v>
      </c>
      <c r="K174" s="1" t="s">
        <v>19</v>
      </c>
      <c r="L174" s="1" t="s">
        <v>99</v>
      </c>
      <c r="M174" s="1" t="s">
        <v>3017</v>
      </c>
      <c r="N174" s="2" t="s">
        <v>1188</v>
      </c>
      <c r="O174" s="2" t="s">
        <v>13</v>
      </c>
      <c r="P174" s="2" t="s">
        <v>24</v>
      </c>
      <c r="Q174" s="2" t="s">
        <v>13</v>
      </c>
    </row>
    <row r="175" spans="1:17" ht="15" customHeight="1" x14ac:dyDescent="0.3">
      <c r="A175" s="61">
        <v>5897</v>
      </c>
      <c r="B175" s="11" t="s">
        <v>1201</v>
      </c>
      <c r="C175" s="1" t="s">
        <v>624</v>
      </c>
      <c r="D175" s="1" t="s">
        <v>625</v>
      </c>
      <c r="E175" s="1" t="s">
        <v>600</v>
      </c>
      <c r="F175" s="1" t="s">
        <v>626</v>
      </c>
      <c r="G175" s="2">
        <v>2020</v>
      </c>
      <c r="H175" s="4" t="s">
        <v>17</v>
      </c>
      <c r="I175" s="4" t="s">
        <v>1182</v>
      </c>
      <c r="J175" s="56" t="s">
        <v>18</v>
      </c>
      <c r="K175" s="1" t="s">
        <v>19</v>
      </c>
      <c r="L175" s="1" t="s">
        <v>99</v>
      </c>
      <c r="M175" s="1" t="s">
        <v>3017</v>
      </c>
      <c r="N175" s="2" t="s">
        <v>22</v>
      </c>
      <c r="O175" s="2" t="s">
        <v>23</v>
      </c>
      <c r="P175" s="2" t="s">
        <v>80</v>
      </c>
      <c r="Q175" s="2" t="s">
        <v>80</v>
      </c>
    </row>
    <row r="176" spans="1:17" ht="15" customHeight="1" x14ac:dyDescent="0.3">
      <c r="A176" s="61">
        <v>5898</v>
      </c>
      <c r="B176" s="11" t="s">
        <v>1201</v>
      </c>
      <c r="C176" s="1" t="s">
        <v>627</v>
      </c>
      <c r="D176" s="1" t="s">
        <v>628</v>
      </c>
      <c r="E176" s="1" t="s">
        <v>629</v>
      </c>
      <c r="F176" s="1" t="s">
        <v>630</v>
      </c>
      <c r="G176" s="2">
        <v>2023</v>
      </c>
      <c r="H176" s="4" t="s">
        <v>17</v>
      </c>
      <c r="I176" s="4" t="s">
        <v>1182</v>
      </c>
      <c r="J176" s="56" t="s">
        <v>18</v>
      </c>
      <c r="K176" s="1" t="s">
        <v>19</v>
      </c>
      <c r="L176" s="1" t="s">
        <v>29</v>
      </c>
      <c r="M176" s="1" t="s">
        <v>631</v>
      </c>
      <c r="N176" s="2" t="s">
        <v>22</v>
      </c>
      <c r="O176" s="2" t="s">
        <v>31</v>
      </c>
      <c r="P176" s="2" t="s">
        <v>110</v>
      </c>
      <c r="Q176" s="2" t="s">
        <v>110</v>
      </c>
    </row>
    <row r="177" spans="1:17" ht="15" customHeight="1" x14ac:dyDescent="0.3">
      <c r="A177" s="61">
        <v>5930</v>
      </c>
      <c r="B177" s="11" t="s">
        <v>1201</v>
      </c>
      <c r="C177" s="1" t="s">
        <v>632</v>
      </c>
      <c r="D177" s="1" t="s">
        <v>633</v>
      </c>
      <c r="E177" s="1" t="s">
        <v>634</v>
      </c>
      <c r="F177" s="1" t="s">
        <v>635</v>
      </c>
      <c r="G177" s="2">
        <v>2023</v>
      </c>
      <c r="H177" s="4" t="s">
        <v>17</v>
      </c>
      <c r="I177" s="57" t="s">
        <v>1182</v>
      </c>
      <c r="J177" s="56" t="s">
        <v>18</v>
      </c>
      <c r="K177" s="1" t="s">
        <v>19</v>
      </c>
      <c r="L177" s="1" t="s">
        <v>37</v>
      </c>
      <c r="M177" s="1" t="s">
        <v>99</v>
      </c>
      <c r="N177" s="2" t="s">
        <v>1188</v>
      </c>
      <c r="O177" s="2" t="s">
        <v>13</v>
      </c>
      <c r="P177" s="2" t="s">
        <v>24</v>
      </c>
      <c r="Q177" s="2" t="s">
        <v>13</v>
      </c>
    </row>
    <row r="178" spans="1:17" ht="15" customHeight="1" x14ac:dyDescent="0.3">
      <c r="A178" s="61">
        <v>5953</v>
      </c>
      <c r="B178" s="11" t="s">
        <v>1201</v>
      </c>
      <c r="C178" s="1" t="s">
        <v>636</v>
      </c>
      <c r="D178" s="1" t="s">
        <v>637</v>
      </c>
      <c r="E178" s="1" t="s">
        <v>638</v>
      </c>
      <c r="F178" s="1" t="s">
        <v>639</v>
      </c>
      <c r="G178" s="2">
        <v>2023</v>
      </c>
      <c r="H178" s="4" t="s">
        <v>17</v>
      </c>
      <c r="I178" s="4" t="s">
        <v>1182</v>
      </c>
      <c r="J178" s="56" t="s">
        <v>18</v>
      </c>
      <c r="K178" s="1" t="s">
        <v>19</v>
      </c>
      <c r="L178" s="1" t="s">
        <v>29</v>
      </c>
      <c r="M178" s="1" t="s">
        <v>640</v>
      </c>
      <c r="N178" s="2" t="s">
        <v>22</v>
      </c>
      <c r="O178" s="2" t="s">
        <v>336</v>
      </c>
      <c r="P178" s="2" t="s">
        <v>45</v>
      </c>
      <c r="Q178" s="2" t="s">
        <v>45</v>
      </c>
    </row>
    <row r="179" spans="1:17" ht="15" customHeight="1" x14ac:dyDescent="0.3">
      <c r="A179" s="61">
        <v>6030</v>
      </c>
      <c r="B179" s="11" t="s">
        <v>1201</v>
      </c>
      <c r="C179" s="1" t="s">
        <v>1310</v>
      </c>
      <c r="D179" s="1" t="s">
        <v>1311</v>
      </c>
      <c r="E179" s="1" t="s">
        <v>165</v>
      </c>
      <c r="F179" s="1" t="s">
        <v>1312</v>
      </c>
      <c r="G179" s="2">
        <v>2021</v>
      </c>
      <c r="H179" s="4" t="s">
        <v>17</v>
      </c>
      <c r="I179" s="4" t="s">
        <v>1182</v>
      </c>
      <c r="J179" s="56" t="s">
        <v>1558</v>
      </c>
      <c r="K179" s="1" t="s">
        <v>1562</v>
      </c>
      <c r="L179" s="1" t="s">
        <v>1562</v>
      </c>
      <c r="M179" s="1" t="s">
        <v>1562</v>
      </c>
      <c r="N179" s="2" t="s">
        <v>1562</v>
      </c>
      <c r="O179" s="2" t="s">
        <v>1562</v>
      </c>
      <c r="P179" s="2" t="s">
        <v>1562</v>
      </c>
      <c r="Q179" s="2" t="s">
        <v>1562</v>
      </c>
    </row>
    <row r="180" spans="1:17" ht="15" customHeight="1" x14ac:dyDescent="0.3">
      <c r="A180" s="61">
        <v>6036</v>
      </c>
      <c r="B180" s="11" t="s">
        <v>1201</v>
      </c>
      <c r="C180" s="1" t="s">
        <v>1313</v>
      </c>
      <c r="D180" s="1" t="s">
        <v>1314</v>
      </c>
      <c r="E180" s="1" t="s">
        <v>1315</v>
      </c>
      <c r="F180" s="1" t="s">
        <v>1316</v>
      </c>
      <c r="G180" s="2">
        <v>2023</v>
      </c>
      <c r="H180" s="4" t="s">
        <v>17</v>
      </c>
      <c r="I180" s="4" t="s">
        <v>1182</v>
      </c>
      <c r="J180" s="56" t="s">
        <v>1558</v>
      </c>
      <c r="K180" s="1" t="s">
        <v>1562</v>
      </c>
      <c r="L180" s="1" t="s">
        <v>1562</v>
      </c>
      <c r="M180" s="1" t="s">
        <v>1562</v>
      </c>
      <c r="N180" s="2" t="s">
        <v>1562</v>
      </c>
      <c r="O180" s="2" t="s">
        <v>1562</v>
      </c>
      <c r="P180" s="2" t="s">
        <v>1562</v>
      </c>
      <c r="Q180" s="2" t="s">
        <v>1562</v>
      </c>
    </row>
    <row r="181" spans="1:17" ht="15" customHeight="1" x14ac:dyDescent="0.3">
      <c r="A181" s="61">
        <v>6038</v>
      </c>
      <c r="B181" s="11" t="s">
        <v>1201</v>
      </c>
      <c r="C181" s="1" t="s">
        <v>641</v>
      </c>
      <c r="D181" s="1" t="s">
        <v>642</v>
      </c>
      <c r="E181" s="1" t="s">
        <v>265</v>
      </c>
      <c r="F181" s="1" t="s">
        <v>643</v>
      </c>
      <c r="G181" s="2">
        <v>2021</v>
      </c>
      <c r="H181" s="4" t="s">
        <v>17</v>
      </c>
      <c r="I181" s="4" t="s">
        <v>1182</v>
      </c>
      <c r="J181" s="56" t="s">
        <v>18</v>
      </c>
      <c r="K181" s="1" t="s">
        <v>19</v>
      </c>
      <c r="L181" s="1" t="s">
        <v>20</v>
      </c>
      <c r="M181" s="1" t="s">
        <v>3017</v>
      </c>
      <c r="N181" s="2" t="s">
        <v>22</v>
      </c>
      <c r="O181" s="2" t="s">
        <v>23</v>
      </c>
      <c r="P181" s="2" t="s">
        <v>644</v>
      </c>
      <c r="Q181" s="2" t="s">
        <v>644</v>
      </c>
    </row>
    <row r="182" spans="1:17" ht="15" customHeight="1" x14ac:dyDescent="0.3">
      <c r="A182" s="61">
        <v>6157</v>
      </c>
      <c r="B182" s="11" t="s">
        <v>1201</v>
      </c>
      <c r="C182" s="1" t="s">
        <v>645</v>
      </c>
      <c r="D182" s="1" t="s">
        <v>646</v>
      </c>
      <c r="E182" s="1" t="s">
        <v>485</v>
      </c>
      <c r="F182" s="1" t="s">
        <v>647</v>
      </c>
      <c r="G182" s="2">
        <v>2022</v>
      </c>
      <c r="H182" s="4" t="s">
        <v>17</v>
      </c>
      <c r="I182" s="4" t="s">
        <v>1182</v>
      </c>
      <c r="J182" s="56" t="s">
        <v>18</v>
      </c>
      <c r="K182" s="1" t="s">
        <v>43</v>
      </c>
      <c r="L182" s="1" t="s">
        <v>37</v>
      </c>
      <c r="M182" s="1" t="s">
        <v>30</v>
      </c>
      <c r="N182" s="2" t="s">
        <v>22</v>
      </c>
      <c r="O182" s="2" t="s">
        <v>31</v>
      </c>
      <c r="P182" s="2" t="s">
        <v>24</v>
      </c>
      <c r="Q182" s="2" t="s">
        <v>24</v>
      </c>
    </row>
    <row r="183" spans="1:17" ht="15" customHeight="1" x14ac:dyDescent="0.3">
      <c r="A183" s="61">
        <v>6269</v>
      </c>
      <c r="B183" s="11" t="s">
        <v>1201</v>
      </c>
      <c r="C183" s="1" t="s">
        <v>648</v>
      </c>
      <c r="D183" s="1" t="s">
        <v>649</v>
      </c>
      <c r="E183" s="1" t="s">
        <v>216</v>
      </c>
      <c r="F183" s="1" t="s">
        <v>650</v>
      </c>
      <c r="G183" s="2">
        <v>2021</v>
      </c>
      <c r="H183" s="4" t="s">
        <v>17</v>
      </c>
      <c r="I183" s="57" t="s">
        <v>1182</v>
      </c>
      <c r="J183" s="56" t="s">
        <v>18</v>
      </c>
      <c r="K183" s="1" t="s">
        <v>19</v>
      </c>
      <c r="L183" s="1" t="s">
        <v>75</v>
      </c>
      <c r="M183" s="1" t="s">
        <v>56</v>
      </c>
      <c r="N183" s="2" t="s">
        <v>22</v>
      </c>
      <c r="O183" s="2" t="s">
        <v>23</v>
      </c>
      <c r="P183" s="2" t="s">
        <v>296</v>
      </c>
      <c r="Q183" s="2" t="s">
        <v>296</v>
      </c>
    </row>
    <row r="184" spans="1:17" ht="15" customHeight="1" x14ac:dyDescent="0.3">
      <c r="A184" s="61">
        <v>6308</v>
      </c>
      <c r="B184" s="11" t="s">
        <v>1201</v>
      </c>
      <c r="C184" s="1" t="s">
        <v>1317</v>
      </c>
      <c r="D184" s="1" t="s">
        <v>1318</v>
      </c>
      <c r="E184" s="1" t="s">
        <v>56</v>
      </c>
      <c r="F184" s="1" t="s">
        <v>1319</v>
      </c>
      <c r="G184" s="2">
        <v>2020</v>
      </c>
      <c r="H184" s="4" t="s">
        <v>17</v>
      </c>
      <c r="I184" s="4" t="s">
        <v>1182</v>
      </c>
      <c r="J184" s="56" t="s">
        <v>1558</v>
      </c>
      <c r="K184" s="1" t="s">
        <v>1562</v>
      </c>
      <c r="L184" s="1" t="s">
        <v>1562</v>
      </c>
      <c r="M184" s="1" t="s">
        <v>1562</v>
      </c>
      <c r="N184" s="2" t="s">
        <v>1562</v>
      </c>
      <c r="O184" s="2" t="s">
        <v>1562</v>
      </c>
      <c r="P184" s="2" t="s">
        <v>1562</v>
      </c>
      <c r="Q184" s="2" t="s">
        <v>1562</v>
      </c>
    </row>
    <row r="185" spans="1:17" ht="15" customHeight="1" x14ac:dyDescent="0.3">
      <c r="A185" s="61">
        <v>6309</v>
      </c>
      <c r="B185" s="11" t="s">
        <v>1201</v>
      </c>
      <c r="C185" s="1" t="s">
        <v>1320</v>
      </c>
      <c r="D185" s="1" t="s">
        <v>1321</v>
      </c>
      <c r="E185" s="1" t="s">
        <v>1322</v>
      </c>
      <c r="F185" s="1" t="s">
        <v>1323</v>
      </c>
      <c r="G185" s="2">
        <v>2022</v>
      </c>
      <c r="H185" s="4" t="s">
        <v>17</v>
      </c>
      <c r="I185" s="4" t="s">
        <v>1559</v>
      </c>
      <c r="J185" s="56" t="s">
        <v>1558</v>
      </c>
      <c r="K185" s="1" t="s">
        <v>1562</v>
      </c>
      <c r="L185" s="1" t="s">
        <v>1562</v>
      </c>
      <c r="M185" s="1" t="s">
        <v>1562</v>
      </c>
      <c r="N185" s="2" t="s">
        <v>1562</v>
      </c>
      <c r="O185" s="2" t="s">
        <v>1562</v>
      </c>
      <c r="P185" s="2" t="s">
        <v>1562</v>
      </c>
      <c r="Q185" s="2" t="s">
        <v>1562</v>
      </c>
    </row>
    <row r="186" spans="1:17" ht="15" customHeight="1" x14ac:dyDescent="0.3">
      <c r="A186" s="61">
        <v>6352</v>
      </c>
      <c r="B186" s="11" t="s">
        <v>1201</v>
      </c>
      <c r="C186" s="1" t="s">
        <v>651</v>
      </c>
      <c r="D186" s="1" t="s">
        <v>652</v>
      </c>
      <c r="E186" s="1" t="s">
        <v>221</v>
      </c>
      <c r="F186" s="1" t="s">
        <v>653</v>
      </c>
      <c r="G186" s="2">
        <v>2020</v>
      </c>
      <c r="H186" s="4" t="s">
        <v>17</v>
      </c>
      <c r="I186" s="4" t="s">
        <v>1182</v>
      </c>
      <c r="J186" s="56" t="s">
        <v>18</v>
      </c>
      <c r="K186" s="1" t="s">
        <v>43</v>
      </c>
      <c r="L186" s="1" t="s">
        <v>99</v>
      </c>
      <c r="M186" s="1" t="s">
        <v>291</v>
      </c>
      <c r="N186" s="2" t="s">
        <v>22</v>
      </c>
      <c r="O186" s="2" t="s">
        <v>23</v>
      </c>
      <c r="P186" s="2" t="s">
        <v>262</v>
      </c>
      <c r="Q186" s="2" t="s">
        <v>262</v>
      </c>
    </row>
    <row r="187" spans="1:17" ht="15" customHeight="1" x14ac:dyDescent="0.3">
      <c r="A187" s="61">
        <v>6356</v>
      </c>
      <c r="B187" s="11" t="s">
        <v>1201</v>
      </c>
      <c r="C187" s="1" t="s">
        <v>654</v>
      </c>
      <c r="D187" s="1" t="s">
        <v>655</v>
      </c>
      <c r="E187" s="1" t="s">
        <v>139</v>
      </c>
      <c r="F187" s="1" t="s">
        <v>656</v>
      </c>
      <c r="G187" s="2">
        <v>2023</v>
      </c>
      <c r="H187" s="4" t="s">
        <v>17</v>
      </c>
      <c r="I187" s="4" t="s">
        <v>1182</v>
      </c>
      <c r="J187" s="56" t="s">
        <v>18</v>
      </c>
      <c r="K187" s="1" t="s">
        <v>19</v>
      </c>
      <c r="L187" s="1" t="s">
        <v>99</v>
      </c>
      <c r="M187" s="1" t="s">
        <v>3017</v>
      </c>
      <c r="N187" s="2" t="s">
        <v>22</v>
      </c>
      <c r="O187" s="2" t="s">
        <v>23</v>
      </c>
      <c r="P187" s="2" t="s">
        <v>51</v>
      </c>
      <c r="Q187" s="2" t="s">
        <v>51</v>
      </c>
    </row>
    <row r="188" spans="1:17" ht="15" customHeight="1" x14ac:dyDescent="0.3">
      <c r="A188" s="61">
        <v>6420</v>
      </c>
      <c r="B188" s="11" t="s">
        <v>1201</v>
      </c>
      <c r="C188" s="1" t="s">
        <v>657</v>
      </c>
      <c r="D188" s="1" t="s">
        <v>658</v>
      </c>
      <c r="E188" s="1" t="s">
        <v>232</v>
      </c>
      <c r="F188" s="1" t="s">
        <v>659</v>
      </c>
      <c r="G188" s="2">
        <v>2020</v>
      </c>
      <c r="H188" s="4" t="s">
        <v>17</v>
      </c>
      <c r="I188" s="4" t="s">
        <v>1182</v>
      </c>
      <c r="J188" s="56" t="s">
        <v>18</v>
      </c>
      <c r="K188" s="1" t="s">
        <v>19</v>
      </c>
      <c r="L188" s="1" t="s">
        <v>29</v>
      </c>
      <c r="M188" s="1" t="s">
        <v>21</v>
      </c>
      <c r="N188" s="2" t="s">
        <v>22</v>
      </c>
      <c r="O188" s="2" t="s">
        <v>23</v>
      </c>
      <c r="P188" s="2" t="s">
        <v>45</v>
      </c>
      <c r="Q188" s="2" t="s">
        <v>45</v>
      </c>
    </row>
    <row r="189" spans="1:17" ht="15" customHeight="1" x14ac:dyDescent="0.3">
      <c r="A189" s="61">
        <v>6451</v>
      </c>
      <c r="B189" s="11" t="s">
        <v>1201</v>
      </c>
      <c r="C189" s="1" t="s">
        <v>660</v>
      </c>
      <c r="D189" s="1" t="s">
        <v>661</v>
      </c>
      <c r="E189" s="1" t="s">
        <v>316</v>
      </c>
      <c r="F189" s="1" t="s">
        <v>662</v>
      </c>
      <c r="G189" s="2">
        <v>2021</v>
      </c>
      <c r="H189" s="4" t="s">
        <v>17</v>
      </c>
      <c r="I189" s="57" t="s">
        <v>1182</v>
      </c>
      <c r="J189" s="56" t="s">
        <v>18</v>
      </c>
      <c r="K189" s="1" t="s">
        <v>19</v>
      </c>
      <c r="L189" s="1" t="s">
        <v>99</v>
      </c>
      <c r="M189" s="1" t="s">
        <v>21</v>
      </c>
      <c r="N189" s="2" t="s">
        <v>22</v>
      </c>
      <c r="O189" s="2" t="s">
        <v>23</v>
      </c>
      <c r="P189" s="2" t="s">
        <v>32</v>
      </c>
      <c r="Q189" s="2" t="s">
        <v>32</v>
      </c>
    </row>
    <row r="190" spans="1:17" ht="15" customHeight="1" x14ac:dyDescent="0.3">
      <c r="A190" s="61">
        <v>6473</v>
      </c>
      <c r="B190" s="11" t="s">
        <v>1201</v>
      </c>
      <c r="C190" s="1" t="s">
        <v>663</v>
      </c>
      <c r="D190" s="1" t="s">
        <v>664</v>
      </c>
      <c r="E190" s="1" t="s">
        <v>665</v>
      </c>
      <c r="F190" s="1" t="s">
        <v>666</v>
      </c>
      <c r="G190" s="2">
        <v>2020</v>
      </c>
      <c r="H190" s="4" t="s">
        <v>17</v>
      </c>
      <c r="I190" s="4" t="s">
        <v>1182</v>
      </c>
      <c r="J190" s="56" t="s">
        <v>18</v>
      </c>
      <c r="K190" s="1" t="s">
        <v>19</v>
      </c>
      <c r="L190" s="1" t="s">
        <v>99</v>
      </c>
      <c r="M190" s="1" t="s">
        <v>56</v>
      </c>
      <c r="N190" s="2" t="s">
        <v>1188</v>
      </c>
      <c r="O190" s="2" t="s">
        <v>13</v>
      </c>
      <c r="P190" s="2" t="s">
        <v>24</v>
      </c>
      <c r="Q190" s="2" t="s">
        <v>13</v>
      </c>
    </row>
    <row r="191" spans="1:17" ht="15" customHeight="1" x14ac:dyDescent="0.3">
      <c r="A191" s="61">
        <v>6527</v>
      </c>
      <c r="B191" s="11" t="s">
        <v>1201</v>
      </c>
      <c r="C191" s="1" t="s">
        <v>667</v>
      </c>
      <c r="D191" s="1" t="s">
        <v>668</v>
      </c>
      <c r="E191" s="1" t="s">
        <v>669</v>
      </c>
      <c r="F191" s="1" t="s">
        <v>670</v>
      </c>
      <c r="G191" s="2">
        <v>2020</v>
      </c>
      <c r="H191" s="4" t="s">
        <v>17</v>
      </c>
      <c r="I191" s="57" t="s">
        <v>1182</v>
      </c>
      <c r="J191" s="56" t="s">
        <v>18</v>
      </c>
      <c r="K191" s="1" t="s">
        <v>19</v>
      </c>
      <c r="L191" s="1" t="s">
        <v>20</v>
      </c>
      <c r="M191" s="1" t="s">
        <v>21</v>
      </c>
      <c r="N191" s="2" t="s">
        <v>22</v>
      </c>
      <c r="O191" s="2" t="s">
        <v>23</v>
      </c>
      <c r="P191" s="2" t="s">
        <v>24</v>
      </c>
      <c r="Q191" s="2" t="s">
        <v>24</v>
      </c>
    </row>
    <row r="192" spans="1:17" ht="15" customHeight="1" x14ac:dyDescent="0.3">
      <c r="A192" s="61">
        <v>6562</v>
      </c>
      <c r="B192" s="11" t="s">
        <v>1201</v>
      </c>
      <c r="C192" s="1" t="s">
        <v>671</v>
      </c>
      <c r="D192" s="1" t="s">
        <v>672</v>
      </c>
      <c r="E192" s="1" t="s">
        <v>248</v>
      </c>
      <c r="F192" s="1" t="s">
        <v>673</v>
      </c>
      <c r="G192" s="2">
        <v>2020</v>
      </c>
      <c r="H192" s="4" t="s">
        <v>17</v>
      </c>
      <c r="I192" s="57" t="s">
        <v>1182</v>
      </c>
      <c r="J192" s="56" t="s">
        <v>18</v>
      </c>
      <c r="K192" s="1" t="s">
        <v>19</v>
      </c>
      <c r="L192" s="1" t="s">
        <v>20</v>
      </c>
      <c r="M192" s="1" t="s">
        <v>178</v>
      </c>
      <c r="N192" s="2" t="s">
        <v>22</v>
      </c>
      <c r="O192" s="2" t="s">
        <v>23</v>
      </c>
      <c r="P192" s="2" t="s">
        <v>179</v>
      </c>
      <c r="Q192" s="2" t="s">
        <v>179</v>
      </c>
    </row>
    <row r="193" spans="1:17" ht="15" customHeight="1" x14ac:dyDescent="0.3">
      <c r="A193" s="61">
        <v>6675</v>
      </c>
      <c r="B193" s="11" t="s">
        <v>1201</v>
      </c>
      <c r="C193" s="1" t="s">
        <v>1324</v>
      </c>
      <c r="D193" s="1" t="s">
        <v>1325</v>
      </c>
      <c r="E193" s="1" t="s">
        <v>1326</v>
      </c>
      <c r="F193" s="1" t="s">
        <v>1327</v>
      </c>
      <c r="G193" s="2">
        <v>2020</v>
      </c>
      <c r="H193" s="4" t="s">
        <v>17</v>
      </c>
      <c r="I193" s="4" t="s">
        <v>1182</v>
      </c>
      <c r="J193" s="56" t="s">
        <v>1558</v>
      </c>
      <c r="K193" s="1" t="s">
        <v>1562</v>
      </c>
      <c r="L193" s="1" t="s">
        <v>1562</v>
      </c>
      <c r="M193" s="1" t="s">
        <v>1562</v>
      </c>
      <c r="N193" s="2" t="s">
        <v>1562</v>
      </c>
      <c r="O193" s="2" t="s">
        <v>1562</v>
      </c>
      <c r="P193" s="2" t="s">
        <v>1562</v>
      </c>
      <c r="Q193" s="2" t="s">
        <v>1562</v>
      </c>
    </row>
    <row r="194" spans="1:17" ht="15" customHeight="1" x14ac:dyDescent="0.3">
      <c r="A194" s="61">
        <v>6714</v>
      </c>
      <c r="B194" s="11" t="s">
        <v>1201</v>
      </c>
      <c r="C194" s="1" t="s">
        <v>1328</v>
      </c>
      <c r="D194" s="1" t="s">
        <v>1329</v>
      </c>
      <c r="E194" s="1" t="s">
        <v>269</v>
      </c>
      <c r="F194" s="1" t="s">
        <v>1330</v>
      </c>
      <c r="G194" s="2">
        <v>2021</v>
      </c>
      <c r="H194" s="4" t="s">
        <v>17</v>
      </c>
      <c r="I194" s="4" t="s">
        <v>1182</v>
      </c>
      <c r="J194" s="56" t="s">
        <v>1560</v>
      </c>
      <c r="K194" s="1" t="s">
        <v>1562</v>
      </c>
      <c r="L194" s="1" t="s">
        <v>1562</v>
      </c>
      <c r="M194" s="1" t="s">
        <v>1562</v>
      </c>
      <c r="N194" s="2" t="s">
        <v>1562</v>
      </c>
      <c r="O194" s="2" t="s">
        <v>1562</v>
      </c>
      <c r="P194" s="2" t="s">
        <v>1562</v>
      </c>
      <c r="Q194" s="2" t="s">
        <v>1562</v>
      </c>
    </row>
    <row r="195" spans="1:17" ht="15" customHeight="1" x14ac:dyDescent="0.3">
      <c r="A195" s="61">
        <v>6717</v>
      </c>
      <c r="B195" s="11" t="s">
        <v>1201</v>
      </c>
      <c r="C195" s="1" t="s">
        <v>674</v>
      </c>
      <c r="D195" s="1" t="s">
        <v>675</v>
      </c>
      <c r="E195" s="1" t="s">
        <v>109</v>
      </c>
      <c r="F195" s="1" t="s">
        <v>676</v>
      </c>
      <c r="G195" s="2">
        <v>2022</v>
      </c>
      <c r="H195" s="4" t="s">
        <v>17</v>
      </c>
      <c r="I195" s="57" t="s">
        <v>1182</v>
      </c>
      <c r="J195" s="56" t="s">
        <v>18</v>
      </c>
      <c r="K195" s="1" t="s">
        <v>19</v>
      </c>
      <c r="L195" s="1" t="s">
        <v>75</v>
      </c>
      <c r="M195" s="1" t="s">
        <v>21</v>
      </c>
      <c r="N195" s="2" t="s">
        <v>22</v>
      </c>
      <c r="O195" s="2" t="s">
        <v>31</v>
      </c>
      <c r="P195" s="2" t="s">
        <v>24</v>
      </c>
      <c r="Q195" s="2" t="s">
        <v>24</v>
      </c>
    </row>
    <row r="196" spans="1:17" ht="15" customHeight="1" x14ac:dyDescent="0.3">
      <c r="A196" s="61">
        <v>6720</v>
      </c>
      <c r="B196" s="11" t="s">
        <v>1201</v>
      </c>
      <c r="C196" s="1" t="s">
        <v>677</v>
      </c>
      <c r="D196" s="1" t="s">
        <v>678</v>
      </c>
      <c r="E196" s="1" t="s">
        <v>505</v>
      </c>
      <c r="F196" s="1" t="s">
        <v>679</v>
      </c>
      <c r="G196" s="2">
        <v>2023</v>
      </c>
      <c r="H196" s="4" t="s">
        <v>17</v>
      </c>
      <c r="I196" s="57" t="s">
        <v>1182</v>
      </c>
      <c r="J196" s="56" t="s">
        <v>18</v>
      </c>
      <c r="K196" s="1" t="s">
        <v>19</v>
      </c>
      <c r="L196" s="1" t="s">
        <v>20</v>
      </c>
      <c r="M196" s="1" t="s">
        <v>21</v>
      </c>
      <c r="N196" s="2" t="s">
        <v>680</v>
      </c>
      <c r="O196" s="2" t="s">
        <v>459</v>
      </c>
      <c r="P196" s="2" t="s">
        <v>681</v>
      </c>
      <c r="Q196" s="2" t="s">
        <v>80</v>
      </c>
    </row>
    <row r="197" spans="1:17" ht="15" customHeight="1" x14ac:dyDescent="0.3">
      <c r="A197" s="61">
        <v>6733</v>
      </c>
      <c r="B197" s="11" t="s">
        <v>1201</v>
      </c>
      <c r="C197" s="1" t="s">
        <v>682</v>
      </c>
      <c r="D197" s="1" t="s">
        <v>683</v>
      </c>
      <c r="E197" s="1" t="s">
        <v>563</v>
      </c>
      <c r="F197" s="1" t="s">
        <v>684</v>
      </c>
      <c r="G197" s="2">
        <v>2022</v>
      </c>
      <c r="H197" s="4" t="s">
        <v>17</v>
      </c>
      <c r="I197" s="4" t="s">
        <v>1182</v>
      </c>
      <c r="J197" s="56" t="s">
        <v>18</v>
      </c>
      <c r="K197" s="1" t="s">
        <v>43</v>
      </c>
      <c r="L197" s="1" t="s">
        <v>99</v>
      </c>
      <c r="M197" s="1" t="s">
        <v>70</v>
      </c>
      <c r="N197" s="2" t="s">
        <v>22</v>
      </c>
      <c r="O197" s="2" t="s">
        <v>23</v>
      </c>
      <c r="P197" s="2" t="s">
        <v>80</v>
      </c>
      <c r="Q197" s="2" t="s">
        <v>80</v>
      </c>
    </row>
    <row r="198" spans="1:17" ht="15" customHeight="1" x14ac:dyDescent="0.3">
      <c r="A198" s="61">
        <v>6764</v>
      </c>
      <c r="B198" s="11" t="s">
        <v>1201</v>
      </c>
      <c r="C198" s="1" t="s">
        <v>685</v>
      </c>
      <c r="D198" s="1" t="s">
        <v>686</v>
      </c>
      <c r="E198" s="1" t="s">
        <v>687</v>
      </c>
      <c r="F198" s="1" t="s">
        <v>688</v>
      </c>
      <c r="G198" s="2">
        <v>2023</v>
      </c>
      <c r="H198" s="4" t="s">
        <v>17</v>
      </c>
      <c r="I198" s="4" t="s">
        <v>1182</v>
      </c>
      <c r="J198" s="56" t="s">
        <v>18</v>
      </c>
      <c r="K198" s="1" t="s">
        <v>19</v>
      </c>
      <c r="L198" s="1" t="s">
        <v>20</v>
      </c>
      <c r="M198" s="1" t="s">
        <v>3025</v>
      </c>
      <c r="N198" s="2" t="s">
        <v>22</v>
      </c>
      <c r="O198" s="2" t="s">
        <v>23</v>
      </c>
      <c r="P198" s="2" t="s">
        <v>689</v>
      </c>
      <c r="Q198" s="2" t="s">
        <v>689</v>
      </c>
    </row>
    <row r="199" spans="1:17" ht="15" customHeight="1" x14ac:dyDescent="0.3">
      <c r="A199" s="61">
        <v>6846</v>
      </c>
      <c r="B199" s="11" t="s">
        <v>1201</v>
      </c>
      <c r="C199" s="1" t="s">
        <v>690</v>
      </c>
      <c r="D199" s="1" t="s">
        <v>691</v>
      </c>
      <c r="E199" s="1" t="s">
        <v>692</v>
      </c>
      <c r="F199" s="1" t="s">
        <v>693</v>
      </c>
      <c r="G199" s="2">
        <v>2023</v>
      </c>
      <c r="H199" s="4" t="s">
        <v>17</v>
      </c>
      <c r="I199" s="4" t="s">
        <v>1182</v>
      </c>
      <c r="J199" s="56" t="s">
        <v>18</v>
      </c>
      <c r="K199" s="1" t="s">
        <v>19</v>
      </c>
      <c r="L199" s="1" t="s">
        <v>37</v>
      </c>
      <c r="M199" s="1" t="s">
        <v>70</v>
      </c>
      <c r="N199" s="2" t="s">
        <v>22</v>
      </c>
      <c r="O199" s="2" t="s">
        <v>31</v>
      </c>
      <c r="P199" s="2" t="s">
        <v>694</v>
      </c>
      <c r="Q199" s="2" t="s">
        <v>694</v>
      </c>
    </row>
    <row r="200" spans="1:17" ht="15" customHeight="1" x14ac:dyDescent="0.3">
      <c r="A200" s="61">
        <v>6861</v>
      </c>
      <c r="B200" s="11" t="s">
        <v>1201</v>
      </c>
      <c r="C200" s="1" t="s">
        <v>695</v>
      </c>
      <c r="D200" s="1" t="s">
        <v>696</v>
      </c>
      <c r="E200" s="1" t="s">
        <v>697</v>
      </c>
      <c r="F200" s="1" t="s">
        <v>698</v>
      </c>
      <c r="G200" s="2">
        <v>2021</v>
      </c>
      <c r="H200" s="4" t="s">
        <v>17</v>
      </c>
      <c r="I200" s="4" t="s">
        <v>1182</v>
      </c>
      <c r="J200" s="56" t="s">
        <v>18</v>
      </c>
      <c r="K200" s="1" t="s">
        <v>19</v>
      </c>
      <c r="L200" s="1" t="s">
        <v>37</v>
      </c>
      <c r="M200" s="1" t="s">
        <v>21</v>
      </c>
      <c r="N200" s="2" t="s">
        <v>22</v>
      </c>
      <c r="O200" s="2" t="s">
        <v>23</v>
      </c>
      <c r="P200" s="2" t="s">
        <v>24</v>
      </c>
      <c r="Q200" s="2" t="s">
        <v>24</v>
      </c>
    </row>
    <row r="201" spans="1:17" ht="15" customHeight="1" x14ac:dyDescent="0.3">
      <c r="A201" s="61">
        <v>6876</v>
      </c>
      <c r="B201" s="11" t="s">
        <v>1201</v>
      </c>
      <c r="C201" s="1" t="s">
        <v>699</v>
      </c>
      <c r="D201" s="1" t="s">
        <v>700</v>
      </c>
      <c r="E201" s="1" t="s">
        <v>109</v>
      </c>
      <c r="F201" s="1" t="s">
        <v>701</v>
      </c>
      <c r="G201" s="2">
        <v>2022</v>
      </c>
      <c r="H201" s="4" t="s">
        <v>17</v>
      </c>
      <c r="I201" s="4" t="s">
        <v>1182</v>
      </c>
      <c r="J201" s="56" t="s">
        <v>18</v>
      </c>
      <c r="K201" s="1" t="s">
        <v>43</v>
      </c>
      <c r="L201" s="1" t="s">
        <v>75</v>
      </c>
      <c r="M201" s="1" t="s">
        <v>30</v>
      </c>
      <c r="N201" s="2" t="s">
        <v>89</v>
      </c>
      <c r="O201" s="2" t="s">
        <v>31</v>
      </c>
      <c r="P201" s="2" t="s">
        <v>702</v>
      </c>
      <c r="Q201" s="2" t="s">
        <v>703</v>
      </c>
    </row>
    <row r="202" spans="1:17" ht="15" customHeight="1" x14ac:dyDescent="0.3">
      <c r="A202" s="61">
        <v>6877</v>
      </c>
      <c r="B202" s="11" t="s">
        <v>1201</v>
      </c>
      <c r="C202" s="1" t="s">
        <v>704</v>
      </c>
      <c r="D202" s="1" t="s">
        <v>705</v>
      </c>
      <c r="E202" s="1" t="s">
        <v>198</v>
      </c>
      <c r="F202" s="1" t="s">
        <v>706</v>
      </c>
      <c r="G202" s="2">
        <v>2020</v>
      </c>
      <c r="H202" s="4" t="s">
        <v>17</v>
      </c>
      <c r="I202" s="57" t="s">
        <v>1182</v>
      </c>
      <c r="J202" s="56" t="s">
        <v>18</v>
      </c>
      <c r="K202" s="1" t="s">
        <v>19</v>
      </c>
      <c r="L202" s="1" t="s">
        <v>20</v>
      </c>
      <c r="M202" s="1" t="s">
        <v>21</v>
      </c>
      <c r="N202" s="2" t="s">
        <v>22</v>
      </c>
      <c r="O202" s="2" t="s">
        <v>23</v>
      </c>
      <c r="P202" s="2" t="s">
        <v>24</v>
      </c>
      <c r="Q202" s="2" t="s">
        <v>24</v>
      </c>
    </row>
    <row r="203" spans="1:17" ht="15" customHeight="1" x14ac:dyDescent="0.3">
      <c r="A203" s="61">
        <v>6886</v>
      </c>
      <c r="B203" s="11" t="s">
        <v>1201</v>
      </c>
      <c r="C203" s="1" t="s">
        <v>707</v>
      </c>
      <c r="D203" s="1" t="s">
        <v>188</v>
      </c>
      <c r="E203" s="1" t="s">
        <v>697</v>
      </c>
      <c r="F203" s="1" t="s">
        <v>708</v>
      </c>
      <c r="G203" s="2">
        <v>2022</v>
      </c>
      <c r="H203" s="4" t="s">
        <v>17</v>
      </c>
      <c r="I203" s="4" t="s">
        <v>1182</v>
      </c>
      <c r="J203" s="56" t="s">
        <v>18</v>
      </c>
      <c r="K203" s="1" t="s">
        <v>19</v>
      </c>
      <c r="L203" s="1" t="s">
        <v>20</v>
      </c>
      <c r="M203" s="1" t="s">
        <v>70</v>
      </c>
      <c r="N203" s="2" t="s">
        <v>22</v>
      </c>
      <c r="O203" s="2" t="s">
        <v>23</v>
      </c>
      <c r="P203" s="2" t="s">
        <v>191</v>
      </c>
      <c r="Q203" s="2" t="s">
        <v>191</v>
      </c>
    </row>
    <row r="204" spans="1:17" ht="15" customHeight="1" x14ac:dyDescent="0.3">
      <c r="A204" s="61">
        <v>6920</v>
      </c>
      <c r="B204" s="11" t="s">
        <v>1201</v>
      </c>
      <c r="C204" s="1" t="s">
        <v>709</v>
      </c>
      <c r="D204" s="1" t="s">
        <v>710</v>
      </c>
      <c r="E204" s="1" t="s">
        <v>232</v>
      </c>
      <c r="F204" s="1" t="s">
        <v>711</v>
      </c>
      <c r="G204" s="2">
        <v>2021</v>
      </c>
      <c r="H204" s="4" t="s">
        <v>17</v>
      </c>
      <c r="I204" s="4" t="s">
        <v>1182</v>
      </c>
      <c r="J204" s="56" t="s">
        <v>18</v>
      </c>
      <c r="K204" s="1" t="s">
        <v>241</v>
      </c>
      <c r="L204" s="1" t="s">
        <v>37</v>
      </c>
      <c r="M204" s="1" t="s">
        <v>21</v>
      </c>
      <c r="N204" s="2" t="s">
        <v>22</v>
      </c>
      <c r="O204" s="2" t="s">
        <v>23</v>
      </c>
      <c r="P204" s="2" t="s">
        <v>200</v>
      </c>
      <c r="Q204" s="2" t="s">
        <v>200</v>
      </c>
    </row>
    <row r="205" spans="1:17" ht="15" customHeight="1" x14ac:dyDescent="0.3">
      <c r="A205" s="61">
        <v>6921</v>
      </c>
      <c r="B205" s="11" t="s">
        <v>1201</v>
      </c>
      <c r="C205" s="1" t="s">
        <v>712</v>
      </c>
      <c r="D205" s="1" t="s">
        <v>713</v>
      </c>
      <c r="E205" s="1" t="s">
        <v>714</v>
      </c>
      <c r="F205" s="1" t="s">
        <v>715</v>
      </c>
      <c r="G205" s="2">
        <v>2023</v>
      </c>
      <c r="H205" s="4" t="s">
        <v>17</v>
      </c>
      <c r="I205" s="57" t="s">
        <v>1182</v>
      </c>
      <c r="J205" s="56" t="s">
        <v>18</v>
      </c>
      <c r="K205" s="1" t="s">
        <v>43</v>
      </c>
      <c r="L205" s="1" t="s">
        <v>99</v>
      </c>
      <c r="M205" s="1" t="s">
        <v>30</v>
      </c>
      <c r="N205" s="2" t="s">
        <v>89</v>
      </c>
      <c r="O205" s="2" t="s">
        <v>31</v>
      </c>
      <c r="P205" s="2" t="s">
        <v>76</v>
      </c>
      <c r="Q205" s="2" t="s">
        <v>124</v>
      </c>
    </row>
    <row r="206" spans="1:17" ht="15" customHeight="1" x14ac:dyDescent="0.3">
      <c r="A206" s="61">
        <v>6922</v>
      </c>
      <c r="B206" s="11" t="s">
        <v>1201</v>
      </c>
      <c r="C206" s="1" t="s">
        <v>716</v>
      </c>
      <c r="D206" s="1" t="s">
        <v>717</v>
      </c>
      <c r="E206" s="1" t="s">
        <v>718</v>
      </c>
      <c r="F206" s="1" t="s">
        <v>719</v>
      </c>
      <c r="G206" s="2">
        <v>2020</v>
      </c>
      <c r="H206" s="4" t="s">
        <v>17</v>
      </c>
      <c r="I206" s="57" t="s">
        <v>1182</v>
      </c>
      <c r="J206" s="56" t="s">
        <v>18</v>
      </c>
      <c r="K206" s="1" t="s">
        <v>43</v>
      </c>
      <c r="L206" s="1" t="s">
        <v>209</v>
      </c>
      <c r="M206" s="1" t="s">
        <v>30</v>
      </c>
      <c r="N206" s="2" t="s">
        <v>89</v>
      </c>
      <c r="O206" s="2" t="s">
        <v>31</v>
      </c>
      <c r="P206" s="2" t="s">
        <v>720</v>
      </c>
      <c r="Q206" s="2" t="s">
        <v>721</v>
      </c>
    </row>
    <row r="207" spans="1:17" ht="15" customHeight="1" x14ac:dyDescent="0.3">
      <c r="A207" s="61">
        <v>6932</v>
      </c>
      <c r="B207" s="11" t="s">
        <v>1201</v>
      </c>
      <c r="C207" s="1" t="s">
        <v>722</v>
      </c>
      <c r="D207" s="1" t="s">
        <v>723</v>
      </c>
      <c r="E207" s="1" t="s">
        <v>387</v>
      </c>
      <c r="F207" s="1" t="s">
        <v>724</v>
      </c>
      <c r="G207" s="2">
        <v>2021</v>
      </c>
      <c r="H207" s="4" t="s">
        <v>17</v>
      </c>
      <c r="I207" s="4" t="s">
        <v>1182</v>
      </c>
      <c r="J207" s="56" t="s">
        <v>18</v>
      </c>
      <c r="K207" s="1" t="s">
        <v>19</v>
      </c>
      <c r="L207" s="1" t="s">
        <v>99</v>
      </c>
      <c r="M207" s="1" t="s">
        <v>21</v>
      </c>
      <c r="N207" s="2" t="s">
        <v>22</v>
      </c>
      <c r="O207" s="2" t="s">
        <v>23</v>
      </c>
      <c r="P207" s="2" t="s">
        <v>507</v>
      </c>
      <c r="Q207" s="2" t="s">
        <v>507</v>
      </c>
    </row>
    <row r="208" spans="1:17" ht="15" customHeight="1" x14ac:dyDescent="0.3">
      <c r="A208" s="61">
        <v>6947</v>
      </c>
      <c r="B208" s="11" t="s">
        <v>1201</v>
      </c>
      <c r="C208" s="1" t="s">
        <v>725</v>
      </c>
      <c r="D208" s="1" t="s">
        <v>726</v>
      </c>
      <c r="E208" s="1" t="s">
        <v>600</v>
      </c>
      <c r="F208" s="1" t="s">
        <v>727</v>
      </c>
      <c r="G208" s="2">
        <v>2023</v>
      </c>
      <c r="H208" s="4" t="s">
        <v>17</v>
      </c>
      <c r="I208" s="57" t="s">
        <v>1182</v>
      </c>
      <c r="J208" s="56" t="s">
        <v>18</v>
      </c>
      <c r="K208" s="1" t="s">
        <v>19</v>
      </c>
      <c r="L208" s="1" t="s">
        <v>99</v>
      </c>
      <c r="M208" s="1" t="s">
        <v>56</v>
      </c>
      <c r="N208" s="2" t="s">
        <v>22</v>
      </c>
      <c r="O208" s="2" t="s">
        <v>31</v>
      </c>
      <c r="P208" s="2" t="s">
        <v>38</v>
      </c>
      <c r="Q208" s="2" t="s">
        <v>38</v>
      </c>
    </row>
    <row r="209" spans="1:17" ht="15" customHeight="1" x14ac:dyDescent="0.3">
      <c r="A209" s="61">
        <v>6952</v>
      </c>
      <c r="B209" s="11" t="s">
        <v>1201</v>
      </c>
      <c r="C209" s="1" t="s">
        <v>1331</v>
      </c>
      <c r="D209" s="1" t="s">
        <v>1332</v>
      </c>
      <c r="E209" s="1" t="s">
        <v>1333</v>
      </c>
      <c r="F209" s="1" t="s">
        <v>1334</v>
      </c>
      <c r="G209" s="2">
        <v>2022</v>
      </c>
      <c r="H209" s="4" t="s">
        <v>17</v>
      </c>
      <c r="I209" s="4" t="s">
        <v>1559</v>
      </c>
      <c r="J209" s="56" t="s">
        <v>1558</v>
      </c>
      <c r="K209" s="1" t="s">
        <v>1562</v>
      </c>
      <c r="L209" s="1" t="s">
        <v>1562</v>
      </c>
      <c r="M209" s="1" t="s">
        <v>1562</v>
      </c>
      <c r="N209" s="2" t="s">
        <v>1562</v>
      </c>
      <c r="O209" s="2" t="s">
        <v>1562</v>
      </c>
      <c r="P209" s="2" t="s">
        <v>1562</v>
      </c>
      <c r="Q209" s="2" t="s">
        <v>1562</v>
      </c>
    </row>
    <row r="210" spans="1:17" ht="15" customHeight="1" x14ac:dyDescent="0.3">
      <c r="A210" s="61">
        <v>6953</v>
      </c>
      <c r="B210" s="11" t="s">
        <v>1201</v>
      </c>
      <c r="C210" s="1" t="s">
        <v>728</v>
      </c>
      <c r="D210" s="1" t="s">
        <v>729</v>
      </c>
      <c r="E210" s="1" t="s">
        <v>730</v>
      </c>
      <c r="F210" s="1" t="s">
        <v>731</v>
      </c>
      <c r="G210" s="2">
        <v>2022</v>
      </c>
      <c r="H210" s="4" t="s">
        <v>17</v>
      </c>
      <c r="I210" s="4" t="s">
        <v>1182</v>
      </c>
      <c r="J210" s="56" t="s">
        <v>18</v>
      </c>
      <c r="K210" s="1" t="s">
        <v>19</v>
      </c>
      <c r="L210" s="1" t="s">
        <v>29</v>
      </c>
      <c r="M210" s="1" t="s">
        <v>3017</v>
      </c>
      <c r="N210" s="2" t="s">
        <v>22</v>
      </c>
      <c r="O210" s="2" t="s">
        <v>23</v>
      </c>
      <c r="P210" s="2" t="s">
        <v>32</v>
      </c>
      <c r="Q210" s="2" t="s">
        <v>32</v>
      </c>
    </row>
    <row r="211" spans="1:17" ht="15" customHeight="1" x14ac:dyDescent="0.3">
      <c r="A211" s="61">
        <v>6957</v>
      </c>
      <c r="B211" s="11" t="s">
        <v>1201</v>
      </c>
      <c r="C211" s="1" t="s">
        <v>732</v>
      </c>
      <c r="D211" s="1" t="s">
        <v>733</v>
      </c>
      <c r="E211" s="1" t="s">
        <v>189</v>
      </c>
      <c r="F211" s="1" t="s">
        <v>734</v>
      </c>
      <c r="G211" s="2">
        <v>2020</v>
      </c>
      <c r="H211" s="4" t="s">
        <v>17</v>
      </c>
      <c r="I211" s="4" t="s">
        <v>1182</v>
      </c>
      <c r="J211" s="56" t="s">
        <v>18</v>
      </c>
      <c r="K211" s="1" t="s">
        <v>49</v>
      </c>
      <c r="L211" s="1" t="s">
        <v>37</v>
      </c>
      <c r="M211" s="1" t="s">
        <v>409</v>
      </c>
      <c r="N211" s="2" t="s">
        <v>89</v>
      </c>
      <c r="O211" s="2" t="s">
        <v>31</v>
      </c>
      <c r="P211" s="2" t="s">
        <v>24</v>
      </c>
      <c r="Q211" s="2" t="s">
        <v>24</v>
      </c>
    </row>
    <row r="212" spans="1:17" ht="15" customHeight="1" x14ac:dyDescent="0.3">
      <c r="A212" s="61">
        <v>6975</v>
      </c>
      <c r="B212" s="11" t="s">
        <v>1201</v>
      </c>
      <c r="C212" s="1" t="s">
        <v>735</v>
      </c>
      <c r="D212" s="1" t="s">
        <v>736</v>
      </c>
      <c r="E212" s="1" t="s">
        <v>165</v>
      </c>
      <c r="F212" s="1" t="s">
        <v>737</v>
      </c>
      <c r="G212" s="2">
        <v>2021</v>
      </c>
      <c r="H212" s="4" t="s">
        <v>17</v>
      </c>
      <c r="I212" s="4" t="s">
        <v>1182</v>
      </c>
      <c r="J212" s="56" t="s">
        <v>18</v>
      </c>
      <c r="K212" s="1" t="s">
        <v>19</v>
      </c>
      <c r="L212" s="1" t="s">
        <v>574</v>
      </c>
      <c r="M212" s="1" t="s">
        <v>21</v>
      </c>
      <c r="N212" s="2" t="s">
        <v>89</v>
      </c>
      <c r="O212" s="2" t="s">
        <v>31</v>
      </c>
      <c r="P212" s="2" t="s">
        <v>45</v>
      </c>
      <c r="Q212" s="2" t="s">
        <v>45</v>
      </c>
    </row>
    <row r="213" spans="1:17" ht="15" customHeight="1" x14ac:dyDescent="0.3">
      <c r="A213" s="61">
        <v>6986</v>
      </c>
      <c r="B213" s="11" t="s">
        <v>1201</v>
      </c>
      <c r="C213" s="1" t="s">
        <v>738</v>
      </c>
      <c r="D213" s="1" t="s">
        <v>739</v>
      </c>
      <c r="E213" s="1" t="s">
        <v>740</v>
      </c>
      <c r="F213" s="1" t="s">
        <v>741</v>
      </c>
      <c r="G213" s="2">
        <v>2022</v>
      </c>
      <c r="H213" s="4" t="s">
        <v>17</v>
      </c>
      <c r="I213" s="4" t="s">
        <v>1182</v>
      </c>
      <c r="J213" s="56" t="s">
        <v>18</v>
      </c>
      <c r="K213" s="1" t="s">
        <v>43</v>
      </c>
      <c r="L213" s="1" t="s">
        <v>99</v>
      </c>
      <c r="M213" s="1" t="s">
        <v>30</v>
      </c>
      <c r="N213" s="2" t="s">
        <v>22</v>
      </c>
      <c r="O213" s="2" t="s">
        <v>23</v>
      </c>
      <c r="P213" s="2" t="s">
        <v>80</v>
      </c>
      <c r="Q213" s="2" t="s">
        <v>80</v>
      </c>
    </row>
    <row r="214" spans="1:17" ht="15" customHeight="1" x14ac:dyDescent="0.3">
      <c r="A214" s="61">
        <v>6992</v>
      </c>
      <c r="B214" s="11" t="s">
        <v>1201</v>
      </c>
      <c r="C214" s="1" t="s">
        <v>742</v>
      </c>
      <c r="D214" s="1" t="s">
        <v>743</v>
      </c>
      <c r="E214" s="1" t="s">
        <v>600</v>
      </c>
      <c r="F214" s="1" t="s">
        <v>744</v>
      </c>
      <c r="G214" s="2">
        <v>2020</v>
      </c>
      <c r="H214" s="4" t="s">
        <v>17</v>
      </c>
      <c r="I214" s="4" t="s">
        <v>1182</v>
      </c>
      <c r="J214" s="56" t="s">
        <v>18</v>
      </c>
      <c r="K214" s="1" t="s">
        <v>19</v>
      </c>
      <c r="L214" s="1" t="s">
        <v>20</v>
      </c>
      <c r="M214" s="1" t="s">
        <v>3017</v>
      </c>
      <c r="N214" s="2" t="s">
        <v>22</v>
      </c>
      <c r="O214" s="2" t="s">
        <v>23</v>
      </c>
      <c r="P214" s="2" t="s">
        <v>38</v>
      </c>
      <c r="Q214" s="2" t="s">
        <v>38</v>
      </c>
    </row>
    <row r="215" spans="1:17" ht="15" customHeight="1" x14ac:dyDescent="0.3">
      <c r="A215" s="61">
        <v>6994</v>
      </c>
      <c r="B215" s="11" t="s">
        <v>1201</v>
      </c>
      <c r="C215" s="1" t="s">
        <v>745</v>
      </c>
      <c r="D215" s="1" t="s">
        <v>746</v>
      </c>
      <c r="E215" s="1" t="s">
        <v>139</v>
      </c>
      <c r="F215" s="1" t="s">
        <v>747</v>
      </c>
      <c r="G215" s="2">
        <v>2023</v>
      </c>
      <c r="H215" s="4" t="s">
        <v>17</v>
      </c>
      <c r="I215" s="4" t="s">
        <v>1182</v>
      </c>
      <c r="J215" s="56" t="s">
        <v>18</v>
      </c>
      <c r="K215" s="1" t="s">
        <v>43</v>
      </c>
      <c r="L215" s="1" t="s">
        <v>75</v>
      </c>
      <c r="M215" s="1" t="s">
        <v>30</v>
      </c>
      <c r="N215" s="2" t="s">
        <v>89</v>
      </c>
      <c r="O215" s="2" t="s">
        <v>23</v>
      </c>
      <c r="P215" s="2" t="s">
        <v>748</v>
      </c>
      <c r="Q215" s="2" t="s">
        <v>749</v>
      </c>
    </row>
    <row r="216" spans="1:17" ht="15" customHeight="1" x14ac:dyDescent="0.3">
      <c r="A216" s="61">
        <v>7025</v>
      </c>
      <c r="B216" s="11" t="s">
        <v>1201</v>
      </c>
      <c r="C216" s="1" t="s">
        <v>750</v>
      </c>
      <c r="D216" s="1" t="s">
        <v>751</v>
      </c>
      <c r="E216" s="1" t="s">
        <v>153</v>
      </c>
      <c r="F216" s="1" t="s">
        <v>752</v>
      </c>
      <c r="G216" s="2">
        <v>2023</v>
      </c>
      <c r="H216" s="4" t="s">
        <v>17</v>
      </c>
      <c r="I216" s="4" t="s">
        <v>1182</v>
      </c>
      <c r="J216" s="56" t="s">
        <v>18</v>
      </c>
      <c r="K216" s="1" t="s">
        <v>19</v>
      </c>
      <c r="L216" s="1" t="s">
        <v>99</v>
      </c>
      <c r="M216" s="1" t="s">
        <v>99</v>
      </c>
      <c r="N216" s="2" t="s">
        <v>1188</v>
      </c>
      <c r="O216" s="2" t="s">
        <v>13</v>
      </c>
      <c r="P216" s="2" t="s">
        <v>128</v>
      </c>
      <c r="Q216" s="2" t="s">
        <v>13</v>
      </c>
    </row>
    <row r="217" spans="1:17" ht="15" customHeight="1" x14ac:dyDescent="0.3">
      <c r="A217" s="61">
        <v>7043</v>
      </c>
      <c r="B217" s="11" t="s">
        <v>1201</v>
      </c>
      <c r="C217" s="1" t="s">
        <v>1335</v>
      </c>
      <c r="D217" s="1" t="s">
        <v>1336</v>
      </c>
      <c r="E217" s="1" t="s">
        <v>198</v>
      </c>
      <c r="F217" s="1" t="s">
        <v>1337</v>
      </c>
      <c r="G217" s="2">
        <v>2023</v>
      </c>
      <c r="H217" s="4" t="s">
        <v>17</v>
      </c>
      <c r="I217" s="4" t="s">
        <v>1182</v>
      </c>
      <c r="J217" s="56" t="s">
        <v>1558</v>
      </c>
      <c r="K217" s="1" t="s">
        <v>1562</v>
      </c>
      <c r="L217" s="1" t="s">
        <v>1562</v>
      </c>
      <c r="M217" s="1" t="s">
        <v>1562</v>
      </c>
      <c r="N217" s="2" t="s">
        <v>1562</v>
      </c>
      <c r="O217" s="2" t="s">
        <v>1562</v>
      </c>
      <c r="P217" s="2" t="s">
        <v>1562</v>
      </c>
      <c r="Q217" s="2" t="s">
        <v>1562</v>
      </c>
    </row>
    <row r="218" spans="1:17" ht="15" customHeight="1" x14ac:dyDescent="0.3">
      <c r="A218" s="61">
        <v>7044</v>
      </c>
      <c r="B218" s="11" t="s">
        <v>1201</v>
      </c>
      <c r="C218" s="1" t="s">
        <v>753</v>
      </c>
      <c r="D218" s="1" t="s">
        <v>754</v>
      </c>
      <c r="E218" s="1" t="s">
        <v>198</v>
      </c>
      <c r="F218" s="1" t="s">
        <v>755</v>
      </c>
      <c r="G218" s="2">
        <v>2023</v>
      </c>
      <c r="H218" s="4" t="s">
        <v>17</v>
      </c>
      <c r="I218" s="4" t="s">
        <v>1182</v>
      </c>
      <c r="J218" s="56" t="s">
        <v>18</v>
      </c>
      <c r="K218" s="1" t="s">
        <v>19</v>
      </c>
      <c r="L218" s="1" t="s">
        <v>37</v>
      </c>
      <c r="M218" s="1" t="s">
        <v>21</v>
      </c>
      <c r="N218" s="2" t="s">
        <v>22</v>
      </c>
      <c r="O218" s="2" t="s">
        <v>23</v>
      </c>
      <c r="P218" s="2" t="s">
        <v>428</v>
      </c>
      <c r="Q218" s="2" t="s">
        <v>428</v>
      </c>
    </row>
    <row r="219" spans="1:17" ht="15" customHeight="1" x14ac:dyDescent="0.3">
      <c r="A219" s="61">
        <v>7117</v>
      </c>
      <c r="B219" s="11" t="s">
        <v>1201</v>
      </c>
      <c r="C219" s="1" t="s">
        <v>756</v>
      </c>
      <c r="D219" s="1" t="s">
        <v>757</v>
      </c>
      <c r="E219" s="1" t="s">
        <v>189</v>
      </c>
      <c r="F219" s="1" t="s">
        <v>758</v>
      </c>
      <c r="G219" s="2">
        <v>2021</v>
      </c>
      <c r="H219" s="4" t="s">
        <v>17</v>
      </c>
      <c r="I219" s="4" t="s">
        <v>1182</v>
      </c>
      <c r="J219" s="56" t="s">
        <v>18</v>
      </c>
      <c r="K219" s="1" t="s">
        <v>49</v>
      </c>
      <c r="L219" s="1" t="s">
        <v>20</v>
      </c>
      <c r="M219" s="1" t="s">
        <v>3017</v>
      </c>
      <c r="N219" s="2" t="s">
        <v>22</v>
      </c>
      <c r="O219" s="2" t="s">
        <v>23</v>
      </c>
      <c r="P219" s="2" t="s">
        <v>51</v>
      </c>
      <c r="Q219" s="2" t="s">
        <v>51</v>
      </c>
    </row>
    <row r="220" spans="1:17" ht="15" customHeight="1" x14ac:dyDescent="0.3">
      <c r="A220" s="61">
        <v>7150</v>
      </c>
      <c r="B220" s="11" t="s">
        <v>1201</v>
      </c>
      <c r="C220" s="1" t="s">
        <v>759</v>
      </c>
      <c r="D220" s="1" t="s">
        <v>760</v>
      </c>
      <c r="E220" s="1" t="s">
        <v>387</v>
      </c>
      <c r="F220" s="1" t="s">
        <v>761</v>
      </c>
      <c r="G220" s="2">
        <v>2022</v>
      </c>
      <c r="H220" s="4" t="s">
        <v>17</v>
      </c>
      <c r="I220" s="4" t="s">
        <v>1182</v>
      </c>
      <c r="J220" s="56" t="s">
        <v>18</v>
      </c>
      <c r="K220" s="1" t="s">
        <v>43</v>
      </c>
      <c r="L220" s="1" t="s">
        <v>37</v>
      </c>
      <c r="M220" s="1" t="s">
        <v>30</v>
      </c>
      <c r="N220" s="2" t="s">
        <v>22</v>
      </c>
      <c r="O220" s="2" t="s">
        <v>31</v>
      </c>
      <c r="P220" s="2" t="s">
        <v>61</v>
      </c>
      <c r="Q220" s="2" t="s">
        <v>61</v>
      </c>
    </row>
    <row r="221" spans="1:17" ht="15" customHeight="1" x14ac:dyDescent="0.3">
      <c r="A221" s="61">
        <v>7151</v>
      </c>
      <c r="B221" s="11" t="s">
        <v>1201</v>
      </c>
      <c r="C221" s="1" t="s">
        <v>762</v>
      </c>
      <c r="D221" s="1" t="s">
        <v>763</v>
      </c>
      <c r="E221" s="1" t="s">
        <v>498</v>
      </c>
      <c r="F221" s="1" t="s">
        <v>764</v>
      </c>
      <c r="G221" s="2">
        <v>2020</v>
      </c>
      <c r="H221" s="4" t="s">
        <v>17</v>
      </c>
      <c r="I221" s="57" t="s">
        <v>1182</v>
      </c>
      <c r="J221" s="56" t="s">
        <v>18</v>
      </c>
      <c r="K221" s="1" t="s">
        <v>19</v>
      </c>
      <c r="L221" s="1" t="s">
        <v>37</v>
      </c>
      <c r="M221" s="1" t="s">
        <v>30</v>
      </c>
      <c r="N221" s="2" t="s">
        <v>22</v>
      </c>
      <c r="O221" s="2" t="s">
        <v>31</v>
      </c>
      <c r="P221" s="2" t="s">
        <v>110</v>
      </c>
      <c r="Q221" s="2" t="s">
        <v>110</v>
      </c>
    </row>
    <row r="222" spans="1:17" ht="15" customHeight="1" x14ac:dyDescent="0.3">
      <c r="A222" s="61">
        <v>7152</v>
      </c>
      <c r="B222" s="11" t="s">
        <v>1201</v>
      </c>
      <c r="C222" s="1" t="s">
        <v>765</v>
      </c>
      <c r="D222" s="1" t="s">
        <v>766</v>
      </c>
      <c r="E222" s="1" t="s">
        <v>767</v>
      </c>
      <c r="F222" s="1" t="s">
        <v>768</v>
      </c>
      <c r="G222" s="2">
        <v>2023</v>
      </c>
      <c r="H222" s="4" t="s">
        <v>17</v>
      </c>
      <c r="I222" s="4" t="s">
        <v>1182</v>
      </c>
      <c r="J222" s="56" t="s">
        <v>18</v>
      </c>
      <c r="K222" s="1" t="s">
        <v>49</v>
      </c>
      <c r="L222" s="1" t="s">
        <v>37</v>
      </c>
      <c r="M222" s="1" t="s">
        <v>3017</v>
      </c>
      <c r="N222" s="2" t="s">
        <v>22</v>
      </c>
      <c r="O222" s="2" t="s">
        <v>23</v>
      </c>
      <c r="P222" s="2" t="s">
        <v>51</v>
      </c>
      <c r="Q222" s="2" t="s">
        <v>51</v>
      </c>
    </row>
    <row r="223" spans="1:17" ht="15" customHeight="1" x14ac:dyDescent="0.3">
      <c r="A223" s="61">
        <v>7153</v>
      </c>
      <c r="B223" s="11" t="s">
        <v>1201</v>
      </c>
      <c r="C223" s="1" t="s">
        <v>769</v>
      </c>
      <c r="D223" s="1" t="s">
        <v>770</v>
      </c>
      <c r="E223" s="1" t="s">
        <v>771</v>
      </c>
      <c r="F223" s="1" t="s">
        <v>772</v>
      </c>
      <c r="G223" s="2">
        <v>2020</v>
      </c>
      <c r="H223" s="4" t="s">
        <v>17</v>
      </c>
      <c r="I223" s="4" t="s">
        <v>1182</v>
      </c>
      <c r="J223" s="56" t="s">
        <v>18</v>
      </c>
      <c r="K223" s="1" t="s">
        <v>19</v>
      </c>
      <c r="L223" s="1" t="s">
        <v>37</v>
      </c>
      <c r="M223" s="1" t="s">
        <v>178</v>
      </c>
      <c r="N223" s="2" t="s">
        <v>22</v>
      </c>
      <c r="O223" s="2" t="s">
        <v>23</v>
      </c>
      <c r="P223" s="2" t="s">
        <v>24</v>
      </c>
      <c r="Q223" s="2" t="s">
        <v>24</v>
      </c>
    </row>
    <row r="224" spans="1:17" ht="15" customHeight="1" x14ac:dyDescent="0.3">
      <c r="A224" s="61">
        <v>7156</v>
      </c>
      <c r="B224" s="11" t="s">
        <v>1201</v>
      </c>
      <c r="C224" s="1" t="s">
        <v>773</v>
      </c>
      <c r="D224" s="1" t="s">
        <v>774</v>
      </c>
      <c r="E224" s="1" t="s">
        <v>771</v>
      </c>
      <c r="F224" s="1" t="s">
        <v>775</v>
      </c>
      <c r="G224" s="2">
        <v>2020</v>
      </c>
      <c r="H224" s="4" t="s">
        <v>17</v>
      </c>
      <c r="I224" s="4" t="s">
        <v>1182</v>
      </c>
      <c r="J224" s="56" t="s">
        <v>18</v>
      </c>
      <c r="K224" s="1" t="s">
        <v>49</v>
      </c>
      <c r="L224" s="1" t="s">
        <v>37</v>
      </c>
      <c r="M224" s="1" t="s">
        <v>21</v>
      </c>
      <c r="N224" s="2" t="s">
        <v>22</v>
      </c>
      <c r="O224" s="2" t="s">
        <v>31</v>
      </c>
      <c r="P224" s="2" t="s">
        <v>24</v>
      </c>
      <c r="Q224" s="2" t="s">
        <v>365</v>
      </c>
    </row>
    <row r="225" spans="1:17" ht="15" customHeight="1" x14ac:dyDescent="0.3">
      <c r="A225" s="61">
        <v>7157</v>
      </c>
      <c r="B225" s="11" t="s">
        <v>1201</v>
      </c>
      <c r="C225" s="1" t="s">
        <v>776</v>
      </c>
      <c r="D225" s="1" t="s">
        <v>777</v>
      </c>
      <c r="E225" s="1" t="s">
        <v>778</v>
      </c>
      <c r="F225" s="1" t="s">
        <v>779</v>
      </c>
      <c r="G225" s="2">
        <v>2021</v>
      </c>
      <c r="H225" s="4" t="s">
        <v>17</v>
      </c>
      <c r="I225" s="4" t="s">
        <v>1182</v>
      </c>
      <c r="J225" s="56" t="s">
        <v>18</v>
      </c>
      <c r="K225" s="1" t="s">
        <v>19</v>
      </c>
      <c r="L225" s="1" t="s">
        <v>37</v>
      </c>
      <c r="M225" s="1" t="s">
        <v>474</v>
      </c>
      <c r="N225" s="2" t="s">
        <v>89</v>
      </c>
      <c r="O225" s="2" t="s">
        <v>31</v>
      </c>
      <c r="P225" s="2" t="s">
        <v>256</v>
      </c>
      <c r="Q225" s="2" t="s">
        <v>297</v>
      </c>
    </row>
    <row r="226" spans="1:17" ht="15" customHeight="1" x14ac:dyDescent="0.3">
      <c r="A226" s="61">
        <v>7158</v>
      </c>
      <c r="B226" s="11" t="s">
        <v>1201</v>
      </c>
      <c r="C226" s="1" t="s">
        <v>780</v>
      </c>
      <c r="D226" s="1" t="s">
        <v>781</v>
      </c>
      <c r="E226" s="1" t="s">
        <v>485</v>
      </c>
      <c r="F226" s="1" t="s">
        <v>782</v>
      </c>
      <c r="G226" s="2">
        <v>2021</v>
      </c>
      <c r="H226" s="4" t="s">
        <v>17</v>
      </c>
      <c r="I226" s="4" t="s">
        <v>1182</v>
      </c>
      <c r="J226" s="56" t="s">
        <v>18</v>
      </c>
      <c r="K226" s="1" t="s">
        <v>49</v>
      </c>
      <c r="L226" s="1" t="s">
        <v>37</v>
      </c>
      <c r="M226" s="1" t="s">
        <v>21</v>
      </c>
      <c r="N226" s="2" t="s">
        <v>22</v>
      </c>
      <c r="O226" s="2" t="s">
        <v>23</v>
      </c>
      <c r="P226" s="2" t="s">
        <v>110</v>
      </c>
      <c r="Q226" s="2" t="s">
        <v>110</v>
      </c>
    </row>
    <row r="227" spans="1:17" ht="15" customHeight="1" x14ac:dyDescent="0.3">
      <c r="A227" s="61">
        <v>7160</v>
      </c>
      <c r="B227" s="11" t="s">
        <v>1201</v>
      </c>
      <c r="C227" s="1" t="s">
        <v>783</v>
      </c>
      <c r="D227" s="1" t="s">
        <v>784</v>
      </c>
      <c r="E227" s="1" t="s">
        <v>785</v>
      </c>
      <c r="F227" s="1" t="s">
        <v>786</v>
      </c>
      <c r="G227" s="2">
        <v>2023</v>
      </c>
      <c r="H227" s="4" t="s">
        <v>17</v>
      </c>
      <c r="I227" s="4" t="s">
        <v>1182</v>
      </c>
      <c r="J227" s="56" t="s">
        <v>18</v>
      </c>
      <c r="K227" s="1" t="s">
        <v>19</v>
      </c>
      <c r="L227" s="1" t="s">
        <v>37</v>
      </c>
      <c r="M227" s="1" t="s">
        <v>99</v>
      </c>
      <c r="N227" s="2" t="s">
        <v>89</v>
      </c>
      <c r="O227" s="2" t="s">
        <v>31</v>
      </c>
      <c r="P227" s="2" t="s">
        <v>24</v>
      </c>
      <c r="Q227" s="2" t="s">
        <v>24</v>
      </c>
    </row>
    <row r="228" spans="1:17" ht="15" customHeight="1" x14ac:dyDescent="0.3">
      <c r="A228" s="61">
        <v>7161</v>
      </c>
      <c r="B228" s="11" t="s">
        <v>1201</v>
      </c>
      <c r="C228" s="1" t="s">
        <v>787</v>
      </c>
      <c r="D228" s="1" t="s">
        <v>788</v>
      </c>
      <c r="E228" s="1" t="s">
        <v>216</v>
      </c>
      <c r="F228" s="1" t="s">
        <v>789</v>
      </c>
      <c r="G228" s="2">
        <v>2020</v>
      </c>
      <c r="H228" s="4" t="s">
        <v>17</v>
      </c>
      <c r="I228" s="4" t="s">
        <v>1182</v>
      </c>
      <c r="J228" s="56" t="s">
        <v>18</v>
      </c>
      <c r="K228" s="1" t="s">
        <v>43</v>
      </c>
      <c r="L228" s="1" t="s">
        <v>37</v>
      </c>
      <c r="M228" s="1" t="s">
        <v>30</v>
      </c>
      <c r="N228" s="2" t="s">
        <v>22</v>
      </c>
      <c r="O228" s="2" t="s">
        <v>31</v>
      </c>
      <c r="P228" s="2" t="s">
        <v>76</v>
      </c>
      <c r="Q228" s="2" t="s">
        <v>76</v>
      </c>
    </row>
    <row r="229" spans="1:17" ht="15" customHeight="1" x14ac:dyDescent="0.3">
      <c r="A229" s="61">
        <v>7180</v>
      </c>
      <c r="B229" s="11" t="s">
        <v>1201</v>
      </c>
      <c r="C229" s="1" t="s">
        <v>1338</v>
      </c>
      <c r="D229" s="1" t="s">
        <v>1311</v>
      </c>
      <c r="E229" s="1" t="s">
        <v>906</v>
      </c>
      <c r="F229" s="1" t="s">
        <v>1339</v>
      </c>
      <c r="G229" s="2">
        <v>2021</v>
      </c>
      <c r="H229" s="4" t="s">
        <v>17</v>
      </c>
      <c r="I229" s="4" t="s">
        <v>1182</v>
      </c>
      <c r="J229" s="56" t="s">
        <v>1558</v>
      </c>
      <c r="K229" s="1" t="s">
        <v>1562</v>
      </c>
      <c r="L229" s="1" t="s">
        <v>1562</v>
      </c>
      <c r="M229" s="1" t="s">
        <v>1562</v>
      </c>
      <c r="N229" s="2" t="s">
        <v>1562</v>
      </c>
      <c r="O229" s="2" t="s">
        <v>1562</v>
      </c>
      <c r="P229" s="2" t="s">
        <v>1562</v>
      </c>
      <c r="Q229" s="2" t="s">
        <v>1562</v>
      </c>
    </row>
    <row r="230" spans="1:17" ht="15" customHeight="1" x14ac:dyDescent="0.3">
      <c r="A230" s="61">
        <v>7251</v>
      </c>
      <c r="B230" s="11" t="s">
        <v>1201</v>
      </c>
      <c r="C230" s="1" t="s">
        <v>790</v>
      </c>
      <c r="D230" s="1" t="s">
        <v>791</v>
      </c>
      <c r="E230" s="1" t="s">
        <v>600</v>
      </c>
      <c r="F230" s="1" t="s">
        <v>792</v>
      </c>
      <c r="G230" s="2">
        <v>2022</v>
      </c>
      <c r="H230" s="4" t="s">
        <v>17</v>
      </c>
      <c r="I230" s="57" t="s">
        <v>1182</v>
      </c>
      <c r="J230" s="56" t="s">
        <v>18</v>
      </c>
      <c r="K230" s="1" t="s">
        <v>19</v>
      </c>
      <c r="L230" s="1" t="s">
        <v>37</v>
      </c>
      <c r="M230" s="1" t="s">
        <v>3017</v>
      </c>
      <c r="N230" s="2" t="s">
        <v>1188</v>
      </c>
      <c r="O230" s="2" t="s">
        <v>13</v>
      </c>
      <c r="P230" s="2" t="s">
        <v>793</v>
      </c>
      <c r="Q230" s="2" t="s">
        <v>13</v>
      </c>
    </row>
    <row r="231" spans="1:17" ht="15" customHeight="1" x14ac:dyDescent="0.3">
      <c r="A231" s="61">
        <v>7252</v>
      </c>
      <c r="B231" s="11" t="s">
        <v>1201</v>
      </c>
      <c r="C231" s="1" t="s">
        <v>794</v>
      </c>
      <c r="D231" s="1" t="s">
        <v>795</v>
      </c>
      <c r="E231" s="1" t="s">
        <v>153</v>
      </c>
      <c r="F231" s="1" t="s">
        <v>796</v>
      </c>
      <c r="G231" s="2">
        <v>2021</v>
      </c>
      <c r="H231" s="4" t="s">
        <v>17</v>
      </c>
      <c r="I231" s="4" t="s">
        <v>1182</v>
      </c>
      <c r="J231" s="56" t="s">
        <v>18</v>
      </c>
      <c r="K231" s="1" t="s">
        <v>43</v>
      </c>
      <c r="L231" s="1" t="s">
        <v>20</v>
      </c>
      <c r="M231" s="1" t="s">
        <v>70</v>
      </c>
      <c r="N231" s="2" t="s">
        <v>22</v>
      </c>
      <c r="O231" s="2" t="s">
        <v>23</v>
      </c>
      <c r="P231" s="2" t="s">
        <v>24</v>
      </c>
      <c r="Q231" s="2" t="s">
        <v>24</v>
      </c>
    </row>
    <row r="232" spans="1:17" ht="15" customHeight="1" x14ac:dyDescent="0.3">
      <c r="A232" s="61">
        <v>7255</v>
      </c>
      <c r="B232" s="11" t="s">
        <v>1201</v>
      </c>
      <c r="C232" s="1" t="s">
        <v>797</v>
      </c>
      <c r="D232" s="1" t="s">
        <v>798</v>
      </c>
      <c r="E232" s="1" t="s">
        <v>505</v>
      </c>
      <c r="F232" s="1" t="s">
        <v>799</v>
      </c>
      <c r="G232" s="2">
        <v>2021</v>
      </c>
      <c r="H232" s="4" t="s">
        <v>17</v>
      </c>
      <c r="I232" s="4" t="s">
        <v>1182</v>
      </c>
      <c r="J232" s="56" t="s">
        <v>18</v>
      </c>
      <c r="K232" s="1" t="s">
        <v>19</v>
      </c>
      <c r="L232" s="1" t="s">
        <v>20</v>
      </c>
      <c r="M232" s="1" t="s">
        <v>800</v>
      </c>
      <c r="N232" s="2" t="s">
        <v>22</v>
      </c>
      <c r="O232" s="2" t="s">
        <v>23</v>
      </c>
      <c r="P232" s="2" t="s">
        <v>128</v>
      </c>
      <c r="Q232" s="2" t="s">
        <v>128</v>
      </c>
    </row>
    <row r="233" spans="1:17" ht="15" customHeight="1" x14ac:dyDescent="0.3">
      <c r="A233" s="61">
        <v>7258</v>
      </c>
      <c r="B233" s="11" t="s">
        <v>1201</v>
      </c>
      <c r="C233" s="1" t="s">
        <v>801</v>
      </c>
      <c r="D233" s="1" t="s">
        <v>802</v>
      </c>
      <c r="E233" s="1" t="s">
        <v>498</v>
      </c>
      <c r="F233" s="1" t="s">
        <v>803</v>
      </c>
      <c r="G233" s="2">
        <v>2020</v>
      </c>
      <c r="H233" s="4" t="s">
        <v>17</v>
      </c>
      <c r="I233" s="57" t="s">
        <v>1182</v>
      </c>
      <c r="J233" s="56" t="s">
        <v>18</v>
      </c>
      <c r="K233" s="1" t="s">
        <v>19</v>
      </c>
      <c r="L233" s="1" t="s">
        <v>20</v>
      </c>
      <c r="M233" s="1" t="s">
        <v>3017</v>
      </c>
      <c r="N233" s="2" t="s">
        <v>22</v>
      </c>
      <c r="O233" s="2" t="s">
        <v>23</v>
      </c>
      <c r="P233" s="2" t="s">
        <v>516</v>
      </c>
      <c r="Q233" s="2" t="s">
        <v>516</v>
      </c>
    </row>
    <row r="234" spans="1:17" ht="15" customHeight="1" x14ac:dyDescent="0.3">
      <c r="A234" s="61">
        <v>7267</v>
      </c>
      <c r="B234" s="11" t="s">
        <v>1201</v>
      </c>
      <c r="C234" s="1" t="s">
        <v>804</v>
      </c>
      <c r="D234" s="1" t="s">
        <v>805</v>
      </c>
      <c r="E234" s="1" t="s">
        <v>373</v>
      </c>
      <c r="F234" s="1" t="s">
        <v>806</v>
      </c>
      <c r="G234" s="2">
        <v>2023</v>
      </c>
      <c r="H234" s="4" t="s">
        <v>17</v>
      </c>
      <c r="I234" s="4" t="s">
        <v>1182</v>
      </c>
      <c r="J234" s="56" t="s">
        <v>18</v>
      </c>
      <c r="K234" s="1" t="s">
        <v>19</v>
      </c>
      <c r="L234" s="1" t="s">
        <v>99</v>
      </c>
      <c r="M234" s="1" t="s">
        <v>30</v>
      </c>
      <c r="N234" s="2" t="s">
        <v>22</v>
      </c>
      <c r="O234" s="2" t="s">
        <v>31</v>
      </c>
      <c r="P234" s="2" t="s">
        <v>24</v>
      </c>
      <c r="Q234" s="2" t="s">
        <v>24</v>
      </c>
    </row>
    <row r="235" spans="1:17" ht="15" customHeight="1" x14ac:dyDescent="0.3">
      <c r="A235" s="61">
        <v>7268</v>
      </c>
      <c r="B235" s="11" t="s">
        <v>1201</v>
      </c>
      <c r="C235" s="1" t="s">
        <v>807</v>
      </c>
      <c r="D235" s="1" t="s">
        <v>808</v>
      </c>
      <c r="E235" s="1" t="s">
        <v>165</v>
      </c>
      <c r="F235" s="1" t="s">
        <v>809</v>
      </c>
      <c r="G235" s="2">
        <v>2022</v>
      </c>
      <c r="H235" s="4" t="s">
        <v>17</v>
      </c>
      <c r="I235" s="4" t="s">
        <v>1182</v>
      </c>
      <c r="J235" s="56" t="s">
        <v>18</v>
      </c>
      <c r="K235" s="1" t="s">
        <v>19</v>
      </c>
      <c r="L235" s="1" t="s">
        <v>20</v>
      </c>
      <c r="M235" s="1" t="s">
        <v>3026</v>
      </c>
      <c r="N235" s="2" t="s">
        <v>22</v>
      </c>
      <c r="O235" s="2" t="s">
        <v>23</v>
      </c>
      <c r="P235" s="2" t="s">
        <v>810</v>
      </c>
      <c r="Q235" s="2" t="s">
        <v>810</v>
      </c>
    </row>
    <row r="236" spans="1:17" ht="15" customHeight="1" x14ac:dyDescent="0.3">
      <c r="A236" s="61">
        <v>7269</v>
      </c>
      <c r="B236" s="11" t="s">
        <v>1201</v>
      </c>
      <c r="C236" s="1" t="s">
        <v>811</v>
      </c>
      <c r="D236" s="1" t="s">
        <v>812</v>
      </c>
      <c r="E236" s="1" t="s">
        <v>207</v>
      </c>
      <c r="F236" s="1" t="s">
        <v>813</v>
      </c>
      <c r="G236" s="2">
        <v>2022</v>
      </c>
      <c r="H236" s="4" t="s">
        <v>17</v>
      </c>
      <c r="I236" s="4" t="s">
        <v>1182</v>
      </c>
      <c r="J236" s="56" t="s">
        <v>18</v>
      </c>
      <c r="K236" s="1" t="s">
        <v>19</v>
      </c>
      <c r="L236" s="1" t="s">
        <v>20</v>
      </c>
      <c r="M236" s="1" t="s">
        <v>99</v>
      </c>
      <c r="N236" s="2" t="s">
        <v>22</v>
      </c>
      <c r="O236" s="2" t="s">
        <v>23</v>
      </c>
      <c r="P236" s="2" t="s">
        <v>110</v>
      </c>
      <c r="Q236" s="2" t="s">
        <v>110</v>
      </c>
    </row>
    <row r="237" spans="1:17" ht="15" customHeight="1" x14ac:dyDescent="0.3">
      <c r="A237" s="61">
        <v>7281</v>
      </c>
      <c r="B237" s="11" t="s">
        <v>1201</v>
      </c>
      <c r="C237" s="1" t="s">
        <v>814</v>
      </c>
      <c r="D237" s="1" t="s">
        <v>815</v>
      </c>
      <c r="E237" s="1" t="s">
        <v>816</v>
      </c>
      <c r="F237" s="1" t="s">
        <v>817</v>
      </c>
      <c r="G237" s="2">
        <v>2021</v>
      </c>
      <c r="H237" s="4" t="s">
        <v>17</v>
      </c>
      <c r="I237" s="57" t="s">
        <v>1182</v>
      </c>
      <c r="J237" s="56" t="s">
        <v>18</v>
      </c>
      <c r="K237" s="1" t="s">
        <v>19</v>
      </c>
      <c r="L237" s="1" t="s">
        <v>20</v>
      </c>
      <c r="M237" s="1" t="s">
        <v>99</v>
      </c>
      <c r="N237" s="2" t="s">
        <v>22</v>
      </c>
      <c r="O237" s="2" t="s">
        <v>23</v>
      </c>
      <c r="P237" s="2" t="s">
        <v>61</v>
      </c>
      <c r="Q237" s="2" t="s">
        <v>61</v>
      </c>
    </row>
    <row r="238" spans="1:17" ht="15" customHeight="1" x14ac:dyDescent="0.3">
      <c r="A238" s="61">
        <v>7282</v>
      </c>
      <c r="B238" s="11" t="s">
        <v>1201</v>
      </c>
      <c r="C238" s="1" t="s">
        <v>818</v>
      </c>
      <c r="D238" s="1" t="s">
        <v>819</v>
      </c>
      <c r="E238" s="1" t="s">
        <v>373</v>
      </c>
      <c r="F238" s="1" t="s">
        <v>820</v>
      </c>
      <c r="G238" s="2">
        <v>2021</v>
      </c>
      <c r="H238" s="4" t="s">
        <v>17</v>
      </c>
      <c r="I238" s="4" t="s">
        <v>1182</v>
      </c>
      <c r="J238" s="56" t="s">
        <v>18</v>
      </c>
      <c r="K238" s="1" t="s">
        <v>19</v>
      </c>
      <c r="L238" s="1" t="s">
        <v>20</v>
      </c>
      <c r="M238" s="1" t="s">
        <v>21</v>
      </c>
      <c r="N238" s="2" t="s">
        <v>22</v>
      </c>
      <c r="O238" s="2" t="s">
        <v>23</v>
      </c>
      <c r="P238" s="2" t="s">
        <v>61</v>
      </c>
      <c r="Q238" s="2" t="s">
        <v>61</v>
      </c>
    </row>
    <row r="239" spans="1:17" ht="15" customHeight="1" x14ac:dyDescent="0.3">
      <c r="A239" s="61">
        <v>7298</v>
      </c>
      <c r="B239" s="11" t="s">
        <v>1201</v>
      </c>
      <c r="C239" s="1" t="s">
        <v>821</v>
      </c>
      <c r="D239" s="1" t="s">
        <v>822</v>
      </c>
      <c r="E239" s="1" t="s">
        <v>189</v>
      </c>
      <c r="F239" s="1" t="s">
        <v>823</v>
      </c>
      <c r="G239" s="2">
        <v>2023</v>
      </c>
      <c r="H239" s="4" t="s">
        <v>17</v>
      </c>
      <c r="I239" s="4" t="s">
        <v>1182</v>
      </c>
      <c r="J239" s="56" t="s">
        <v>18</v>
      </c>
      <c r="K239" s="1" t="s">
        <v>19</v>
      </c>
      <c r="L239" s="1" t="s">
        <v>99</v>
      </c>
      <c r="M239" s="1" t="s">
        <v>3017</v>
      </c>
      <c r="N239" s="2" t="s">
        <v>22</v>
      </c>
      <c r="O239" s="2" t="s">
        <v>23</v>
      </c>
      <c r="P239" s="2" t="s">
        <v>24</v>
      </c>
      <c r="Q239" s="2" t="s">
        <v>24</v>
      </c>
    </row>
    <row r="240" spans="1:17" ht="15" customHeight="1" x14ac:dyDescent="0.3">
      <c r="A240" s="61">
        <v>7320</v>
      </c>
      <c r="B240" s="11" t="s">
        <v>1201</v>
      </c>
      <c r="C240" s="1" t="s">
        <v>824</v>
      </c>
      <c r="D240" s="1" t="s">
        <v>227</v>
      </c>
      <c r="E240" s="1" t="s">
        <v>265</v>
      </c>
      <c r="F240" s="1" t="s">
        <v>825</v>
      </c>
      <c r="G240" s="2">
        <v>2021</v>
      </c>
      <c r="H240" s="4" t="s">
        <v>17</v>
      </c>
      <c r="I240" s="4" t="s">
        <v>1182</v>
      </c>
      <c r="J240" s="56" t="s">
        <v>18</v>
      </c>
      <c r="K240" s="1" t="s">
        <v>19</v>
      </c>
      <c r="L240" s="1" t="s">
        <v>826</v>
      </c>
      <c r="M240" s="1" t="s">
        <v>56</v>
      </c>
      <c r="N240" s="2" t="s">
        <v>22</v>
      </c>
      <c r="O240" s="2" t="s">
        <v>31</v>
      </c>
      <c r="P240" s="2" t="s">
        <v>218</v>
      </c>
      <c r="Q240" s="2" t="s">
        <v>218</v>
      </c>
    </row>
    <row r="241" spans="1:17" ht="15" customHeight="1" x14ac:dyDescent="0.3">
      <c r="A241" s="61">
        <v>7322</v>
      </c>
      <c r="B241" s="11" t="s">
        <v>1201</v>
      </c>
      <c r="C241" s="1" t="s">
        <v>827</v>
      </c>
      <c r="D241" s="1" t="s">
        <v>828</v>
      </c>
      <c r="E241" s="1" t="s">
        <v>198</v>
      </c>
      <c r="F241" s="1" t="s">
        <v>829</v>
      </c>
      <c r="G241" s="2">
        <v>2020</v>
      </c>
      <c r="H241" s="4" t="s">
        <v>17</v>
      </c>
      <c r="I241" s="4" t="s">
        <v>1182</v>
      </c>
      <c r="J241" s="56" t="s">
        <v>18</v>
      </c>
      <c r="K241" s="1" t="s">
        <v>19</v>
      </c>
      <c r="L241" s="1" t="s">
        <v>20</v>
      </c>
      <c r="M241" s="1" t="s">
        <v>21</v>
      </c>
      <c r="N241" s="2" t="s">
        <v>22</v>
      </c>
      <c r="O241" s="2" t="s">
        <v>23</v>
      </c>
      <c r="P241" s="2" t="s">
        <v>830</v>
      </c>
      <c r="Q241" s="2" t="s">
        <v>830</v>
      </c>
    </row>
    <row r="242" spans="1:17" ht="15" customHeight="1" x14ac:dyDescent="0.3">
      <c r="A242" s="61">
        <v>7327</v>
      </c>
      <c r="B242" s="11" t="s">
        <v>1201</v>
      </c>
      <c r="C242" s="1" t="s">
        <v>831</v>
      </c>
      <c r="D242" s="1" t="s">
        <v>832</v>
      </c>
      <c r="E242" s="1" t="s">
        <v>280</v>
      </c>
      <c r="F242" s="1" t="s">
        <v>833</v>
      </c>
      <c r="G242" s="2">
        <v>2020</v>
      </c>
      <c r="H242" s="4" t="s">
        <v>17</v>
      </c>
      <c r="I242" s="57" t="s">
        <v>1182</v>
      </c>
      <c r="J242" s="56" t="s">
        <v>18</v>
      </c>
      <c r="K242" s="1" t="s">
        <v>141</v>
      </c>
      <c r="L242" s="1" t="s">
        <v>37</v>
      </c>
      <c r="M242" s="1" t="s">
        <v>834</v>
      </c>
      <c r="N242" s="2" t="s">
        <v>22</v>
      </c>
      <c r="O242" s="2" t="s">
        <v>23</v>
      </c>
      <c r="P242" s="2" t="s">
        <v>24</v>
      </c>
      <c r="Q242" s="2" t="s">
        <v>24</v>
      </c>
    </row>
    <row r="243" spans="1:17" ht="15" customHeight="1" x14ac:dyDescent="0.3">
      <c r="A243" s="61">
        <v>7329</v>
      </c>
      <c r="B243" s="11" t="s">
        <v>1201</v>
      </c>
      <c r="C243" s="1" t="s">
        <v>1340</v>
      </c>
      <c r="D243" s="1" t="s">
        <v>1341</v>
      </c>
      <c r="E243" s="1" t="s">
        <v>1342</v>
      </c>
      <c r="F243" s="1" t="s">
        <v>1343</v>
      </c>
      <c r="G243" s="2">
        <v>2023</v>
      </c>
      <c r="H243" s="4" t="s">
        <v>17</v>
      </c>
      <c r="I243" s="4" t="s">
        <v>1182</v>
      </c>
      <c r="J243" s="56" t="s">
        <v>1558</v>
      </c>
      <c r="K243" s="1" t="s">
        <v>1562</v>
      </c>
      <c r="L243" s="1" t="s">
        <v>1562</v>
      </c>
      <c r="M243" s="1" t="s">
        <v>1562</v>
      </c>
      <c r="N243" s="2" t="s">
        <v>1562</v>
      </c>
      <c r="O243" s="2" t="s">
        <v>1562</v>
      </c>
      <c r="P243" s="2" t="s">
        <v>1562</v>
      </c>
      <c r="Q243" s="2" t="s">
        <v>1562</v>
      </c>
    </row>
    <row r="244" spans="1:17" ht="15" customHeight="1" x14ac:dyDescent="0.3">
      <c r="A244" s="61">
        <v>7335</v>
      </c>
      <c r="B244" s="11" t="s">
        <v>1201</v>
      </c>
      <c r="C244" s="1" t="s">
        <v>835</v>
      </c>
      <c r="D244" s="1" t="s">
        <v>836</v>
      </c>
      <c r="E244" s="1" t="s">
        <v>418</v>
      </c>
      <c r="F244" s="1" t="s">
        <v>837</v>
      </c>
      <c r="G244" s="2">
        <v>2022</v>
      </c>
      <c r="H244" s="4" t="s">
        <v>17</v>
      </c>
      <c r="I244" s="4" t="s">
        <v>1182</v>
      </c>
      <c r="J244" s="56" t="s">
        <v>18</v>
      </c>
      <c r="K244" s="1" t="s">
        <v>19</v>
      </c>
      <c r="L244" s="1" t="s">
        <v>37</v>
      </c>
      <c r="M244" s="1" t="s">
        <v>21</v>
      </c>
      <c r="N244" s="2" t="s">
        <v>22</v>
      </c>
      <c r="O244" s="2" t="s">
        <v>31</v>
      </c>
      <c r="P244" s="2" t="s">
        <v>80</v>
      </c>
      <c r="Q244" s="2" t="s">
        <v>80</v>
      </c>
    </row>
    <row r="245" spans="1:17" ht="15" customHeight="1" x14ac:dyDescent="0.3">
      <c r="A245" s="61">
        <v>7348</v>
      </c>
      <c r="B245" s="11" t="s">
        <v>1201</v>
      </c>
      <c r="C245" s="1" t="s">
        <v>838</v>
      </c>
      <c r="D245" s="1" t="s">
        <v>839</v>
      </c>
      <c r="E245" s="1" t="s">
        <v>840</v>
      </c>
      <c r="F245" s="1" t="s">
        <v>841</v>
      </c>
      <c r="G245" s="2">
        <v>2021</v>
      </c>
      <c r="H245" s="4" t="s">
        <v>17</v>
      </c>
      <c r="I245" s="4" t="s">
        <v>1182</v>
      </c>
      <c r="J245" s="56" t="s">
        <v>18</v>
      </c>
      <c r="K245" s="1" t="s">
        <v>99</v>
      </c>
      <c r="L245" s="1" t="s">
        <v>29</v>
      </c>
      <c r="M245" s="1" t="s">
        <v>3017</v>
      </c>
      <c r="N245" s="2" t="s">
        <v>22</v>
      </c>
      <c r="O245" s="2" t="s">
        <v>23</v>
      </c>
      <c r="P245" s="2" t="s">
        <v>830</v>
      </c>
      <c r="Q245" s="2" t="s">
        <v>830</v>
      </c>
    </row>
    <row r="246" spans="1:17" ht="15" customHeight="1" x14ac:dyDescent="0.3">
      <c r="A246" s="61">
        <v>7354</v>
      </c>
      <c r="B246" s="11" t="s">
        <v>1201</v>
      </c>
      <c r="C246" s="1" t="s">
        <v>842</v>
      </c>
      <c r="D246" s="1" t="s">
        <v>843</v>
      </c>
      <c r="E246" s="1" t="s">
        <v>248</v>
      </c>
      <c r="F246" s="1" t="s">
        <v>844</v>
      </c>
      <c r="G246" s="2">
        <v>2021</v>
      </c>
      <c r="H246" s="4" t="s">
        <v>17</v>
      </c>
      <c r="I246" s="57" t="s">
        <v>1182</v>
      </c>
      <c r="J246" s="56" t="s">
        <v>18</v>
      </c>
      <c r="K246" s="1" t="s">
        <v>19</v>
      </c>
      <c r="L246" s="1" t="s">
        <v>37</v>
      </c>
      <c r="M246" s="1" t="s">
        <v>30</v>
      </c>
      <c r="N246" s="2" t="s">
        <v>22</v>
      </c>
      <c r="O246" s="2" t="s">
        <v>31</v>
      </c>
      <c r="P246" s="2" t="s">
        <v>110</v>
      </c>
      <c r="Q246" s="2" t="s">
        <v>110</v>
      </c>
    </row>
    <row r="247" spans="1:17" ht="15" customHeight="1" x14ac:dyDescent="0.3">
      <c r="A247" s="61">
        <v>7362</v>
      </c>
      <c r="B247" s="11" t="s">
        <v>1201</v>
      </c>
      <c r="C247" s="1" t="s">
        <v>845</v>
      </c>
      <c r="D247" s="1" t="s">
        <v>846</v>
      </c>
      <c r="E247" s="1" t="s">
        <v>248</v>
      </c>
      <c r="F247" s="1" t="s">
        <v>847</v>
      </c>
      <c r="G247" s="2">
        <v>2020</v>
      </c>
      <c r="H247" s="4" t="s">
        <v>17</v>
      </c>
      <c r="I247" s="4" t="s">
        <v>1182</v>
      </c>
      <c r="J247" s="56" t="s">
        <v>18</v>
      </c>
      <c r="K247" s="1" t="s">
        <v>43</v>
      </c>
      <c r="L247" s="1" t="s">
        <v>20</v>
      </c>
      <c r="M247" s="1" t="s">
        <v>21</v>
      </c>
      <c r="N247" s="2" t="s">
        <v>22</v>
      </c>
      <c r="O247" s="2" t="s">
        <v>23</v>
      </c>
      <c r="P247" s="2" t="s">
        <v>76</v>
      </c>
      <c r="Q247" s="2" t="s">
        <v>76</v>
      </c>
    </row>
    <row r="248" spans="1:17" ht="15" customHeight="1" x14ac:dyDescent="0.3">
      <c r="A248" s="61">
        <v>7364</v>
      </c>
      <c r="B248" s="11" t="s">
        <v>1201</v>
      </c>
      <c r="C248" s="1" t="s">
        <v>848</v>
      </c>
      <c r="D248" s="1" t="s">
        <v>849</v>
      </c>
      <c r="E248" s="1" t="s">
        <v>477</v>
      </c>
      <c r="F248" s="1" t="s">
        <v>850</v>
      </c>
      <c r="G248" s="2">
        <v>2021</v>
      </c>
      <c r="H248" s="4" t="s">
        <v>17</v>
      </c>
      <c r="I248" s="4" t="s">
        <v>1182</v>
      </c>
      <c r="J248" s="56" t="s">
        <v>18</v>
      </c>
      <c r="K248" s="1" t="s">
        <v>19</v>
      </c>
      <c r="L248" s="1" t="s">
        <v>37</v>
      </c>
      <c r="M248" s="1" t="s">
        <v>21</v>
      </c>
      <c r="N248" s="2" t="s">
        <v>1188</v>
      </c>
      <c r="O248" s="2" t="s">
        <v>13</v>
      </c>
      <c r="P248" s="2" t="s">
        <v>296</v>
      </c>
      <c r="Q248" s="2" t="s">
        <v>13</v>
      </c>
    </row>
    <row r="249" spans="1:17" ht="15" customHeight="1" x14ac:dyDescent="0.3">
      <c r="A249" s="61">
        <v>7376</v>
      </c>
      <c r="B249" s="11" t="s">
        <v>1201</v>
      </c>
      <c r="C249" s="1" t="s">
        <v>1344</v>
      </c>
      <c r="D249" s="1" t="s">
        <v>1345</v>
      </c>
      <c r="E249" s="1" t="s">
        <v>280</v>
      </c>
      <c r="F249" s="1" t="s">
        <v>1346</v>
      </c>
      <c r="G249" s="2">
        <v>2021</v>
      </c>
      <c r="H249" s="4" t="s">
        <v>17</v>
      </c>
      <c r="I249" s="4" t="s">
        <v>1182</v>
      </c>
      <c r="J249" s="56" t="s">
        <v>1558</v>
      </c>
      <c r="K249" s="1" t="s">
        <v>1562</v>
      </c>
      <c r="L249" s="1" t="s">
        <v>1562</v>
      </c>
      <c r="M249" s="1" t="s">
        <v>1562</v>
      </c>
      <c r="N249" s="2" t="s">
        <v>1562</v>
      </c>
      <c r="O249" s="2" t="s">
        <v>1562</v>
      </c>
      <c r="P249" s="2" t="s">
        <v>1562</v>
      </c>
      <c r="Q249" s="2" t="s">
        <v>1562</v>
      </c>
    </row>
    <row r="250" spans="1:17" ht="15" customHeight="1" x14ac:dyDescent="0.3">
      <c r="A250" s="61">
        <v>7397</v>
      </c>
      <c r="B250" s="11" t="s">
        <v>1201</v>
      </c>
      <c r="C250" s="1" t="s">
        <v>1347</v>
      </c>
      <c r="D250" s="1" t="s">
        <v>1348</v>
      </c>
      <c r="E250" s="1" t="s">
        <v>1349</v>
      </c>
      <c r="F250" s="1" t="s">
        <v>1350</v>
      </c>
      <c r="G250" s="2">
        <v>2021</v>
      </c>
      <c r="H250" s="4" t="s">
        <v>17</v>
      </c>
      <c r="I250" s="4" t="s">
        <v>1182</v>
      </c>
      <c r="J250" s="56" t="s">
        <v>1558</v>
      </c>
      <c r="K250" s="1" t="s">
        <v>1562</v>
      </c>
      <c r="L250" s="1" t="s">
        <v>1562</v>
      </c>
      <c r="M250" s="1" t="s">
        <v>1562</v>
      </c>
      <c r="N250" s="2" t="s">
        <v>1562</v>
      </c>
      <c r="O250" s="2" t="s">
        <v>1562</v>
      </c>
      <c r="P250" s="2" t="s">
        <v>1562</v>
      </c>
      <c r="Q250" s="2" t="s">
        <v>1562</v>
      </c>
    </row>
    <row r="251" spans="1:17" ht="15" customHeight="1" x14ac:dyDescent="0.3">
      <c r="A251" s="61">
        <v>7414</v>
      </c>
      <c r="B251" s="11" t="s">
        <v>1201</v>
      </c>
      <c r="C251" s="1" t="s">
        <v>851</v>
      </c>
      <c r="D251" s="1" t="s">
        <v>852</v>
      </c>
      <c r="E251" s="1" t="s">
        <v>853</v>
      </c>
      <c r="F251" s="1" t="s">
        <v>854</v>
      </c>
      <c r="G251" s="2">
        <v>2021</v>
      </c>
      <c r="H251" s="4" t="s">
        <v>17</v>
      </c>
      <c r="I251" s="4" t="s">
        <v>1182</v>
      </c>
      <c r="J251" s="56" t="s">
        <v>18</v>
      </c>
      <c r="K251" s="1" t="s">
        <v>19</v>
      </c>
      <c r="L251" s="1" t="s">
        <v>29</v>
      </c>
      <c r="M251" s="1" t="s">
        <v>70</v>
      </c>
      <c r="N251" s="2" t="s">
        <v>1188</v>
      </c>
      <c r="O251" s="2" t="s">
        <v>13</v>
      </c>
      <c r="P251" s="2" t="s">
        <v>256</v>
      </c>
      <c r="Q251" s="2" t="s">
        <v>13</v>
      </c>
    </row>
    <row r="252" spans="1:17" ht="15" customHeight="1" x14ac:dyDescent="0.3">
      <c r="A252" s="61">
        <v>7415</v>
      </c>
      <c r="B252" s="11" t="s">
        <v>1201</v>
      </c>
      <c r="C252" s="1" t="s">
        <v>855</v>
      </c>
      <c r="D252" s="1" t="s">
        <v>856</v>
      </c>
      <c r="E252" s="1" t="s">
        <v>232</v>
      </c>
      <c r="F252" s="1" t="s">
        <v>857</v>
      </c>
      <c r="G252" s="2">
        <v>2023</v>
      </c>
      <c r="H252" s="4" t="s">
        <v>17</v>
      </c>
      <c r="I252" s="4" t="s">
        <v>1182</v>
      </c>
      <c r="J252" s="56" t="s">
        <v>18</v>
      </c>
      <c r="K252" s="1" t="s">
        <v>43</v>
      </c>
      <c r="L252" s="1" t="s">
        <v>29</v>
      </c>
      <c r="M252" s="1" t="s">
        <v>3017</v>
      </c>
      <c r="N252" s="2" t="s">
        <v>22</v>
      </c>
      <c r="O252" s="2" t="s">
        <v>23</v>
      </c>
      <c r="P252" s="2" t="s">
        <v>128</v>
      </c>
      <c r="Q252" s="2" t="s">
        <v>128</v>
      </c>
    </row>
    <row r="253" spans="1:17" ht="15" customHeight="1" x14ac:dyDescent="0.3">
      <c r="A253" s="61">
        <v>7416</v>
      </c>
      <c r="B253" s="11" t="s">
        <v>1201</v>
      </c>
      <c r="C253" s="1" t="s">
        <v>858</v>
      </c>
      <c r="D253" s="1" t="s">
        <v>859</v>
      </c>
      <c r="E253" s="1" t="s">
        <v>216</v>
      </c>
      <c r="F253" s="1" t="s">
        <v>860</v>
      </c>
      <c r="G253" s="2">
        <v>2022</v>
      </c>
      <c r="H253" s="4" t="s">
        <v>17</v>
      </c>
      <c r="I253" s="4" t="s">
        <v>1182</v>
      </c>
      <c r="J253" s="56" t="s">
        <v>18</v>
      </c>
      <c r="K253" s="1" t="s">
        <v>19</v>
      </c>
      <c r="L253" s="1" t="s">
        <v>29</v>
      </c>
      <c r="M253" s="1" t="s">
        <v>21</v>
      </c>
      <c r="N253" s="2" t="s">
        <v>22</v>
      </c>
      <c r="O253" s="2" t="s">
        <v>23</v>
      </c>
      <c r="P253" s="2" t="s">
        <v>296</v>
      </c>
      <c r="Q253" s="2" t="s">
        <v>296</v>
      </c>
    </row>
    <row r="254" spans="1:17" ht="15" customHeight="1" x14ac:dyDescent="0.3">
      <c r="A254" s="61">
        <v>7420</v>
      </c>
      <c r="B254" s="11" t="s">
        <v>1201</v>
      </c>
      <c r="C254" s="1" t="s">
        <v>861</v>
      </c>
      <c r="D254" s="1" t="s">
        <v>862</v>
      </c>
      <c r="E254" s="1" t="s">
        <v>863</v>
      </c>
      <c r="F254" s="1" t="s">
        <v>864</v>
      </c>
      <c r="G254" s="2">
        <v>2022</v>
      </c>
      <c r="H254" s="4" t="s">
        <v>17</v>
      </c>
      <c r="I254" s="4" t="s">
        <v>1182</v>
      </c>
      <c r="J254" s="56" t="s">
        <v>18</v>
      </c>
      <c r="K254" s="1" t="s">
        <v>49</v>
      </c>
      <c r="L254" s="1" t="s">
        <v>29</v>
      </c>
      <c r="M254" s="1" t="s">
        <v>474</v>
      </c>
      <c r="N254" s="2" t="s">
        <v>680</v>
      </c>
      <c r="O254" s="2" t="s">
        <v>459</v>
      </c>
      <c r="P254" s="2" t="s">
        <v>136</v>
      </c>
      <c r="Q254" s="2" t="s">
        <v>136</v>
      </c>
    </row>
    <row r="255" spans="1:17" ht="15" customHeight="1" x14ac:dyDescent="0.3">
      <c r="A255" s="61">
        <v>7432</v>
      </c>
      <c r="B255" s="11" t="s">
        <v>1201</v>
      </c>
      <c r="C255" s="1" t="s">
        <v>865</v>
      </c>
      <c r="D255" s="1" t="s">
        <v>866</v>
      </c>
      <c r="E255" s="1" t="s">
        <v>30</v>
      </c>
      <c r="F255" s="1" t="s">
        <v>867</v>
      </c>
      <c r="G255" s="2">
        <v>2020</v>
      </c>
      <c r="H255" s="4" t="s">
        <v>17</v>
      </c>
      <c r="I255" s="4" t="s">
        <v>1182</v>
      </c>
      <c r="J255" s="56" t="s">
        <v>18</v>
      </c>
      <c r="K255" s="1" t="s">
        <v>19</v>
      </c>
      <c r="L255" s="1" t="s">
        <v>37</v>
      </c>
      <c r="M255" s="1" t="s">
        <v>30</v>
      </c>
      <c r="N255" s="2" t="s">
        <v>89</v>
      </c>
      <c r="O255" s="2" t="s">
        <v>31</v>
      </c>
      <c r="P255" s="2" t="s">
        <v>830</v>
      </c>
      <c r="Q255" s="2" t="s">
        <v>830</v>
      </c>
    </row>
    <row r="256" spans="1:17" ht="15" customHeight="1" x14ac:dyDescent="0.3">
      <c r="A256" s="61">
        <v>7821</v>
      </c>
      <c r="B256" s="11" t="s">
        <v>1201</v>
      </c>
      <c r="C256" s="1" t="s">
        <v>13</v>
      </c>
      <c r="D256" s="1" t="s">
        <v>868</v>
      </c>
      <c r="E256" s="1" t="s">
        <v>248</v>
      </c>
      <c r="F256" s="1" t="s">
        <v>869</v>
      </c>
      <c r="G256" s="2">
        <v>2022</v>
      </c>
      <c r="H256" s="4" t="s">
        <v>17</v>
      </c>
      <c r="I256" s="4" t="s">
        <v>1182</v>
      </c>
      <c r="J256" s="56" t="s">
        <v>18</v>
      </c>
      <c r="K256" s="1" t="s">
        <v>241</v>
      </c>
      <c r="L256" s="1" t="s">
        <v>37</v>
      </c>
      <c r="M256" s="1" t="s">
        <v>870</v>
      </c>
      <c r="N256" s="2" t="s">
        <v>89</v>
      </c>
      <c r="O256" s="2" t="s">
        <v>31</v>
      </c>
      <c r="P256" s="2" t="s">
        <v>24</v>
      </c>
      <c r="Q256" s="2" t="s">
        <v>297</v>
      </c>
    </row>
    <row r="257" spans="1:17" ht="15" customHeight="1" x14ac:dyDescent="0.3">
      <c r="A257" s="61">
        <v>7822</v>
      </c>
      <c r="B257" s="11" t="s">
        <v>1201</v>
      </c>
      <c r="C257" s="1" t="s">
        <v>13</v>
      </c>
      <c r="D257" s="1" t="s">
        <v>1351</v>
      </c>
      <c r="E257" s="1" t="s">
        <v>13</v>
      </c>
      <c r="F257" s="1" t="s">
        <v>1352</v>
      </c>
      <c r="G257" s="2">
        <v>2023</v>
      </c>
      <c r="H257" s="4" t="s">
        <v>17</v>
      </c>
      <c r="I257" s="4" t="s">
        <v>1559</v>
      </c>
      <c r="J257" s="56" t="s">
        <v>1558</v>
      </c>
      <c r="K257" s="1" t="s">
        <v>1562</v>
      </c>
      <c r="L257" s="1" t="s">
        <v>1562</v>
      </c>
      <c r="M257" s="1" t="s">
        <v>1562</v>
      </c>
      <c r="N257" s="2" t="s">
        <v>1562</v>
      </c>
      <c r="O257" s="2" t="s">
        <v>1562</v>
      </c>
      <c r="P257" s="2" t="s">
        <v>1562</v>
      </c>
      <c r="Q257" s="2" t="s">
        <v>1562</v>
      </c>
    </row>
    <row r="258" spans="1:17" ht="15" customHeight="1" x14ac:dyDescent="0.3">
      <c r="A258" s="61">
        <v>7834</v>
      </c>
      <c r="B258" s="11" t="s">
        <v>1201</v>
      </c>
      <c r="C258" s="1" t="s">
        <v>13</v>
      </c>
      <c r="D258" s="1" t="s">
        <v>871</v>
      </c>
      <c r="E258" s="1" t="s">
        <v>248</v>
      </c>
      <c r="F258" s="1" t="s">
        <v>872</v>
      </c>
      <c r="G258" s="2">
        <v>2021</v>
      </c>
      <c r="H258" s="4" t="s">
        <v>17</v>
      </c>
      <c r="I258" s="4" t="s">
        <v>1182</v>
      </c>
      <c r="J258" s="56" t="s">
        <v>18</v>
      </c>
      <c r="K258" s="1" t="s">
        <v>241</v>
      </c>
      <c r="L258" s="1" t="s">
        <v>37</v>
      </c>
      <c r="M258" s="1" t="s">
        <v>178</v>
      </c>
      <c r="N258" s="2" t="s">
        <v>89</v>
      </c>
      <c r="O258" s="2" t="s">
        <v>31</v>
      </c>
      <c r="P258" s="2" t="s">
        <v>76</v>
      </c>
      <c r="Q258" s="2" t="s">
        <v>297</v>
      </c>
    </row>
    <row r="259" spans="1:17" ht="15" customHeight="1" x14ac:dyDescent="0.3">
      <c r="A259" s="61">
        <v>7836</v>
      </c>
      <c r="B259" s="11" t="s">
        <v>1201</v>
      </c>
      <c r="C259" s="1" t="s">
        <v>13</v>
      </c>
      <c r="D259" s="1" t="s">
        <v>873</v>
      </c>
      <c r="E259" s="1" t="s">
        <v>874</v>
      </c>
      <c r="F259" s="1" t="s">
        <v>875</v>
      </c>
      <c r="G259" s="2" t="s">
        <v>13</v>
      </c>
      <c r="H259" s="4" t="s">
        <v>17</v>
      </c>
      <c r="I259" s="57" t="s">
        <v>556</v>
      </c>
      <c r="J259" s="56" t="s">
        <v>18</v>
      </c>
      <c r="K259" s="1" t="s">
        <v>49</v>
      </c>
      <c r="L259" s="1" t="s">
        <v>37</v>
      </c>
      <c r="M259" s="1" t="s">
        <v>30</v>
      </c>
      <c r="N259" s="2" t="s">
        <v>89</v>
      </c>
      <c r="O259" s="2" t="s">
        <v>31</v>
      </c>
      <c r="P259" s="2" t="s">
        <v>110</v>
      </c>
      <c r="Q259" s="2" t="s">
        <v>110</v>
      </c>
    </row>
    <row r="260" spans="1:17" ht="15" customHeight="1" x14ac:dyDescent="0.3">
      <c r="A260" s="61">
        <v>7844</v>
      </c>
      <c r="B260" s="11" t="s">
        <v>1201</v>
      </c>
      <c r="C260" s="1" t="s">
        <v>13</v>
      </c>
      <c r="D260" s="1" t="s">
        <v>1353</v>
      </c>
      <c r="E260" s="1" t="s">
        <v>1354</v>
      </c>
      <c r="F260" s="1" t="s">
        <v>1355</v>
      </c>
      <c r="G260" s="2">
        <v>2023</v>
      </c>
      <c r="H260" s="4" t="s">
        <v>17</v>
      </c>
      <c r="I260" s="4" t="s">
        <v>1182</v>
      </c>
      <c r="J260" s="56" t="s">
        <v>1558</v>
      </c>
      <c r="K260" s="1" t="s">
        <v>1562</v>
      </c>
      <c r="L260" s="1" t="s">
        <v>1562</v>
      </c>
      <c r="M260" s="1" t="s">
        <v>1562</v>
      </c>
      <c r="N260" s="2" t="s">
        <v>1562</v>
      </c>
      <c r="O260" s="2" t="s">
        <v>1562</v>
      </c>
      <c r="P260" s="2" t="s">
        <v>1562</v>
      </c>
      <c r="Q260" s="2" t="s">
        <v>1562</v>
      </c>
    </row>
    <row r="261" spans="1:17" ht="15" customHeight="1" x14ac:dyDescent="0.3">
      <c r="A261" s="61">
        <v>7847</v>
      </c>
      <c r="B261" s="11" t="s">
        <v>1201</v>
      </c>
      <c r="C261" s="1" t="s">
        <v>13</v>
      </c>
      <c r="D261" s="1" t="s">
        <v>876</v>
      </c>
      <c r="E261" s="1" t="s">
        <v>877</v>
      </c>
      <c r="F261" s="1" t="s">
        <v>878</v>
      </c>
      <c r="G261" s="2">
        <v>2022</v>
      </c>
      <c r="H261" s="4" t="s">
        <v>17</v>
      </c>
      <c r="I261" s="4" t="s">
        <v>1182</v>
      </c>
      <c r="J261" s="56" t="s">
        <v>18</v>
      </c>
      <c r="K261" s="1" t="s">
        <v>19</v>
      </c>
      <c r="L261" s="1" t="s">
        <v>20</v>
      </c>
      <c r="M261" s="1" t="s">
        <v>3017</v>
      </c>
      <c r="N261" s="2" t="s">
        <v>22</v>
      </c>
      <c r="O261" s="2" t="s">
        <v>23</v>
      </c>
      <c r="P261" s="2" t="s">
        <v>448</v>
      </c>
      <c r="Q261" s="2" t="s">
        <v>448</v>
      </c>
    </row>
    <row r="262" spans="1:17" ht="15" customHeight="1" x14ac:dyDescent="0.3">
      <c r="A262" s="61">
        <v>7902</v>
      </c>
      <c r="B262" s="11" t="s">
        <v>1201</v>
      </c>
      <c r="C262" s="1" t="s">
        <v>13</v>
      </c>
      <c r="D262" s="1" t="s">
        <v>879</v>
      </c>
      <c r="E262" s="1" t="s">
        <v>13</v>
      </c>
      <c r="F262" s="1" t="s">
        <v>880</v>
      </c>
      <c r="G262" s="2">
        <v>2022</v>
      </c>
      <c r="H262" s="4" t="s">
        <v>17</v>
      </c>
      <c r="I262" s="4" t="s">
        <v>556</v>
      </c>
      <c r="J262" s="56" t="s">
        <v>18</v>
      </c>
      <c r="K262" s="1" t="s">
        <v>19</v>
      </c>
      <c r="L262" s="1" t="s">
        <v>99</v>
      </c>
      <c r="M262" s="1" t="s">
        <v>3017</v>
      </c>
      <c r="N262" s="2" t="s">
        <v>1188</v>
      </c>
      <c r="O262" s="2" t="s">
        <v>13</v>
      </c>
      <c r="P262" s="2" t="s">
        <v>24</v>
      </c>
      <c r="Q262" s="2" t="s">
        <v>13</v>
      </c>
    </row>
    <row r="263" spans="1:17" ht="15" customHeight="1" x14ac:dyDescent="0.3">
      <c r="A263" s="61">
        <v>7966</v>
      </c>
      <c r="B263" s="11" t="s">
        <v>1201</v>
      </c>
      <c r="C263" s="1" t="s">
        <v>13</v>
      </c>
      <c r="D263" s="1" t="s">
        <v>881</v>
      </c>
      <c r="E263" s="1" t="s">
        <v>882</v>
      </c>
      <c r="F263" s="1" t="s">
        <v>883</v>
      </c>
      <c r="G263" s="2">
        <v>2022</v>
      </c>
      <c r="H263" s="4" t="s">
        <v>17</v>
      </c>
      <c r="I263" s="57" t="s">
        <v>1182</v>
      </c>
      <c r="J263" s="56" t="s">
        <v>18</v>
      </c>
      <c r="K263" s="1" t="s">
        <v>43</v>
      </c>
      <c r="L263" s="1" t="s">
        <v>37</v>
      </c>
      <c r="M263" s="1" t="s">
        <v>30</v>
      </c>
      <c r="N263" s="2" t="s">
        <v>22</v>
      </c>
      <c r="O263" s="2" t="s">
        <v>31</v>
      </c>
      <c r="P263" s="2" t="s">
        <v>354</v>
      </c>
      <c r="Q263" s="2" t="s">
        <v>354</v>
      </c>
    </row>
    <row r="264" spans="1:17" ht="15" customHeight="1" x14ac:dyDescent="0.3">
      <c r="A264" s="61">
        <v>8022</v>
      </c>
      <c r="B264" s="11" t="s">
        <v>1201</v>
      </c>
      <c r="C264" s="1" t="s">
        <v>13</v>
      </c>
      <c r="D264" s="1" t="s">
        <v>884</v>
      </c>
      <c r="E264" s="1" t="s">
        <v>885</v>
      </c>
      <c r="F264" s="1" t="s">
        <v>886</v>
      </c>
      <c r="G264" s="2">
        <v>2023</v>
      </c>
      <c r="H264" s="4" t="s">
        <v>17</v>
      </c>
      <c r="I264" s="4" t="s">
        <v>1182</v>
      </c>
      <c r="J264" s="56" t="s">
        <v>18</v>
      </c>
      <c r="K264" s="1" t="s">
        <v>401</v>
      </c>
      <c r="L264" s="1" t="s">
        <v>887</v>
      </c>
      <c r="M264" s="1" t="s">
        <v>409</v>
      </c>
      <c r="N264" s="2" t="s">
        <v>22</v>
      </c>
      <c r="O264" s="2" t="s">
        <v>23</v>
      </c>
      <c r="P264" s="2" t="s">
        <v>24</v>
      </c>
      <c r="Q264" s="2" t="s">
        <v>24</v>
      </c>
    </row>
    <row r="265" spans="1:17" ht="15" customHeight="1" x14ac:dyDescent="0.3">
      <c r="A265" s="61">
        <v>8168</v>
      </c>
      <c r="B265" s="11" t="s">
        <v>1201</v>
      </c>
      <c r="C265" s="1" t="s">
        <v>13</v>
      </c>
      <c r="D265" s="1" t="s">
        <v>888</v>
      </c>
      <c r="E265" s="1" t="s">
        <v>13</v>
      </c>
      <c r="F265" s="1" t="s">
        <v>889</v>
      </c>
      <c r="G265" s="2">
        <v>2020</v>
      </c>
      <c r="H265" s="4" t="s">
        <v>17</v>
      </c>
      <c r="I265" s="4" t="s">
        <v>556</v>
      </c>
      <c r="J265" s="56" t="s">
        <v>18</v>
      </c>
      <c r="K265" s="1" t="s">
        <v>19</v>
      </c>
      <c r="L265" s="1" t="s">
        <v>826</v>
      </c>
      <c r="M265" s="1" t="s">
        <v>890</v>
      </c>
      <c r="N265" s="2" t="s">
        <v>680</v>
      </c>
      <c r="O265" s="2" t="s">
        <v>459</v>
      </c>
      <c r="P265" s="2" t="s">
        <v>128</v>
      </c>
      <c r="Q265" s="2" t="s">
        <v>128</v>
      </c>
    </row>
    <row r="266" spans="1:17" ht="15" customHeight="1" x14ac:dyDescent="0.3">
      <c r="A266" s="61">
        <v>8191</v>
      </c>
      <c r="B266" s="11" t="s">
        <v>1201</v>
      </c>
      <c r="C266" s="1" t="s">
        <v>13</v>
      </c>
      <c r="D266" s="1" t="s">
        <v>1356</v>
      </c>
      <c r="E266" s="1" t="s">
        <v>265</v>
      </c>
      <c r="F266" s="1" t="s">
        <v>1357</v>
      </c>
      <c r="G266" s="2">
        <v>2020</v>
      </c>
      <c r="H266" s="4" t="s">
        <v>17</v>
      </c>
      <c r="I266" s="4" t="s">
        <v>1182</v>
      </c>
      <c r="J266" s="56" t="s">
        <v>1558</v>
      </c>
      <c r="K266" s="1" t="s">
        <v>1562</v>
      </c>
      <c r="L266" s="1" t="s">
        <v>1562</v>
      </c>
      <c r="M266" s="1" t="s">
        <v>1562</v>
      </c>
      <c r="N266" s="2" t="s">
        <v>1562</v>
      </c>
      <c r="O266" s="2" t="s">
        <v>1562</v>
      </c>
      <c r="P266" s="2" t="s">
        <v>1562</v>
      </c>
      <c r="Q266" s="2" t="s">
        <v>1562</v>
      </c>
    </row>
    <row r="267" spans="1:17" ht="15" customHeight="1" x14ac:dyDescent="0.3">
      <c r="A267" s="61">
        <v>8375</v>
      </c>
      <c r="B267" s="11" t="s">
        <v>1201</v>
      </c>
      <c r="C267" s="1" t="s">
        <v>13</v>
      </c>
      <c r="D267" s="1" t="s">
        <v>891</v>
      </c>
      <c r="E267" s="1" t="s">
        <v>13</v>
      </c>
      <c r="F267" s="1" t="s">
        <v>892</v>
      </c>
      <c r="G267" s="2">
        <v>2023</v>
      </c>
      <c r="H267" s="4" t="s">
        <v>17</v>
      </c>
      <c r="I267" s="4" t="s">
        <v>1182</v>
      </c>
      <c r="J267" s="56" t="s">
        <v>18</v>
      </c>
      <c r="K267" s="1" t="s">
        <v>19</v>
      </c>
      <c r="L267" s="1" t="s">
        <v>37</v>
      </c>
      <c r="M267" s="1" t="s">
        <v>21</v>
      </c>
      <c r="N267" s="2" t="s">
        <v>22</v>
      </c>
      <c r="O267" s="2" t="s">
        <v>23</v>
      </c>
      <c r="P267" s="2" t="s">
        <v>51</v>
      </c>
      <c r="Q267" s="2" t="s">
        <v>51</v>
      </c>
    </row>
    <row r="268" spans="1:17" ht="15" customHeight="1" x14ac:dyDescent="0.3">
      <c r="A268" s="61">
        <v>8411</v>
      </c>
      <c r="B268" s="11" t="s">
        <v>1201</v>
      </c>
      <c r="C268" s="1" t="s">
        <v>13</v>
      </c>
      <c r="D268" s="1" t="s">
        <v>893</v>
      </c>
      <c r="E268" s="1" t="s">
        <v>13</v>
      </c>
      <c r="F268" s="1" t="s">
        <v>894</v>
      </c>
      <c r="G268" s="2">
        <v>2021</v>
      </c>
      <c r="H268" s="4" t="s">
        <v>17</v>
      </c>
      <c r="I268" s="4" t="s">
        <v>556</v>
      </c>
      <c r="J268" s="56" t="s">
        <v>18</v>
      </c>
      <c r="K268" s="1" t="s">
        <v>49</v>
      </c>
      <c r="L268" s="1" t="s">
        <v>99</v>
      </c>
      <c r="M268" s="1" t="s">
        <v>21</v>
      </c>
      <c r="N268" s="2" t="s">
        <v>22</v>
      </c>
      <c r="O268" s="2" t="s">
        <v>23</v>
      </c>
      <c r="P268" s="2" t="s">
        <v>24</v>
      </c>
      <c r="Q268" s="2" t="s">
        <v>24</v>
      </c>
    </row>
    <row r="269" spans="1:17" ht="15" customHeight="1" x14ac:dyDescent="0.3">
      <c r="A269" s="61">
        <v>8415</v>
      </c>
      <c r="B269" s="11" t="s">
        <v>1201</v>
      </c>
      <c r="C269" s="1" t="s">
        <v>13</v>
      </c>
      <c r="D269" s="1" t="s">
        <v>895</v>
      </c>
      <c r="E269" s="1" t="s">
        <v>13</v>
      </c>
      <c r="F269" s="1" t="s">
        <v>896</v>
      </c>
      <c r="G269" s="2">
        <v>2022</v>
      </c>
      <c r="H269" s="4" t="s">
        <v>17</v>
      </c>
      <c r="I269" s="4" t="s">
        <v>556</v>
      </c>
      <c r="J269" s="56" t="s">
        <v>18</v>
      </c>
      <c r="K269" s="1" t="s">
        <v>141</v>
      </c>
      <c r="L269" s="1" t="s">
        <v>37</v>
      </c>
      <c r="M269" s="1" t="s">
        <v>30</v>
      </c>
      <c r="N269" s="2" t="s">
        <v>22</v>
      </c>
      <c r="O269" s="2" t="s">
        <v>31</v>
      </c>
      <c r="P269" s="2" t="s">
        <v>516</v>
      </c>
      <c r="Q269" s="2" t="s">
        <v>516</v>
      </c>
    </row>
    <row r="270" spans="1:17" ht="15" customHeight="1" x14ac:dyDescent="0.3">
      <c r="A270" s="61">
        <v>8420</v>
      </c>
      <c r="B270" s="11" t="s">
        <v>1201</v>
      </c>
      <c r="C270" s="1" t="s">
        <v>13</v>
      </c>
      <c r="D270" s="1" t="s">
        <v>897</v>
      </c>
      <c r="E270" s="1" t="s">
        <v>898</v>
      </c>
      <c r="F270" s="1" t="s">
        <v>899</v>
      </c>
      <c r="G270" s="2">
        <v>2021</v>
      </c>
      <c r="H270" s="4" t="s">
        <v>17</v>
      </c>
      <c r="I270" s="4" t="s">
        <v>1182</v>
      </c>
      <c r="J270" s="56" t="s">
        <v>18</v>
      </c>
      <c r="K270" s="1" t="s">
        <v>19</v>
      </c>
      <c r="L270" s="1" t="s">
        <v>75</v>
      </c>
      <c r="M270" s="1" t="s">
        <v>30</v>
      </c>
      <c r="N270" s="2" t="s">
        <v>89</v>
      </c>
      <c r="O270" s="2" t="s">
        <v>23</v>
      </c>
      <c r="P270" s="2" t="s">
        <v>24</v>
      </c>
      <c r="Q270" s="2" t="s">
        <v>900</v>
      </c>
    </row>
    <row r="271" spans="1:17" ht="15" customHeight="1" x14ac:dyDescent="0.3">
      <c r="A271" s="61">
        <v>8427</v>
      </c>
      <c r="B271" s="11" t="s">
        <v>1201</v>
      </c>
      <c r="C271" s="1" t="s">
        <v>13</v>
      </c>
      <c r="D271" s="1" t="s">
        <v>901</v>
      </c>
      <c r="E271" s="1" t="s">
        <v>13</v>
      </c>
      <c r="F271" s="1" t="s">
        <v>902</v>
      </c>
      <c r="G271" s="2">
        <v>2023</v>
      </c>
      <c r="H271" s="4" t="s">
        <v>17</v>
      </c>
      <c r="I271" s="4" t="s">
        <v>556</v>
      </c>
      <c r="J271" s="56" t="s">
        <v>18</v>
      </c>
      <c r="K271" s="1" t="s">
        <v>19</v>
      </c>
      <c r="L271" s="1" t="s">
        <v>29</v>
      </c>
      <c r="M271" s="1" t="s">
        <v>3023</v>
      </c>
      <c r="N271" s="2" t="s">
        <v>22</v>
      </c>
      <c r="O271" s="2" t="s">
        <v>31</v>
      </c>
      <c r="P271" s="2" t="s">
        <v>45</v>
      </c>
      <c r="Q271" s="2" t="s">
        <v>45</v>
      </c>
    </row>
    <row r="272" spans="1:17" ht="15" customHeight="1" x14ac:dyDescent="0.3">
      <c r="A272" s="61">
        <v>8458</v>
      </c>
      <c r="B272" s="11" t="s">
        <v>1201</v>
      </c>
      <c r="C272" s="1" t="s">
        <v>13</v>
      </c>
      <c r="D272" s="1" t="s">
        <v>903</v>
      </c>
      <c r="E272" s="1" t="s">
        <v>13</v>
      </c>
      <c r="F272" s="1" t="s">
        <v>904</v>
      </c>
      <c r="G272" s="2">
        <v>2022</v>
      </c>
      <c r="H272" s="4" t="s">
        <v>17</v>
      </c>
      <c r="I272" s="57" t="s">
        <v>556</v>
      </c>
      <c r="J272" s="56" t="s">
        <v>18</v>
      </c>
      <c r="K272" s="1" t="s">
        <v>19</v>
      </c>
      <c r="L272" s="1" t="s">
        <v>887</v>
      </c>
      <c r="M272" s="1" t="s">
        <v>3027</v>
      </c>
      <c r="N272" s="2" t="s">
        <v>22</v>
      </c>
      <c r="O272" s="2" t="s">
        <v>23</v>
      </c>
      <c r="P272" s="2" t="s">
        <v>24</v>
      </c>
      <c r="Q272" s="2" t="s">
        <v>24</v>
      </c>
    </row>
    <row r="273" spans="1:17" ht="15" customHeight="1" x14ac:dyDescent="0.3">
      <c r="A273" s="61">
        <v>8474</v>
      </c>
      <c r="B273" s="11" t="s">
        <v>1201</v>
      </c>
      <c r="C273" s="1" t="s">
        <v>13</v>
      </c>
      <c r="D273" s="1" t="s">
        <v>905</v>
      </c>
      <c r="E273" s="1" t="s">
        <v>906</v>
      </c>
      <c r="F273" s="1" t="s">
        <v>907</v>
      </c>
      <c r="G273" s="2">
        <v>2023</v>
      </c>
      <c r="H273" s="4" t="s">
        <v>17</v>
      </c>
      <c r="I273" s="4" t="s">
        <v>1182</v>
      </c>
      <c r="J273" s="56" t="s">
        <v>18</v>
      </c>
      <c r="K273" s="1" t="s">
        <v>19</v>
      </c>
      <c r="L273" s="1" t="s">
        <v>29</v>
      </c>
      <c r="M273" s="1" t="s">
        <v>3017</v>
      </c>
      <c r="N273" s="2" t="s">
        <v>22</v>
      </c>
      <c r="O273" s="2" t="s">
        <v>31</v>
      </c>
      <c r="P273" s="2" t="s">
        <v>173</v>
      </c>
      <c r="Q273" s="2" t="s">
        <v>173</v>
      </c>
    </row>
    <row r="274" spans="1:17" ht="15" customHeight="1" x14ac:dyDescent="0.3">
      <c r="A274" s="61">
        <v>8836</v>
      </c>
      <c r="B274" s="11" t="s">
        <v>1201</v>
      </c>
      <c r="C274" s="1" t="s">
        <v>13</v>
      </c>
      <c r="D274" s="1" t="s">
        <v>1358</v>
      </c>
      <c r="E274" s="1" t="s">
        <v>13</v>
      </c>
      <c r="F274" s="1" t="s">
        <v>1359</v>
      </c>
      <c r="G274" s="2">
        <v>2020</v>
      </c>
      <c r="H274" s="4" t="s">
        <v>17</v>
      </c>
      <c r="I274" s="4" t="s">
        <v>1182</v>
      </c>
      <c r="J274" s="56" t="s">
        <v>1560</v>
      </c>
      <c r="K274" s="1" t="s">
        <v>1562</v>
      </c>
      <c r="L274" s="1" t="s">
        <v>1562</v>
      </c>
      <c r="M274" s="1" t="s">
        <v>1562</v>
      </c>
      <c r="N274" s="2" t="s">
        <v>1562</v>
      </c>
      <c r="O274" s="2" t="s">
        <v>1562</v>
      </c>
      <c r="P274" s="2" t="s">
        <v>1562</v>
      </c>
      <c r="Q274" s="2" t="s">
        <v>1562</v>
      </c>
    </row>
    <row r="275" spans="1:17" ht="15" customHeight="1" x14ac:dyDescent="0.3">
      <c r="A275" s="61">
        <v>8891</v>
      </c>
      <c r="B275" s="11" t="s">
        <v>1201</v>
      </c>
      <c r="C275" s="1" t="s">
        <v>13</v>
      </c>
      <c r="D275" s="1" t="s">
        <v>1360</v>
      </c>
      <c r="E275" s="1" t="s">
        <v>13</v>
      </c>
      <c r="F275" s="1" t="s">
        <v>1361</v>
      </c>
      <c r="G275" s="2">
        <v>2023</v>
      </c>
      <c r="H275" s="4" t="s">
        <v>17</v>
      </c>
      <c r="I275" s="4" t="s">
        <v>556</v>
      </c>
      <c r="J275" s="56" t="s">
        <v>1558</v>
      </c>
      <c r="K275" s="1" t="s">
        <v>1562</v>
      </c>
      <c r="L275" s="1" t="s">
        <v>1562</v>
      </c>
      <c r="M275" s="1" t="s">
        <v>1562</v>
      </c>
      <c r="N275" s="2" t="s">
        <v>1562</v>
      </c>
      <c r="O275" s="2" t="s">
        <v>1562</v>
      </c>
      <c r="P275" s="2" t="s">
        <v>1562</v>
      </c>
      <c r="Q275" s="2" t="s">
        <v>1562</v>
      </c>
    </row>
    <row r="276" spans="1:17" ht="15" customHeight="1" x14ac:dyDescent="0.3">
      <c r="A276" s="61">
        <v>8963</v>
      </c>
      <c r="B276" s="11" t="s">
        <v>1201</v>
      </c>
      <c r="C276" s="1" t="s">
        <v>13</v>
      </c>
      <c r="D276" s="1" t="s">
        <v>908</v>
      </c>
      <c r="E276" s="1" t="s">
        <v>909</v>
      </c>
      <c r="F276" s="1" t="s">
        <v>910</v>
      </c>
      <c r="G276" s="2">
        <v>2022</v>
      </c>
      <c r="H276" s="4" t="s">
        <v>17</v>
      </c>
      <c r="I276" s="4" t="s">
        <v>1182</v>
      </c>
      <c r="J276" s="56" t="s">
        <v>18</v>
      </c>
      <c r="K276" s="1" t="s">
        <v>49</v>
      </c>
      <c r="L276" s="1" t="s">
        <v>20</v>
      </c>
      <c r="M276" s="1" t="s">
        <v>21</v>
      </c>
      <c r="N276" s="2" t="s">
        <v>680</v>
      </c>
      <c r="O276" s="2" t="s">
        <v>459</v>
      </c>
      <c r="P276" s="2" t="s">
        <v>830</v>
      </c>
      <c r="Q276" s="2" t="s">
        <v>830</v>
      </c>
    </row>
    <row r="277" spans="1:17" ht="15" customHeight="1" x14ac:dyDescent="0.3">
      <c r="A277" s="61">
        <v>8964</v>
      </c>
      <c r="B277" s="11" t="s">
        <v>1201</v>
      </c>
      <c r="C277" s="1" t="s">
        <v>13</v>
      </c>
      <c r="D277" s="1" t="s">
        <v>1362</v>
      </c>
      <c r="E277" s="1" t="s">
        <v>1363</v>
      </c>
      <c r="F277" s="1" t="s">
        <v>1364</v>
      </c>
      <c r="G277" s="2">
        <v>2022</v>
      </c>
      <c r="H277" s="4" t="s">
        <v>17</v>
      </c>
      <c r="I277" s="4" t="s">
        <v>1182</v>
      </c>
      <c r="J277" s="56" t="s">
        <v>1558</v>
      </c>
      <c r="K277" s="1" t="s">
        <v>1562</v>
      </c>
      <c r="L277" s="1" t="s">
        <v>1562</v>
      </c>
      <c r="M277" s="1" t="s">
        <v>1562</v>
      </c>
      <c r="N277" s="2" t="s">
        <v>1562</v>
      </c>
      <c r="O277" s="2" t="s">
        <v>1562</v>
      </c>
      <c r="P277" s="2" t="s">
        <v>1562</v>
      </c>
      <c r="Q277" s="2" t="s">
        <v>1562</v>
      </c>
    </row>
    <row r="278" spans="1:17" ht="15" customHeight="1" x14ac:dyDescent="0.3">
      <c r="A278" s="61">
        <v>9034</v>
      </c>
      <c r="B278" s="11" t="s">
        <v>1201</v>
      </c>
      <c r="C278" s="1" t="s">
        <v>13</v>
      </c>
      <c r="D278" s="1" t="s">
        <v>1365</v>
      </c>
      <c r="E278" s="1" t="s">
        <v>13</v>
      </c>
      <c r="F278" s="1" t="s">
        <v>1366</v>
      </c>
      <c r="G278" s="2">
        <v>2023</v>
      </c>
      <c r="H278" s="4" t="s">
        <v>17</v>
      </c>
      <c r="I278" s="4" t="s">
        <v>1182</v>
      </c>
      <c r="J278" s="56" t="s">
        <v>1558</v>
      </c>
      <c r="K278" s="1" t="s">
        <v>1562</v>
      </c>
      <c r="L278" s="1" t="s">
        <v>1562</v>
      </c>
      <c r="M278" s="1" t="s">
        <v>1562</v>
      </c>
      <c r="N278" s="2" t="s">
        <v>1562</v>
      </c>
      <c r="O278" s="2" t="s">
        <v>1562</v>
      </c>
      <c r="P278" s="2" t="s">
        <v>1562</v>
      </c>
      <c r="Q278" s="2" t="s">
        <v>1562</v>
      </c>
    </row>
    <row r="279" spans="1:17" ht="15" customHeight="1" x14ac:dyDescent="0.3">
      <c r="A279" s="61">
        <v>9078</v>
      </c>
      <c r="B279" s="11" t="s">
        <v>1201</v>
      </c>
      <c r="C279" s="1" t="s">
        <v>13</v>
      </c>
      <c r="D279" s="1" t="s">
        <v>911</v>
      </c>
      <c r="E279" s="1" t="s">
        <v>912</v>
      </c>
      <c r="F279" s="1" t="s">
        <v>913</v>
      </c>
      <c r="G279" s="2">
        <v>2023</v>
      </c>
      <c r="H279" s="4" t="s">
        <v>17</v>
      </c>
      <c r="I279" s="4" t="s">
        <v>1182</v>
      </c>
      <c r="J279" s="56" t="s">
        <v>18</v>
      </c>
      <c r="K279" s="1" t="s">
        <v>19</v>
      </c>
      <c r="L279" s="1" t="s">
        <v>20</v>
      </c>
      <c r="M279" s="1" t="s">
        <v>56</v>
      </c>
      <c r="N279" s="2" t="s">
        <v>22</v>
      </c>
      <c r="O279" s="2" t="s">
        <v>23</v>
      </c>
      <c r="P279" s="2" t="s">
        <v>24</v>
      </c>
      <c r="Q279" s="2" t="s">
        <v>24</v>
      </c>
    </row>
    <row r="280" spans="1:17" ht="15" customHeight="1" x14ac:dyDescent="0.3">
      <c r="A280" s="61">
        <v>9156</v>
      </c>
      <c r="B280" s="11" t="s">
        <v>1201</v>
      </c>
      <c r="C280" s="1" t="s">
        <v>13</v>
      </c>
      <c r="D280" s="1" t="s">
        <v>914</v>
      </c>
      <c r="E280" s="1" t="s">
        <v>13</v>
      </c>
      <c r="F280" s="1" t="s">
        <v>915</v>
      </c>
      <c r="G280" s="2">
        <v>2020</v>
      </c>
      <c r="H280" s="4" t="s">
        <v>17</v>
      </c>
      <c r="I280" s="4" t="s">
        <v>556</v>
      </c>
      <c r="J280" s="56" t="s">
        <v>18</v>
      </c>
      <c r="K280" s="1" t="s">
        <v>19</v>
      </c>
      <c r="L280" s="1" t="s">
        <v>37</v>
      </c>
      <c r="M280" s="1" t="s">
        <v>916</v>
      </c>
      <c r="N280" s="2" t="s">
        <v>22</v>
      </c>
      <c r="O280" s="2" t="s">
        <v>31</v>
      </c>
      <c r="P280" s="2" t="s">
        <v>24</v>
      </c>
      <c r="Q280" s="2" t="s">
        <v>24</v>
      </c>
    </row>
    <row r="281" spans="1:17" ht="15" customHeight="1" x14ac:dyDescent="0.3">
      <c r="A281" s="61">
        <v>9348</v>
      </c>
      <c r="B281" s="11" t="s">
        <v>1201</v>
      </c>
      <c r="C281" s="1" t="s">
        <v>13</v>
      </c>
      <c r="D281" s="1" t="s">
        <v>917</v>
      </c>
      <c r="E281" s="1" t="s">
        <v>918</v>
      </c>
      <c r="F281" s="1" t="s">
        <v>919</v>
      </c>
      <c r="G281" s="2">
        <v>2023</v>
      </c>
      <c r="H281" s="4" t="s">
        <v>17</v>
      </c>
      <c r="I281" s="4" t="s">
        <v>1182</v>
      </c>
      <c r="J281" s="56" t="s">
        <v>18</v>
      </c>
      <c r="K281" s="1" t="s">
        <v>313</v>
      </c>
      <c r="L281" s="1" t="s">
        <v>37</v>
      </c>
      <c r="M281" s="1" t="s">
        <v>3017</v>
      </c>
      <c r="N281" s="2" t="s">
        <v>22</v>
      </c>
      <c r="O281" s="2" t="s">
        <v>31</v>
      </c>
      <c r="P281" s="2" t="s">
        <v>365</v>
      </c>
      <c r="Q281" s="2" t="s">
        <v>365</v>
      </c>
    </row>
    <row r="282" spans="1:17" ht="15" customHeight="1" x14ac:dyDescent="0.3">
      <c r="A282" s="61">
        <v>9659</v>
      </c>
      <c r="B282" s="11" t="s">
        <v>1201</v>
      </c>
      <c r="C282" s="1" t="s">
        <v>13</v>
      </c>
      <c r="D282" s="1" t="s">
        <v>1367</v>
      </c>
      <c r="E282" s="1" t="s">
        <v>1368</v>
      </c>
      <c r="F282" s="1" t="s">
        <v>1369</v>
      </c>
      <c r="G282" s="2">
        <v>2020</v>
      </c>
      <c r="H282" s="4" t="s">
        <v>17</v>
      </c>
      <c r="I282" s="4" t="s">
        <v>1182</v>
      </c>
      <c r="J282" s="56" t="s">
        <v>1558</v>
      </c>
      <c r="K282" s="1" t="s">
        <v>1562</v>
      </c>
      <c r="L282" s="1" t="s">
        <v>1562</v>
      </c>
      <c r="M282" s="1" t="s">
        <v>1562</v>
      </c>
      <c r="N282" s="2" t="s">
        <v>1562</v>
      </c>
      <c r="O282" s="2" t="s">
        <v>1562</v>
      </c>
      <c r="P282" s="2" t="s">
        <v>1562</v>
      </c>
      <c r="Q282" s="2" t="s">
        <v>1562</v>
      </c>
    </row>
    <row r="283" spans="1:17" ht="15" customHeight="1" x14ac:dyDescent="0.3">
      <c r="A283" s="61">
        <v>9757</v>
      </c>
      <c r="B283" s="11" t="s">
        <v>1201</v>
      </c>
      <c r="C283" s="1" t="s">
        <v>13</v>
      </c>
      <c r="D283" s="1" t="s">
        <v>1370</v>
      </c>
      <c r="E283" s="1" t="s">
        <v>1371</v>
      </c>
      <c r="F283" s="1" t="s">
        <v>1372</v>
      </c>
      <c r="G283" s="2">
        <v>2022</v>
      </c>
      <c r="H283" s="4" t="s">
        <v>17</v>
      </c>
      <c r="I283" s="4" t="s">
        <v>1182</v>
      </c>
      <c r="J283" s="56" t="s">
        <v>1558</v>
      </c>
      <c r="K283" s="1" t="s">
        <v>1562</v>
      </c>
      <c r="L283" s="1" t="s">
        <v>1562</v>
      </c>
      <c r="M283" s="1" t="s">
        <v>1562</v>
      </c>
      <c r="N283" s="2" t="s">
        <v>1562</v>
      </c>
      <c r="O283" s="2" t="s">
        <v>1562</v>
      </c>
      <c r="P283" s="2" t="s">
        <v>1562</v>
      </c>
      <c r="Q283" s="2" t="s">
        <v>1562</v>
      </c>
    </row>
    <row r="284" spans="1:17" ht="15" customHeight="1" x14ac:dyDescent="0.3">
      <c r="A284" s="61">
        <v>9910</v>
      </c>
      <c r="B284" s="11" t="s">
        <v>1201</v>
      </c>
      <c r="C284" s="1" t="s">
        <v>13</v>
      </c>
      <c r="D284" s="1" t="s">
        <v>920</v>
      </c>
      <c r="E284" s="1" t="s">
        <v>921</v>
      </c>
      <c r="F284" s="1" t="s">
        <v>922</v>
      </c>
      <c r="G284" s="2">
        <v>2023</v>
      </c>
      <c r="H284" s="4" t="s">
        <v>17</v>
      </c>
      <c r="I284" s="4" t="s">
        <v>1182</v>
      </c>
      <c r="J284" s="56" t="s">
        <v>18</v>
      </c>
      <c r="K284" s="1" t="s">
        <v>19</v>
      </c>
      <c r="L284" s="1" t="s">
        <v>75</v>
      </c>
      <c r="M284" s="1" t="s">
        <v>21</v>
      </c>
      <c r="N284" s="2" t="s">
        <v>22</v>
      </c>
      <c r="O284" s="2" t="s">
        <v>23</v>
      </c>
      <c r="P284" s="2" t="s">
        <v>396</v>
      </c>
      <c r="Q284" s="2" t="s">
        <v>396</v>
      </c>
    </row>
    <row r="285" spans="1:17" ht="15" customHeight="1" x14ac:dyDescent="0.3">
      <c r="A285" s="61">
        <v>10045</v>
      </c>
      <c r="B285" s="11" t="s">
        <v>1201</v>
      </c>
      <c r="C285" s="1" t="s">
        <v>13</v>
      </c>
      <c r="D285" s="1" t="s">
        <v>1373</v>
      </c>
      <c r="E285" s="1" t="s">
        <v>1374</v>
      </c>
      <c r="F285" s="1" t="s">
        <v>1375</v>
      </c>
      <c r="G285" s="2">
        <v>2022</v>
      </c>
      <c r="H285" s="4" t="s">
        <v>17</v>
      </c>
      <c r="I285" s="4" t="s">
        <v>1559</v>
      </c>
      <c r="J285" s="56" t="s">
        <v>1558</v>
      </c>
      <c r="K285" s="1" t="s">
        <v>1562</v>
      </c>
      <c r="L285" s="1" t="s">
        <v>1562</v>
      </c>
      <c r="M285" s="1" t="s">
        <v>1562</v>
      </c>
      <c r="N285" s="2" t="s">
        <v>1562</v>
      </c>
      <c r="O285" s="2" t="s">
        <v>1562</v>
      </c>
      <c r="P285" s="2" t="s">
        <v>1562</v>
      </c>
      <c r="Q285" s="2" t="s">
        <v>1562</v>
      </c>
    </row>
    <row r="286" spans="1:17" ht="15" customHeight="1" x14ac:dyDescent="0.3">
      <c r="A286" s="61">
        <v>10104</v>
      </c>
      <c r="B286" s="11" t="s">
        <v>1201</v>
      </c>
      <c r="C286" s="1" t="s">
        <v>13</v>
      </c>
      <c r="D286" s="1" t="s">
        <v>923</v>
      </c>
      <c r="E286" s="1" t="s">
        <v>924</v>
      </c>
      <c r="F286" s="1" t="s">
        <v>925</v>
      </c>
      <c r="G286" s="2">
        <v>2023</v>
      </c>
      <c r="H286" s="4" t="s">
        <v>17</v>
      </c>
      <c r="I286" s="4" t="s">
        <v>1182</v>
      </c>
      <c r="J286" s="56" t="s">
        <v>18</v>
      </c>
      <c r="K286" s="1" t="s">
        <v>241</v>
      </c>
      <c r="L286" s="1" t="s">
        <v>37</v>
      </c>
      <c r="M286" s="1" t="s">
        <v>487</v>
      </c>
      <c r="N286" s="2" t="s">
        <v>89</v>
      </c>
      <c r="O286" s="2" t="s">
        <v>31</v>
      </c>
      <c r="P286" s="2" t="s">
        <v>365</v>
      </c>
      <c r="Q286" s="2" t="s">
        <v>365</v>
      </c>
    </row>
    <row r="287" spans="1:17" ht="15" customHeight="1" x14ac:dyDescent="0.3">
      <c r="A287" s="61">
        <v>10152</v>
      </c>
      <c r="B287" s="11" t="s">
        <v>1201</v>
      </c>
      <c r="C287" s="1" t="s">
        <v>13</v>
      </c>
      <c r="D287" s="1" t="s">
        <v>926</v>
      </c>
      <c r="E287" s="1" t="s">
        <v>927</v>
      </c>
      <c r="F287" s="1" t="s">
        <v>928</v>
      </c>
      <c r="G287" s="2">
        <v>2020</v>
      </c>
      <c r="H287" s="4" t="s">
        <v>17</v>
      </c>
      <c r="I287" s="4" t="s">
        <v>1182</v>
      </c>
      <c r="J287" s="56" t="s">
        <v>18</v>
      </c>
      <c r="K287" s="1" t="s">
        <v>19</v>
      </c>
      <c r="L287" s="1" t="s">
        <v>75</v>
      </c>
      <c r="M287" s="1" t="s">
        <v>30</v>
      </c>
      <c r="N287" s="2" t="s">
        <v>89</v>
      </c>
      <c r="O287" s="2" t="s">
        <v>23</v>
      </c>
      <c r="P287" s="2" t="s">
        <v>45</v>
      </c>
      <c r="Q287" s="2" t="s">
        <v>900</v>
      </c>
    </row>
    <row r="288" spans="1:17" ht="15" customHeight="1" x14ac:dyDescent="0.3">
      <c r="A288" s="61">
        <v>10324</v>
      </c>
      <c r="B288" s="11" t="s">
        <v>1201</v>
      </c>
      <c r="C288" s="1" t="s">
        <v>13</v>
      </c>
      <c r="D288" s="1" t="s">
        <v>929</v>
      </c>
      <c r="E288" s="1" t="s">
        <v>930</v>
      </c>
      <c r="F288" s="1" t="s">
        <v>931</v>
      </c>
      <c r="G288" s="2">
        <v>2021</v>
      </c>
      <c r="H288" s="4" t="s">
        <v>17</v>
      </c>
      <c r="I288" s="4" t="s">
        <v>1182</v>
      </c>
      <c r="J288" s="56" t="s">
        <v>18</v>
      </c>
      <c r="K288" s="1" t="s">
        <v>19</v>
      </c>
      <c r="L288" s="1" t="s">
        <v>37</v>
      </c>
      <c r="M288" s="1" t="s">
        <v>30</v>
      </c>
      <c r="N288" s="2" t="s">
        <v>89</v>
      </c>
      <c r="O288" s="2" t="s">
        <v>31</v>
      </c>
      <c r="P288" s="2" t="s">
        <v>24</v>
      </c>
      <c r="Q288" s="2" t="s">
        <v>297</v>
      </c>
    </row>
    <row r="289" spans="1:17" ht="15" customHeight="1" x14ac:dyDescent="0.3">
      <c r="A289" s="61">
        <v>10521</v>
      </c>
      <c r="B289" s="11" t="s">
        <v>1201</v>
      </c>
      <c r="C289" s="5" t="s">
        <v>932</v>
      </c>
      <c r="D289" s="5" t="s">
        <v>933</v>
      </c>
      <c r="E289" s="5" t="s">
        <v>934</v>
      </c>
      <c r="F289" s="55" t="s">
        <v>935</v>
      </c>
      <c r="G289" s="6">
        <v>2015</v>
      </c>
      <c r="H289" s="4" t="s">
        <v>17</v>
      </c>
      <c r="I289" s="4" t="s">
        <v>1182</v>
      </c>
      <c r="J289" s="56" t="s">
        <v>18</v>
      </c>
      <c r="K289" s="1" t="s">
        <v>43</v>
      </c>
      <c r="L289" s="1" t="s">
        <v>75</v>
      </c>
      <c r="M289" s="1" t="s">
        <v>291</v>
      </c>
      <c r="N289" s="2" t="s">
        <v>22</v>
      </c>
      <c r="O289" s="2" t="s">
        <v>31</v>
      </c>
      <c r="P289" s="2" t="s">
        <v>24</v>
      </c>
      <c r="Q289" s="2" t="s">
        <v>24</v>
      </c>
    </row>
    <row r="290" spans="1:17" ht="15" customHeight="1" x14ac:dyDescent="0.3">
      <c r="A290" s="61">
        <v>10523</v>
      </c>
      <c r="B290" s="11" t="s">
        <v>1201</v>
      </c>
      <c r="C290" s="5" t="s">
        <v>936</v>
      </c>
      <c r="D290" s="5" t="s">
        <v>937</v>
      </c>
      <c r="E290" s="5" t="s">
        <v>387</v>
      </c>
      <c r="F290" s="55" t="s">
        <v>938</v>
      </c>
      <c r="G290" s="6">
        <v>2014</v>
      </c>
      <c r="H290" s="4" t="s">
        <v>17</v>
      </c>
      <c r="I290" s="4" t="s">
        <v>1182</v>
      </c>
      <c r="J290" s="56" t="s">
        <v>18</v>
      </c>
      <c r="K290" s="1" t="s">
        <v>19</v>
      </c>
      <c r="L290" s="1" t="s">
        <v>20</v>
      </c>
      <c r="M290" s="1" t="s">
        <v>21</v>
      </c>
      <c r="N290" s="2" t="s">
        <v>22</v>
      </c>
      <c r="O290" s="2" t="s">
        <v>23</v>
      </c>
      <c r="P290" s="2" t="s">
        <v>830</v>
      </c>
      <c r="Q290" s="2" t="s">
        <v>830</v>
      </c>
    </row>
    <row r="291" spans="1:17" ht="15" customHeight="1" x14ac:dyDescent="0.3">
      <c r="A291" s="61">
        <v>10540</v>
      </c>
      <c r="B291" s="11" t="s">
        <v>1201</v>
      </c>
      <c r="C291" s="5" t="s">
        <v>1376</v>
      </c>
      <c r="D291" s="5" t="s">
        <v>1377</v>
      </c>
      <c r="E291" s="5" t="s">
        <v>1378</v>
      </c>
      <c r="F291" s="55" t="s">
        <v>1379</v>
      </c>
      <c r="G291" s="6">
        <v>2019</v>
      </c>
      <c r="H291" s="4" t="s">
        <v>17</v>
      </c>
      <c r="I291" s="4" t="s">
        <v>1182</v>
      </c>
      <c r="J291" s="56" t="s">
        <v>1560</v>
      </c>
      <c r="K291" s="1" t="s">
        <v>1562</v>
      </c>
      <c r="L291" s="1" t="s">
        <v>1562</v>
      </c>
      <c r="M291" s="1" t="s">
        <v>1562</v>
      </c>
      <c r="N291" s="2" t="s">
        <v>1562</v>
      </c>
      <c r="O291" s="2" t="s">
        <v>1562</v>
      </c>
      <c r="P291" s="2" t="s">
        <v>1562</v>
      </c>
      <c r="Q291" s="2" t="s">
        <v>1562</v>
      </c>
    </row>
    <row r="292" spans="1:17" ht="15" customHeight="1" x14ac:dyDescent="0.3">
      <c r="A292" s="61">
        <v>10672</v>
      </c>
      <c r="B292" s="11" t="s">
        <v>1201</v>
      </c>
      <c r="C292" s="5" t="s">
        <v>939</v>
      </c>
      <c r="D292" s="5" t="s">
        <v>940</v>
      </c>
      <c r="E292" s="5" t="s">
        <v>941</v>
      </c>
      <c r="F292" s="55" t="s">
        <v>942</v>
      </c>
      <c r="G292" s="6">
        <v>2021</v>
      </c>
      <c r="H292" s="4" t="s">
        <v>17</v>
      </c>
      <c r="I292" s="4" t="s">
        <v>1182</v>
      </c>
      <c r="J292" s="56" t="s">
        <v>18</v>
      </c>
      <c r="K292" s="1" t="s">
        <v>43</v>
      </c>
      <c r="L292" s="1" t="s">
        <v>75</v>
      </c>
      <c r="M292" s="1" t="s">
        <v>99</v>
      </c>
      <c r="N292" s="2" t="s">
        <v>89</v>
      </c>
      <c r="O292" s="2" t="s">
        <v>23</v>
      </c>
      <c r="P292" s="2" t="s">
        <v>24</v>
      </c>
      <c r="Q292" s="2" t="s">
        <v>900</v>
      </c>
    </row>
    <row r="293" spans="1:17" ht="15" customHeight="1" x14ac:dyDescent="0.3">
      <c r="A293" s="61">
        <v>10706</v>
      </c>
      <c r="B293" s="11" t="s">
        <v>1201</v>
      </c>
      <c r="C293" s="5" t="s">
        <v>1380</v>
      </c>
      <c r="D293" s="5" t="s">
        <v>1381</v>
      </c>
      <c r="E293" s="5" t="s">
        <v>1382</v>
      </c>
      <c r="F293" s="55" t="s">
        <v>1383</v>
      </c>
      <c r="G293" s="6">
        <v>2013</v>
      </c>
      <c r="H293" s="4" t="s">
        <v>17</v>
      </c>
      <c r="I293" s="4" t="s">
        <v>1182</v>
      </c>
      <c r="J293" s="56" t="s">
        <v>1558</v>
      </c>
      <c r="K293" s="1" t="s">
        <v>1562</v>
      </c>
      <c r="L293" s="1" t="s">
        <v>1562</v>
      </c>
      <c r="M293" s="1" t="s">
        <v>1562</v>
      </c>
      <c r="N293" s="2" t="s">
        <v>1562</v>
      </c>
      <c r="O293" s="2" t="s">
        <v>1562</v>
      </c>
      <c r="P293" s="2" t="s">
        <v>1562</v>
      </c>
      <c r="Q293" s="2" t="s">
        <v>1562</v>
      </c>
    </row>
    <row r="294" spans="1:17" ht="15" customHeight="1" x14ac:dyDescent="0.3">
      <c r="A294" s="61">
        <v>10745</v>
      </c>
      <c r="B294" s="11" t="s">
        <v>1201</v>
      </c>
      <c r="C294" s="5" t="s">
        <v>943</v>
      </c>
      <c r="D294" s="5" t="s">
        <v>944</v>
      </c>
      <c r="E294" s="5" t="s">
        <v>945</v>
      </c>
      <c r="F294" s="55" t="s">
        <v>946</v>
      </c>
      <c r="G294" s="6">
        <v>2008</v>
      </c>
      <c r="H294" s="4" t="s">
        <v>17</v>
      </c>
      <c r="I294" s="4" t="s">
        <v>1182</v>
      </c>
      <c r="J294" s="56" t="s">
        <v>18</v>
      </c>
      <c r="K294" s="1" t="s">
        <v>43</v>
      </c>
      <c r="L294" s="1" t="s">
        <v>37</v>
      </c>
      <c r="M294" s="1" t="s">
        <v>30</v>
      </c>
      <c r="N294" s="2" t="s">
        <v>22</v>
      </c>
      <c r="O294" s="2" t="s">
        <v>31</v>
      </c>
      <c r="P294" s="2" t="s">
        <v>256</v>
      </c>
      <c r="Q294" s="2" t="s">
        <v>256</v>
      </c>
    </row>
    <row r="295" spans="1:17" ht="15" customHeight="1" x14ac:dyDescent="0.3">
      <c r="A295" s="61">
        <v>10816</v>
      </c>
      <c r="B295" s="11" t="s">
        <v>1201</v>
      </c>
      <c r="C295" s="5" t="s">
        <v>959</v>
      </c>
      <c r="D295" s="5" t="s">
        <v>1384</v>
      </c>
      <c r="E295" s="5" t="s">
        <v>1385</v>
      </c>
      <c r="F295" s="55" t="s">
        <v>1386</v>
      </c>
      <c r="G295" s="6">
        <v>2019</v>
      </c>
      <c r="H295" s="4" t="s">
        <v>17</v>
      </c>
      <c r="I295" s="4" t="s">
        <v>1559</v>
      </c>
      <c r="J295" s="56" t="s">
        <v>1558</v>
      </c>
      <c r="K295" s="1" t="s">
        <v>1562</v>
      </c>
      <c r="L295" s="1" t="s">
        <v>1562</v>
      </c>
      <c r="M295" s="1" t="s">
        <v>1562</v>
      </c>
      <c r="N295" s="2" t="s">
        <v>1562</v>
      </c>
      <c r="O295" s="2" t="s">
        <v>1562</v>
      </c>
      <c r="P295" s="2" t="s">
        <v>1562</v>
      </c>
      <c r="Q295" s="2" t="s">
        <v>1562</v>
      </c>
    </row>
    <row r="296" spans="1:17" ht="15" customHeight="1" x14ac:dyDescent="0.3">
      <c r="A296" s="61">
        <v>10821</v>
      </c>
      <c r="B296" s="11" t="s">
        <v>1201</v>
      </c>
      <c r="C296" s="5" t="s">
        <v>947</v>
      </c>
      <c r="D296" s="5" t="s">
        <v>948</v>
      </c>
      <c r="E296" s="5" t="s">
        <v>248</v>
      </c>
      <c r="F296" s="55" t="s">
        <v>949</v>
      </c>
      <c r="G296" s="6">
        <v>2019</v>
      </c>
      <c r="H296" s="4" t="s">
        <v>17</v>
      </c>
      <c r="I296" s="4" t="s">
        <v>1182</v>
      </c>
      <c r="J296" s="56" t="s">
        <v>18</v>
      </c>
      <c r="K296" s="1" t="s">
        <v>43</v>
      </c>
      <c r="L296" s="1" t="s">
        <v>37</v>
      </c>
      <c r="M296" s="1" t="s">
        <v>30</v>
      </c>
      <c r="N296" s="2" t="s">
        <v>22</v>
      </c>
      <c r="O296" s="2" t="s">
        <v>31</v>
      </c>
      <c r="P296" s="2" t="s">
        <v>950</v>
      </c>
      <c r="Q296" s="2" t="s">
        <v>950</v>
      </c>
    </row>
    <row r="297" spans="1:17" ht="15" customHeight="1" x14ac:dyDescent="0.3">
      <c r="A297" s="61">
        <v>10860</v>
      </c>
      <c r="B297" s="11" t="s">
        <v>1201</v>
      </c>
      <c r="C297" s="5" t="s">
        <v>951</v>
      </c>
      <c r="D297" s="5" t="s">
        <v>952</v>
      </c>
      <c r="E297" s="5" t="s">
        <v>248</v>
      </c>
      <c r="F297" s="55" t="s">
        <v>953</v>
      </c>
      <c r="G297" s="6">
        <v>2019</v>
      </c>
      <c r="H297" s="4" t="s">
        <v>17</v>
      </c>
      <c r="I297" s="57" t="s">
        <v>1182</v>
      </c>
      <c r="J297" s="56" t="s">
        <v>18</v>
      </c>
      <c r="K297" s="1" t="s">
        <v>19</v>
      </c>
      <c r="L297" s="1" t="s">
        <v>37</v>
      </c>
      <c r="M297" s="1" t="s">
        <v>834</v>
      </c>
      <c r="N297" s="2" t="s">
        <v>22</v>
      </c>
      <c r="O297" s="2" t="s">
        <v>31</v>
      </c>
      <c r="P297" s="2" t="s">
        <v>45</v>
      </c>
      <c r="Q297" s="2" t="s">
        <v>45</v>
      </c>
    </row>
    <row r="298" spans="1:17" ht="15" customHeight="1" x14ac:dyDescent="0.3">
      <c r="A298" s="61">
        <v>10874</v>
      </c>
      <c r="B298" s="11" t="s">
        <v>1201</v>
      </c>
      <c r="C298" s="5" t="s">
        <v>1387</v>
      </c>
      <c r="D298" s="5" t="s">
        <v>1388</v>
      </c>
      <c r="E298" s="5" t="s">
        <v>918</v>
      </c>
      <c r="F298" s="55" t="s">
        <v>1389</v>
      </c>
      <c r="G298" s="6">
        <v>2011</v>
      </c>
      <c r="H298" s="4" t="s">
        <v>17</v>
      </c>
      <c r="I298" s="4" t="s">
        <v>1182</v>
      </c>
      <c r="J298" s="56" t="s">
        <v>1558</v>
      </c>
      <c r="K298" s="1" t="s">
        <v>1562</v>
      </c>
      <c r="L298" s="1" t="s">
        <v>1562</v>
      </c>
      <c r="M298" s="1" t="s">
        <v>1562</v>
      </c>
      <c r="N298" s="2" t="s">
        <v>1562</v>
      </c>
      <c r="O298" s="2" t="s">
        <v>1562</v>
      </c>
      <c r="P298" s="2" t="s">
        <v>1562</v>
      </c>
      <c r="Q298" s="2" t="s">
        <v>1562</v>
      </c>
    </row>
    <row r="299" spans="1:17" ht="15" customHeight="1" x14ac:dyDescent="0.3">
      <c r="A299" s="61">
        <v>10876</v>
      </c>
      <c r="B299" s="11" t="s">
        <v>1201</v>
      </c>
      <c r="C299" s="5" t="s">
        <v>954</v>
      </c>
      <c r="D299" s="5" t="s">
        <v>955</v>
      </c>
      <c r="E299" s="5" t="s">
        <v>363</v>
      </c>
      <c r="F299" s="55" t="s">
        <v>956</v>
      </c>
      <c r="G299" s="6">
        <v>2012</v>
      </c>
      <c r="H299" s="4" t="s">
        <v>17</v>
      </c>
      <c r="I299" s="4" t="s">
        <v>1182</v>
      </c>
      <c r="J299" s="56" t="s">
        <v>18</v>
      </c>
      <c r="K299" s="1" t="s">
        <v>88</v>
      </c>
      <c r="L299" s="1" t="s">
        <v>29</v>
      </c>
      <c r="M299" s="1"/>
      <c r="N299" s="2" t="s">
        <v>22</v>
      </c>
      <c r="O299" s="2" t="s">
        <v>23</v>
      </c>
      <c r="P299" s="2" t="s">
        <v>24</v>
      </c>
      <c r="Q299" s="2" t="s">
        <v>24</v>
      </c>
    </row>
    <row r="300" spans="1:17" ht="15" customHeight="1" x14ac:dyDescent="0.3">
      <c r="A300" s="61">
        <v>10886</v>
      </c>
      <c r="B300" s="11" t="s">
        <v>1201</v>
      </c>
      <c r="C300" s="5" t="s">
        <v>13</v>
      </c>
      <c r="D300" s="5" t="s">
        <v>957</v>
      </c>
      <c r="E300" s="5" t="s">
        <v>216</v>
      </c>
      <c r="F300" s="55" t="s">
        <v>958</v>
      </c>
      <c r="G300" s="6">
        <v>2020</v>
      </c>
      <c r="H300" s="4" t="s">
        <v>17</v>
      </c>
      <c r="I300" s="4" t="s">
        <v>1182</v>
      </c>
      <c r="J300" s="56" t="s">
        <v>18</v>
      </c>
      <c r="K300" s="1" t="s">
        <v>19</v>
      </c>
      <c r="L300" s="1" t="s">
        <v>20</v>
      </c>
      <c r="M300" s="1" t="s">
        <v>30</v>
      </c>
      <c r="N300" s="2" t="s">
        <v>89</v>
      </c>
      <c r="O300" s="2" t="s">
        <v>31</v>
      </c>
      <c r="P300" s="2" t="s">
        <v>110</v>
      </c>
      <c r="Q300" s="2" t="s">
        <v>110</v>
      </c>
    </row>
    <row r="301" spans="1:17" ht="15" customHeight="1" x14ac:dyDescent="0.3">
      <c r="A301" s="61">
        <v>10890</v>
      </c>
      <c r="B301" s="11" t="s">
        <v>1201</v>
      </c>
      <c r="C301" s="5" t="s">
        <v>959</v>
      </c>
      <c r="D301" s="5" t="s">
        <v>960</v>
      </c>
      <c r="E301" s="5" t="s">
        <v>13</v>
      </c>
      <c r="F301" s="55" t="s">
        <v>961</v>
      </c>
      <c r="G301" s="6">
        <v>2021</v>
      </c>
      <c r="H301" s="4" t="s">
        <v>17</v>
      </c>
      <c r="I301" s="4" t="s">
        <v>556</v>
      </c>
      <c r="J301" s="56" t="s">
        <v>18</v>
      </c>
      <c r="K301" s="1" t="s">
        <v>19</v>
      </c>
      <c r="L301" s="1" t="s">
        <v>99</v>
      </c>
      <c r="M301" s="1" t="s">
        <v>99</v>
      </c>
      <c r="N301" s="2" t="s">
        <v>1188</v>
      </c>
      <c r="O301" s="2" t="s">
        <v>13</v>
      </c>
      <c r="P301" s="2" t="s">
        <v>24</v>
      </c>
      <c r="Q301" s="2" t="s">
        <v>13</v>
      </c>
    </row>
    <row r="302" spans="1:17" ht="15" customHeight="1" x14ac:dyDescent="0.3">
      <c r="A302" s="61">
        <v>10917</v>
      </c>
      <c r="B302" s="11" t="s">
        <v>1201</v>
      </c>
      <c r="C302" s="5" t="s">
        <v>1390</v>
      </c>
      <c r="D302" s="5" t="s">
        <v>1391</v>
      </c>
      <c r="E302" s="5" t="s">
        <v>1392</v>
      </c>
      <c r="F302" s="55" t="s">
        <v>1393</v>
      </c>
      <c r="G302" s="6">
        <v>2017</v>
      </c>
      <c r="H302" s="4" t="s">
        <v>17</v>
      </c>
      <c r="I302" s="4" t="s">
        <v>1182</v>
      </c>
      <c r="J302" s="56" t="s">
        <v>1558</v>
      </c>
      <c r="K302" s="1" t="s">
        <v>1562</v>
      </c>
      <c r="L302" s="1" t="s">
        <v>1562</v>
      </c>
      <c r="M302" s="1" t="s">
        <v>1562</v>
      </c>
      <c r="N302" s="2" t="s">
        <v>1562</v>
      </c>
      <c r="O302" s="2" t="s">
        <v>1562</v>
      </c>
      <c r="P302" s="2" t="s">
        <v>1562</v>
      </c>
      <c r="Q302" s="2" t="s">
        <v>1562</v>
      </c>
    </row>
    <row r="303" spans="1:17" ht="15" customHeight="1" x14ac:dyDescent="0.3">
      <c r="A303" s="61">
        <v>10923</v>
      </c>
      <c r="B303" s="11" t="s">
        <v>1201</v>
      </c>
      <c r="C303" s="5" t="s">
        <v>962</v>
      </c>
      <c r="D303" s="5" t="s">
        <v>963</v>
      </c>
      <c r="E303" s="5" t="s">
        <v>35</v>
      </c>
      <c r="F303" s="55" t="s">
        <v>964</v>
      </c>
      <c r="G303" s="6">
        <v>2019</v>
      </c>
      <c r="H303" s="4" t="s">
        <v>17</v>
      </c>
      <c r="I303" s="4" t="s">
        <v>1182</v>
      </c>
      <c r="J303" s="56" t="s">
        <v>18</v>
      </c>
      <c r="K303" s="1" t="s">
        <v>43</v>
      </c>
      <c r="L303" s="1" t="s">
        <v>75</v>
      </c>
      <c r="M303" s="1" t="s">
        <v>965</v>
      </c>
      <c r="N303" s="2" t="s">
        <v>22</v>
      </c>
      <c r="O303" s="2" t="s">
        <v>23</v>
      </c>
      <c r="P303" s="2" t="s">
        <v>256</v>
      </c>
      <c r="Q303" s="2" t="s">
        <v>256</v>
      </c>
    </row>
    <row r="304" spans="1:17" ht="15" customHeight="1" x14ac:dyDescent="0.3">
      <c r="A304" s="61">
        <v>10927</v>
      </c>
      <c r="B304" s="11" t="s">
        <v>1201</v>
      </c>
      <c r="C304" s="1" t="s">
        <v>1394</v>
      </c>
      <c r="D304" s="1" t="s">
        <v>1395</v>
      </c>
      <c r="E304" s="1" t="s">
        <v>1396</v>
      </c>
      <c r="F304" s="1" t="s">
        <v>1397</v>
      </c>
      <c r="G304" s="6">
        <v>2019</v>
      </c>
      <c r="H304" s="4" t="s">
        <v>17</v>
      </c>
      <c r="I304" s="4" t="s">
        <v>1182</v>
      </c>
      <c r="J304" s="56" t="s">
        <v>1558</v>
      </c>
      <c r="K304" s="1" t="s">
        <v>1562</v>
      </c>
      <c r="L304" s="1" t="s">
        <v>1562</v>
      </c>
      <c r="M304" s="1" t="s">
        <v>1562</v>
      </c>
      <c r="N304" s="2" t="s">
        <v>1562</v>
      </c>
      <c r="O304" s="2" t="s">
        <v>1562</v>
      </c>
      <c r="P304" s="2" t="s">
        <v>1562</v>
      </c>
      <c r="Q304" s="2" t="s">
        <v>1562</v>
      </c>
    </row>
    <row r="305" spans="1:17" ht="15" customHeight="1" x14ac:dyDescent="0.3">
      <c r="A305" s="61">
        <v>10929</v>
      </c>
      <c r="B305" s="11" t="s">
        <v>1201</v>
      </c>
      <c r="C305" s="1" t="s">
        <v>297</v>
      </c>
      <c r="D305" s="1" t="s">
        <v>966</v>
      </c>
      <c r="E305" s="1" t="s">
        <v>13</v>
      </c>
      <c r="F305" s="1" t="s">
        <v>967</v>
      </c>
      <c r="G305" s="6">
        <v>2019</v>
      </c>
      <c r="H305" s="4" t="s">
        <v>17</v>
      </c>
      <c r="I305" s="4" t="s">
        <v>1182</v>
      </c>
      <c r="J305" s="56" t="s">
        <v>18</v>
      </c>
      <c r="K305" s="1" t="s">
        <v>19</v>
      </c>
      <c r="L305" s="1" t="s">
        <v>20</v>
      </c>
      <c r="M305" s="1" t="s">
        <v>21</v>
      </c>
      <c r="N305" s="2" t="s">
        <v>22</v>
      </c>
      <c r="O305" s="2" t="s">
        <v>23</v>
      </c>
      <c r="P305" s="2" t="s">
        <v>110</v>
      </c>
      <c r="Q305" s="2" t="s">
        <v>110</v>
      </c>
    </row>
    <row r="306" spans="1:17" ht="15" customHeight="1" x14ac:dyDescent="0.3">
      <c r="A306" s="61">
        <v>10932</v>
      </c>
      <c r="B306" s="11" t="s">
        <v>1201</v>
      </c>
      <c r="C306" s="1" t="s">
        <v>968</v>
      </c>
      <c r="D306" s="1" t="s">
        <v>969</v>
      </c>
      <c r="E306" s="1" t="s">
        <v>970</v>
      </c>
      <c r="F306" s="1" t="s">
        <v>971</v>
      </c>
      <c r="G306" s="6">
        <v>2019</v>
      </c>
      <c r="H306" s="4" t="s">
        <v>17</v>
      </c>
      <c r="I306" s="4" t="s">
        <v>1182</v>
      </c>
      <c r="J306" s="56" t="s">
        <v>18</v>
      </c>
      <c r="K306" s="1" t="s">
        <v>19</v>
      </c>
      <c r="L306" s="1" t="s">
        <v>37</v>
      </c>
      <c r="M306" s="1" t="s">
        <v>21</v>
      </c>
      <c r="N306" s="2" t="s">
        <v>89</v>
      </c>
      <c r="O306" s="2" t="s">
        <v>31</v>
      </c>
      <c r="P306" s="2" t="s">
        <v>38</v>
      </c>
      <c r="Q306" s="2" t="s">
        <v>38</v>
      </c>
    </row>
    <row r="307" spans="1:17" ht="15" customHeight="1" x14ac:dyDescent="0.3">
      <c r="A307" s="61">
        <v>10933</v>
      </c>
      <c r="B307" s="11" t="s">
        <v>1201</v>
      </c>
      <c r="C307" s="1" t="s">
        <v>972</v>
      </c>
      <c r="D307" s="1" t="s">
        <v>973</v>
      </c>
      <c r="E307" s="1" t="s">
        <v>974</v>
      </c>
      <c r="F307" s="1" t="s">
        <v>975</v>
      </c>
      <c r="G307" s="6">
        <v>2020</v>
      </c>
      <c r="H307" s="4" t="s">
        <v>17</v>
      </c>
      <c r="I307" s="4" t="s">
        <v>1182</v>
      </c>
      <c r="J307" s="56" t="s">
        <v>18</v>
      </c>
      <c r="K307" s="1" t="s">
        <v>19</v>
      </c>
      <c r="L307" s="1" t="s">
        <v>20</v>
      </c>
      <c r="M307" s="1" t="s">
        <v>56</v>
      </c>
      <c r="N307" s="2" t="s">
        <v>22</v>
      </c>
      <c r="O307" s="2" t="s">
        <v>31</v>
      </c>
      <c r="P307" s="2" t="s">
        <v>45</v>
      </c>
      <c r="Q307" s="2" t="s">
        <v>45</v>
      </c>
    </row>
    <row r="308" spans="1:17" ht="15" customHeight="1" x14ac:dyDescent="0.3">
      <c r="A308" s="61">
        <v>10951</v>
      </c>
      <c r="B308" s="11" t="s">
        <v>1201</v>
      </c>
      <c r="C308" s="1" t="s">
        <v>1398</v>
      </c>
      <c r="D308" s="1" t="s">
        <v>1399</v>
      </c>
      <c r="E308" s="1" t="s">
        <v>104</v>
      </c>
      <c r="F308" s="1" t="s">
        <v>1400</v>
      </c>
      <c r="G308" s="6">
        <v>2019</v>
      </c>
      <c r="H308" s="4" t="s">
        <v>17</v>
      </c>
      <c r="I308" s="4" t="s">
        <v>1182</v>
      </c>
      <c r="J308" s="56" t="s">
        <v>1558</v>
      </c>
      <c r="K308" s="1" t="s">
        <v>1562</v>
      </c>
      <c r="L308" s="1" t="s">
        <v>1562</v>
      </c>
      <c r="M308" s="1" t="s">
        <v>1562</v>
      </c>
      <c r="N308" s="2" t="s">
        <v>1562</v>
      </c>
      <c r="O308" s="2" t="s">
        <v>1562</v>
      </c>
      <c r="P308" s="2" t="s">
        <v>1562</v>
      </c>
      <c r="Q308" s="2" t="s">
        <v>1562</v>
      </c>
    </row>
    <row r="309" spans="1:17" ht="15" customHeight="1" x14ac:dyDescent="0.3">
      <c r="A309" s="61">
        <v>10955</v>
      </c>
      <c r="B309" s="11" t="s">
        <v>1201</v>
      </c>
      <c r="C309" s="1" t="s">
        <v>976</v>
      </c>
      <c r="D309" s="1" t="s">
        <v>977</v>
      </c>
      <c r="E309" s="1" t="s">
        <v>978</v>
      </c>
      <c r="F309" s="1" t="s">
        <v>979</v>
      </c>
      <c r="G309" s="6">
        <v>2019</v>
      </c>
      <c r="H309" s="4" t="s">
        <v>17</v>
      </c>
      <c r="I309" s="4" t="s">
        <v>1182</v>
      </c>
      <c r="J309" s="56" t="s">
        <v>18</v>
      </c>
      <c r="K309" s="1" t="s">
        <v>19</v>
      </c>
      <c r="L309" s="1" t="s">
        <v>37</v>
      </c>
      <c r="M309" s="1" t="s">
        <v>487</v>
      </c>
      <c r="N309" s="2" t="s">
        <v>89</v>
      </c>
      <c r="O309" s="2" t="s">
        <v>31</v>
      </c>
      <c r="P309" s="2" t="s">
        <v>1186</v>
      </c>
      <c r="Q309" s="2" t="s">
        <v>256</v>
      </c>
    </row>
    <row r="310" spans="1:17" ht="15" customHeight="1" x14ac:dyDescent="0.3">
      <c r="A310" s="61">
        <v>10960</v>
      </c>
      <c r="B310" s="11" t="s">
        <v>1201</v>
      </c>
      <c r="C310" s="1" t="s">
        <v>1401</v>
      </c>
      <c r="D310" s="1" t="s">
        <v>1402</v>
      </c>
      <c r="E310" s="1" t="s">
        <v>1403</v>
      </c>
      <c r="F310" s="1" t="s">
        <v>1404</v>
      </c>
      <c r="G310" s="6">
        <v>2019</v>
      </c>
      <c r="H310" s="4" t="s">
        <v>17</v>
      </c>
      <c r="I310" s="4" t="s">
        <v>1182</v>
      </c>
      <c r="J310" s="56" t="s">
        <v>1558</v>
      </c>
      <c r="K310" s="1" t="s">
        <v>1562</v>
      </c>
      <c r="L310" s="1" t="s">
        <v>1562</v>
      </c>
      <c r="M310" s="1" t="s">
        <v>1562</v>
      </c>
      <c r="N310" s="2" t="s">
        <v>1562</v>
      </c>
      <c r="O310" s="2" t="s">
        <v>1562</v>
      </c>
      <c r="P310" s="2" t="s">
        <v>1562</v>
      </c>
      <c r="Q310" s="2" t="s">
        <v>1562</v>
      </c>
    </row>
    <row r="311" spans="1:17" ht="15" customHeight="1" x14ac:dyDescent="0.3">
      <c r="A311" s="61">
        <v>10961</v>
      </c>
      <c r="B311" s="11" t="s">
        <v>1201</v>
      </c>
      <c r="C311" s="1" t="s">
        <v>980</v>
      </c>
      <c r="D311" s="1" t="s">
        <v>981</v>
      </c>
      <c r="E311" s="1" t="s">
        <v>982</v>
      </c>
      <c r="F311" s="1" t="s">
        <v>983</v>
      </c>
      <c r="G311" s="6">
        <v>2019</v>
      </c>
      <c r="H311" s="4" t="s">
        <v>17</v>
      </c>
      <c r="I311" s="4" t="s">
        <v>1182</v>
      </c>
      <c r="J311" s="56" t="s">
        <v>18</v>
      </c>
      <c r="K311" s="1" t="s">
        <v>19</v>
      </c>
      <c r="L311" s="1" t="s">
        <v>20</v>
      </c>
      <c r="M311" s="1" t="s">
        <v>21</v>
      </c>
      <c r="N311" s="2" t="s">
        <v>22</v>
      </c>
      <c r="O311" s="2" t="s">
        <v>23</v>
      </c>
      <c r="P311" s="2" t="s">
        <v>689</v>
      </c>
      <c r="Q311" s="2" t="s">
        <v>689</v>
      </c>
    </row>
    <row r="312" spans="1:17" ht="15" customHeight="1" x14ac:dyDescent="0.3">
      <c r="A312" s="61">
        <v>10967</v>
      </c>
      <c r="B312" s="11" t="s">
        <v>1201</v>
      </c>
      <c r="C312" s="1" t="s">
        <v>1405</v>
      </c>
      <c r="D312" s="1" t="s">
        <v>1406</v>
      </c>
      <c r="E312" s="1" t="s">
        <v>1407</v>
      </c>
      <c r="F312" s="1" t="s">
        <v>1408</v>
      </c>
      <c r="G312" s="6">
        <v>2019</v>
      </c>
      <c r="H312" s="4" t="s">
        <v>17</v>
      </c>
      <c r="I312" s="4" t="s">
        <v>1182</v>
      </c>
      <c r="J312" s="56" t="s">
        <v>1558</v>
      </c>
      <c r="K312" s="1" t="s">
        <v>1562</v>
      </c>
      <c r="L312" s="1" t="s">
        <v>1562</v>
      </c>
      <c r="M312" s="1" t="s">
        <v>1562</v>
      </c>
      <c r="N312" s="2" t="s">
        <v>1562</v>
      </c>
      <c r="O312" s="2" t="s">
        <v>1562</v>
      </c>
      <c r="P312" s="2" t="s">
        <v>1562</v>
      </c>
      <c r="Q312" s="2" t="s">
        <v>1562</v>
      </c>
    </row>
    <row r="313" spans="1:17" ht="15" customHeight="1" x14ac:dyDescent="0.3">
      <c r="A313" s="61">
        <v>10969</v>
      </c>
      <c r="B313" s="11" t="s">
        <v>1201</v>
      </c>
      <c r="C313" s="1" t="s">
        <v>984</v>
      </c>
      <c r="D313" s="1" t="s">
        <v>985</v>
      </c>
      <c r="E313" s="1" t="s">
        <v>986</v>
      </c>
      <c r="F313" s="1" t="s">
        <v>987</v>
      </c>
      <c r="G313" s="6">
        <v>2019</v>
      </c>
      <c r="H313" s="4" t="s">
        <v>17</v>
      </c>
      <c r="I313" s="4" t="s">
        <v>1182</v>
      </c>
      <c r="J313" s="56" t="s">
        <v>18</v>
      </c>
      <c r="K313" s="1" t="s">
        <v>241</v>
      </c>
      <c r="L313" s="1" t="s">
        <v>37</v>
      </c>
      <c r="M313" s="1" t="s">
        <v>3017</v>
      </c>
      <c r="N313" s="2" t="s">
        <v>22</v>
      </c>
      <c r="O313" s="2" t="s">
        <v>31</v>
      </c>
      <c r="P313" s="2" t="s">
        <v>24</v>
      </c>
      <c r="Q313" s="2" t="s">
        <v>24</v>
      </c>
    </row>
    <row r="314" spans="1:17" ht="15" customHeight="1" x14ac:dyDescent="0.3">
      <c r="A314" s="61">
        <v>10970</v>
      </c>
      <c r="B314" s="11" t="s">
        <v>1201</v>
      </c>
      <c r="C314" s="1" t="s">
        <v>988</v>
      </c>
      <c r="D314" s="1" t="s">
        <v>989</v>
      </c>
      <c r="E314" s="1" t="s">
        <v>990</v>
      </c>
      <c r="F314" s="1" t="s">
        <v>991</v>
      </c>
      <c r="G314" s="6">
        <v>2019</v>
      </c>
      <c r="H314" s="4" t="s">
        <v>17</v>
      </c>
      <c r="I314" s="57" t="s">
        <v>1182</v>
      </c>
      <c r="J314" s="56" t="s">
        <v>18</v>
      </c>
      <c r="K314" s="1" t="s">
        <v>19</v>
      </c>
      <c r="L314" s="1" t="s">
        <v>99</v>
      </c>
      <c r="M314" s="1" t="s">
        <v>3017</v>
      </c>
      <c r="N314" s="2" t="s">
        <v>22</v>
      </c>
      <c r="O314" s="2" t="s">
        <v>23</v>
      </c>
      <c r="P314" s="2" t="s">
        <v>38</v>
      </c>
      <c r="Q314" s="2" t="s">
        <v>38</v>
      </c>
    </row>
    <row r="315" spans="1:17" ht="15" customHeight="1" x14ac:dyDescent="0.3">
      <c r="A315" s="61">
        <v>10975</v>
      </c>
      <c r="B315" s="11" t="s">
        <v>1201</v>
      </c>
      <c r="C315" s="1" t="s">
        <v>992</v>
      </c>
      <c r="D315" s="1" t="s">
        <v>993</v>
      </c>
      <c r="E315" s="1" t="s">
        <v>994</v>
      </c>
      <c r="F315" s="1" t="s">
        <v>995</v>
      </c>
      <c r="G315" s="6">
        <v>2019</v>
      </c>
      <c r="H315" s="4" t="s">
        <v>17</v>
      </c>
      <c r="I315" s="4" t="s">
        <v>1182</v>
      </c>
      <c r="J315" s="56" t="s">
        <v>18</v>
      </c>
      <c r="K315" s="1" t="s">
        <v>19</v>
      </c>
      <c r="L315" s="1" t="s">
        <v>37</v>
      </c>
      <c r="M315" s="1" t="s">
        <v>21</v>
      </c>
      <c r="N315" s="2" t="s">
        <v>22</v>
      </c>
      <c r="O315" s="2" t="s">
        <v>459</v>
      </c>
      <c r="P315" s="2" t="s">
        <v>76</v>
      </c>
      <c r="Q315" s="2" t="s">
        <v>76</v>
      </c>
    </row>
    <row r="316" spans="1:17" ht="15" customHeight="1" x14ac:dyDescent="0.3">
      <c r="A316" s="61">
        <v>10978</v>
      </c>
      <c r="B316" s="11" t="s">
        <v>1201</v>
      </c>
      <c r="C316" s="1" t="s">
        <v>996</v>
      </c>
      <c r="D316" s="1" t="s">
        <v>997</v>
      </c>
      <c r="E316" s="1" t="s">
        <v>35</v>
      </c>
      <c r="F316" s="1" t="s">
        <v>998</v>
      </c>
      <c r="G316" s="6">
        <v>2019</v>
      </c>
      <c r="H316" s="4" t="s">
        <v>17</v>
      </c>
      <c r="I316" s="4" t="s">
        <v>1182</v>
      </c>
      <c r="J316" s="56" t="s">
        <v>18</v>
      </c>
      <c r="K316" s="1" t="s">
        <v>999</v>
      </c>
      <c r="L316" s="1" t="s">
        <v>29</v>
      </c>
      <c r="M316" s="1" t="s">
        <v>291</v>
      </c>
      <c r="N316" s="2" t="s">
        <v>89</v>
      </c>
      <c r="O316" s="2" t="s">
        <v>31</v>
      </c>
      <c r="P316" s="2" t="s">
        <v>516</v>
      </c>
      <c r="Q316" s="2" t="s">
        <v>1000</v>
      </c>
    </row>
    <row r="317" spans="1:17" ht="15" customHeight="1" x14ac:dyDescent="0.3">
      <c r="A317" s="61">
        <v>10979</v>
      </c>
      <c r="B317" s="11" t="s">
        <v>1201</v>
      </c>
      <c r="C317" s="1" t="s">
        <v>1001</v>
      </c>
      <c r="D317" s="1" t="s">
        <v>1002</v>
      </c>
      <c r="E317" s="1" t="s">
        <v>1003</v>
      </c>
      <c r="F317" s="1" t="s">
        <v>1004</v>
      </c>
      <c r="G317" s="6">
        <v>2019</v>
      </c>
      <c r="H317" s="4" t="s">
        <v>17</v>
      </c>
      <c r="I317" s="4" t="s">
        <v>1182</v>
      </c>
      <c r="J317" s="56" t="s">
        <v>18</v>
      </c>
      <c r="K317" s="1" t="s">
        <v>19</v>
      </c>
      <c r="L317" s="1" t="s">
        <v>29</v>
      </c>
      <c r="M317" s="1" t="s">
        <v>3017</v>
      </c>
      <c r="N317" s="2" t="s">
        <v>22</v>
      </c>
      <c r="O317" s="2" t="s">
        <v>31</v>
      </c>
      <c r="P317" s="2" t="s">
        <v>24</v>
      </c>
      <c r="Q317" s="2" t="s">
        <v>24</v>
      </c>
    </row>
    <row r="318" spans="1:17" ht="15" customHeight="1" x14ac:dyDescent="0.3">
      <c r="A318" s="61">
        <v>10981</v>
      </c>
      <c r="B318" s="11" t="s">
        <v>1201</v>
      </c>
      <c r="C318" s="1" t="s">
        <v>1005</v>
      </c>
      <c r="D318" s="1" t="s">
        <v>1006</v>
      </c>
      <c r="E318" s="1" t="s">
        <v>1007</v>
      </c>
      <c r="F318" s="1" t="s">
        <v>1008</v>
      </c>
      <c r="G318" s="6">
        <v>2019</v>
      </c>
      <c r="H318" s="4" t="s">
        <v>17</v>
      </c>
      <c r="I318" s="4" t="s">
        <v>1182</v>
      </c>
      <c r="J318" s="56" t="s">
        <v>18</v>
      </c>
      <c r="K318" s="1" t="s">
        <v>19</v>
      </c>
      <c r="L318" s="1" t="s">
        <v>20</v>
      </c>
      <c r="M318" s="1" t="s">
        <v>30</v>
      </c>
      <c r="N318" s="2" t="s">
        <v>22</v>
      </c>
      <c r="O318" s="2" t="s">
        <v>23</v>
      </c>
      <c r="P318" s="2" t="s">
        <v>45</v>
      </c>
      <c r="Q318" s="2" t="s">
        <v>45</v>
      </c>
    </row>
    <row r="319" spans="1:17" ht="15" customHeight="1" x14ac:dyDescent="0.3">
      <c r="A319" s="61">
        <v>10989</v>
      </c>
      <c r="B319" s="11" t="s">
        <v>1201</v>
      </c>
      <c r="C319" s="1" t="s">
        <v>1009</v>
      </c>
      <c r="D319" s="1" t="s">
        <v>1010</v>
      </c>
      <c r="E319" s="1" t="s">
        <v>1011</v>
      </c>
      <c r="F319" s="1" t="s">
        <v>1012</v>
      </c>
      <c r="G319" s="6">
        <v>2019</v>
      </c>
      <c r="H319" s="4" t="s">
        <v>17</v>
      </c>
      <c r="I319" s="4" t="s">
        <v>1182</v>
      </c>
      <c r="J319" s="56" t="s">
        <v>18</v>
      </c>
      <c r="K319" s="1" t="s">
        <v>19</v>
      </c>
      <c r="L319" s="1" t="s">
        <v>20</v>
      </c>
      <c r="M319" s="1" t="s">
        <v>21</v>
      </c>
      <c r="N319" s="2" t="s">
        <v>22</v>
      </c>
      <c r="O319" s="2" t="s">
        <v>23</v>
      </c>
      <c r="P319" s="2" t="s">
        <v>24</v>
      </c>
      <c r="Q319" s="2" t="s">
        <v>24</v>
      </c>
    </row>
    <row r="320" spans="1:17" ht="15" customHeight="1" x14ac:dyDescent="0.3">
      <c r="A320" s="61">
        <v>10992</v>
      </c>
      <c r="B320" s="11" t="s">
        <v>1201</v>
      </c>
      <c r="C320" s="1" t="s">
        <v>1013</v>
      </c>
      <c r="D320" s="1" t="s">
        <v>1014</v>
      </c>
      <c r="E320" s="1" t="s">
        <v>1015</v>
      </c>
      <c r="F320" s="1" t="s">
        <v>1016</v>
      </c>
      <c r="G320" s="6">
        <v>2019</v>
      </c>
      <c r="H320" s="4" t="s">
        <v>17</v>
      </c>
      <c r="I320" s="57" t="s">
        <v>1182</v>
      </c>
      <c r="J320" s="56" t="s">
        <v>18</v>
      </c>
      <c r="K320" s="1" t="s">
        <v>241</v>
      </c>
      <c r="L320" s="1" t="s">
        <v>29</v>
      </c>
      <c r="M320" s="1" t="s">
        <v>21</v>
      </c>
      <c r="N320" s="2" t="s">
        <v>22</v>
      </c>
      <c r="O320" s="2" t="s">
        <v>23</v>
      </c>
      <c r="P320" s="2" t="s">
        <v>128</v>
      </c>
      <c r="Q320" s="2" t="s">
        <v>128</v>
      </c>
    </row>
    <row r="321" spans="1:17" ht="15" customHeight="1" x14ac:dyDescent="0.3">
      <c r="A321" s="61">
        <v>10994</v>
      </c>
      <c r="B321" s="11" t="s">
        <v>1201</v>
      </c>
      <c r="C321" s="1" t="s">
        <v>1017</v>
      </c>
      <c r="D321" s="1" t="s">
        <v>1018</v>
      </c>
      <c r="E321" s="1" t="s">
        <v>1019</v>
      </c>
      <c r="F321" s="1" t="s">
        <v>1020</v>
      </c>
      <c r="G321" s="6">
        <v>2019</v>
      </c>
      <c r="H321" s="4" t="s">
        <v>17</v>
      </c>
      <c r="I321" s="4" t="s">
        <v>1182</v>
      </c>
      <c r="J321" s="56" t="s">
        <v>18</v>
      </c>
      <c r="K321" s="1" t="s">
        <v>19</v>
      </c>
      <c r="L321" s="1" t="s">
        <v>20</v>
      </c>
      <c r="M321" s="1" t="s">
        <v>3017</v>
      </c>
      <c r="N321" s="2" t="s">
        <v>22</v>
      </c>
      <c r="O321" s="2" t="s">
        <v>23</v>
      </c>
      <c r="P321" s="2" t="s">
        <v>61</v>
      </c>
      <c r="Q321" s="2" t="s">
        <v>61</v>
      </c>
    </row>
    <row r="322" spans="1:17" ht="15" customHeight="1" x14ac:dyDescent="0.3">
      <c r="A322" s="61">
        <v>10995</v>
      </c>
      <c r="B322" s="11" t="s">
        <v>1201</v>
      </c>
      <c r="C322" s="1" t="s">
        <v>1409</v>
      </c>
      <c r="D322" s="1" t="s">
        <v>1410</v>
      </c>
      <c r="E322" s="1" t="s">
        <v>1411</v>
      </c>
      <c r="F322" s="1" t="s">
        <v>1412</v>
      </c>
      <c r="G322" s="6">
        <v>2019</v>
      </c>
      <c r="H322" s="4" t="s">
        <v>17</v>
      </c>
      <c r="I322" s="4" t="s">
        <v>1182</v>
      </c>
      <c r="J322" s="56" t="s">
        <v>1558</v>
      </c>
      <c r="K322" s="1" t="s">
        <v>1562</v>
      </c>
      <c r="L322" s="1" t="s">
        <v>1562</v>
      </c>
      <c r="M322" s="1" t="s">
        <v>1562</v>
      </c>
      <c r="N322" s="2" t="s">
        <v>1562</v>
      </c>
      <c r="O322" s="2" t="s">
        <v>1562</v>
      </c>
      <c r="P322" s="2" t="s">
        <v>1562</v>
      </c>
      <c r="Q322" s="2" t="s">
        <v>1562</v>
      </c>
    </row>
    <row r="323" spans="1:17" ht="15" customHeight="1" x14ac:dyDescent="0.3">
      <c r="A323" s="61">
        <v>10998</v>
      </c>
      <c r="B323" s="11" t="s">
        <v>1201</v>
      </c>
      <c r="C323" s="1" t="s">
        <v>1413</v>
      </c>
      <c r="D323" s="1" t="s">
        <v>1414</v>
      </c>
      <c r="E323" s="1" t="s">
        <v>1415</v>
      </c>
      <c r="F323" s="1" t="s">
        <v>1416</v>
      </c>
      <c r="G323" s="6">
        <v>2019</v>
      </c>
      <c r="H323" s="4" t="s">
        <v>17</v>
      </c>
      <c r="I323" s="4" t="s">
        <v>1182</v>
      </c>
      <c r="J323" s="56" t="s">
        <v>1558</v>
      </c>
      <c r="K323" s="1" t="s">
        <v>1562</v>
      </c>
      <c r="L323" s="1" t="s">
        <v>1562</v>
      </c>
      <c r="M323" s="1" t="s">
        <v>1562</v>
      </c>
      <c r="N323" s="2" t="s">
        <v>1562</v>
      </c>
      <c r="O323" s="2" t="s">
        <v>1562</v>
      </c>
      <c r="P323" s="2" t="s">
        <v>1562</v>
      </c>
      <c r="Q323" s="2" t="s">
        <v>1562</v>
      </c>
    </row>
    <row r="324" spans="1:17" ht="15" customHeight="1" x14ac:dyDescent="0.3">
      <c r="A324" s="61">
        <v>11000</v>
      </c>
      <c r="B324" s="11" t="s">
        <v>1201</v>
      </c>
      <c r="C324" s="1" t="s">
        <v>1021</v>
      </c>
      <c r="D324" s="1" t="s">
        <v>1022</v>
      </c>
      <c r="E324" s="1" t="s">
        <v>1023</v>
      </c>
      <c r="F324" s="1" t="s">
        <v>1024</v>
      </c>
      <c r="G324" s="6">
        <v>2019</v>
      </c>
      <c r="H324" s="4" t="s">
        <v>17</v>
      </c>
      <c r="I324" s="57" t="s">
        <v>1182</v>
      </c>
      <c r="J324" s="56" t="s">
        <v>18</v>
      </c>
      <c r="K324" s="1" t="s">
        <v>241</v>
      </c>
      <c r="L324" s="1" t="s">
        <v>37</v>
      </c>
      <c r="M324" s="1" t="s">
        <v>30</v>
      </c>
      <c r="N324" s="2" t="s">
        <v>89</v>
      </c>
      <c r="O324" s="2" t="s">
        <v>31</v>
      </c>
      <c r="P324" s="2" t="s">
        <v>1025</v>
      </c>
      <c r="Q324" s="2" t="s">
        <v>297</v>
      </c>
    </row>
    <row r="325" spans="1:17" ht="15" customHeight="1" x14ac:dyDescent="0.3">
      <c r="A325" s="61">
        <v>11001</v>
      </c>
      <c r="B325" s="11" t="s">
        <v>1201</v>
      </c>
      <c r="C325" s="1" t="s">
        <v>1026</v>
      </c>
      <c r="D325" s="1" t="s">
        <v>1027</v>
      </c>
      <c r="E325" s="1" t="s">
        <v>1028</v>
      </c>
      <c r="F325" s="1" t="s">
        <v>1029</v>
      </c>
      <c r="G325" s="6">
        <v>2019</v>
      </c>
      <c r="H325" s="4" t="s">
        <v>17</v>
      </c>
      <c r="I325" s="4" t="s">
        <v>1182</v>
      </c>
      <c r="J325" s="56" t="s">
        <v>18</v>
      </c>
      <c r="K325" s="1" t="s">
        <v>19</v>
      </c>
      <c r="L325" s="1" t="s">
        <v>37</v>
      </c>
      <c r="M325" s="1" t="s">
        <v>3017</v>
      </c>
      <c r="N325" s="2" t="s">
        <v>1188</v>
      </c>
      <c r="O325" s="2" t="s">
        <v>13</v>
      </c>
      <c r="P325" s="2" t="s">
        <v>32</v>
      </c>
      <c r="Q325" s="2" t="s">
        <v>13</v>
      </c>
    </row>
    <row r="326" spans="1:17" ht="15" customHeight="1" x14ac:dyDescent="0.3">
      <c r="A326" s="61">
        <v>11002</v>
      </c>
      <c r="B326" s="11" t="s">
        <v>1201</v>
      </c>
      <c r="C326" s="1" t="s">
        <v>1030</v>
      </c>
      <c r="D326" s="1" t="s">
        <v>1031</v>
      </c>
      <c r="E326" s="1" t="s">
        <v>1032</v>
      </c>
      <c r="F326" s="1" t="s">
        <v>1033</v>
      </c>
      <c r="G326" s="6">
        <v>2019</v>
      </c>
      <c r="H326" s="4" t="s">
        <v>17</v>
      </c>
      <c r="I326" s="57" t="s">
        <v>1182</v>
      </c>
      <c r="J326" s="56" t="s">
        <v>18</v>
      </c>
      <c r="K326" s="1" t="s">
        <v>241</v>
      </c>
      <c r="L326" s="1" t="s">
        <v>37</v>
      </c>
      <c r="M326" s="1" t="s">
        <v>56</v>
      </c>
      <c r="N326" s="2" t="s">
        <v>89</v>
      </c>
      <c r="O326" s="2" t="s">
        <v>31</v>
      </c>
      <c r="P326" s="2" t="s">
        <v>24</v>
      </c>
      <c r="Q326" s="2" t="s">
        <v>24</v>
      </c>
    </row>
    <row r="327" spans="1:17" ht="15" customHeight="1" x14ac:dyDescent="0.3">
      <c r="A327" s="61">
        <v>11004</v>
      </c>
      <c r="B327" s="11" t="s">
        <v>1201</v>
      </c>
      <c r="C327" s="1" t="s">
        <v>1034</v>
      </c>
      <c r="D327" s="1" t="s">
        <v>1035</v>
      </c>
      <c r="E327" s="1" t="s">
        <v>1036</v>
      </c>
      <c r="F327" s="1" t="s">
        <v>1037</v>
      </c>
      <c r="G327" s="6">
        <v>2019</v>
      </c>
      <c r="H327" s="4" t="s">
        <v>17</v>
      </c>
      <c r="I327" s="4" t="s">
        <v>1182</v>
      </c>
      <c r="J327" s="56" t="s">
        <v>18</v>
      </c>
      <c r="K327" s="1" t="s">
        <v>19</v>
      </c>
      <c r="L327" s="1" t="s">
        <v>37</v>
      </c>
      <c r="M327" s="1" t="s">
        <v>56</v>
      </c>
      <c r="N327" s="2" t="s">
        <v>22</v>
      </c>
      <c r="O327" s="2" t="s">
        <v>31</v>
      </c>
      <c r="P327" s="2" t="s">
        <v>24</v>
      </c>
      <c r="Q327" s="2" t="s">
        <v>24</v>
      </c>
    </row>
    <row r="328" spans="1:17" ht="15" customHeight="1" x14ac:dyDescent="0.3">
      <c r="A328" s="61">
        <v>11007</v>
      </c>
      <c r="B328" s="11" t="s">
        <v>1201</v>
      </c>
      <c r="C328" s="1" t="s">
        <v>1038</v>
      </c>
      <c r="D328" s="1" t="s">
        <v>1039</v>
      </c>
      <c r="E328" s="1" t="s">
        <v>54</v>
      </c>
      <c r="F328" s="1" t="s">
        <v>1040</v>
      </c>
      <c r="G328" s="6">
        <v>2019</v>
      </c>
      <c r="H328" s="4" t="s">
        <v>17</v>
      </c>
      <c r="I328" s="4" t="s">
        <v>1182</v>
      </c>
      <c r="J328" s="56" t="s">
        <v>18</v>
      </c>
      <c r="K328" s="1" t="s">
        <v>19</v>
      </c>
      <c r="L328" s="1" t="s">
        <v>20</v>
      </c>
      <c r="M328" s="1" t="s">
        <v>21</v>
      </c>
      <c r="N328" s="2" t="s">
        <v>22</v>
      </c>
      <c r="O328" s="2" t="s">
        <v>23</v>
      </c>
      <c r="P328" s="2" t="s">
        <v>24</v>
      </c>
      <c r="Q328" s="2" t="s">
        <v>24</v>
      </c>
    </row>
    <row r="329" spans="1:17" ht="15" customHeight="1" x14ac:dyDescent="0.3">
      <c r="A329" s="61">
        <v>11010</v>
      </c>
      <c r="B329" s="11" t="s">
        <v>1201</v>
      </c>
      <c r="C329" s="1" t="s">
        <v>1417</v>
      </c>
      <c r="D329" s="1" t="s">
        <v>1418</v>
      </c>
      <c r="E329" s="1" t="s">
        <v>1419</v>
      </c>
      <c r="F329" s="1" t="s">
        <v>1420</v>
      </c>
      <c r="G329" s="6">
        <v>2019</v>
      </c>
      <c r="H329" s="4" t="s">
        <v>17</v>
      </c>
      <c r="I329" s="4" t="s">
        <v>1182</v>
      </c>
      <c r="J329" s="56" t="s">
        <v>1558</v>
      </c>
      <c r="K329" s="1" t="s">
        <v>1562</v>
      </c>
      <c r="L329" s="1" t="s">
        <v>1562</v>
      </c>
      <c r="M329" s="1" t="s">
        <v>1562</v>
      </c>
      <c r="N329" s="2" t="s">
        <v>1562</v>
      </c>
      <c r="O329" s="2" t="s">
        <v>1562</v>
      </c>
      <c r="P329" s="2" t="s">
        <v>1562</v>
      </c>
      <c r="Q329" s="2" t="s">
        <v>1562</v>
      </c>
    </row>
    <row r="330" spans="1:17" ht="15" customHeight="1" x14ac:dyDescent="0.3">
      <c r="A330" s="61">
        <v>11018</v>
      </c>
      <c r="B330" s="11" t="s">
        <v>1201</v>
      </c>
      <c r="C330" s="1" t="s">
        <v>1041</v>
      </c>
      <c r="D330" s="1" t="s">
        <v>1042</v>
      </c>
      <c r="E330" s="1" t="s">
        <v>1043</v>
      </c>
      <c r="F330" s="1" t="s">
        <v>1044</v>
      </c>
      <c r="G330" s="6">
        <v>2019</v>
      </c>
      <c r="H330" s="4" t="s">
        <v>17</v>
      </c>
      <c r="I330" s="4" t="s">
        <v>1182</v>
      </c>
      <c r="J330" s="56" t="s">
        <v>18</v>
      </c>
      <c r="K330" s="1" t="s">
        <v>43</v>
      </c>
      <c r="L330" s="1" t="s">
        <v>99</v>
      </c>
      <c r="M330" s="1" t="s">
        <v>30</v>
      </c>
      <c r="N330" s="2" t="s">
        <v>22</v>
      </c>
      <c r="O330" s="2" t="s">
        <v>31</v>
      </c>
      <c r="P330" s="2" t="s">
        <v>76</v>
      </c>
      <c r="Q330" s="2" t="s">
        <v>76</v>
      </c>
    </row>
    <row r="331" spans="1:17" ht="15" customHeight="1" x14ac:dyDescent="0.3">
      <c r="A331" s="61">
        <v>11020</v>
      </c>
      <c r="B331" s="11" t="s">
        <v>1201</v>
      </c>
      <c r="C331" s="1" t="s">
        <v>1045</v>
      </c>
      <c r="D331" s="1" t="s">
        <v>1046</v>
      </c>
      <c r="E331" s="1" t="s">
        <v>68</v>
      </c>
      <c r="F331" s="1" t="s">
        <v>1047</v>
      </c>
      <c r="G331" s="6">
        <v>2019</v>
      </c>
      <c r="H331" s="4" t="s">
        <v>17</v>
      </c>
      <c r="I331" s="4" t="s">
        <v>1182</v>
      </c>
      <c r="J331" s="56" t="s">
        <v>18</v>
      </c>
      <c r="K331" s="1" t="s">
        <v>43</v>
      </c>
      <c r="L331" s="1" t="s">
        <v>20</v>
      </c>
      <c r="M331" s="1" t="s">
        <v>21</v>
      </c>
      <c r="N331" s="2" t="s">
        <v>22</v>
      </c>
      <c r="O331" s="2" t="s">
        <v>23</v>
      </c>
      <c r="P331" s="2" t="s">
        <v>110</v>
      </c>
      <c r="Q331" s="2" t="s">
        <v>110</v>
      </c>
    </row>
    <row r="332" spans="1:17" ht="15" customHeight="1" x14ac:dyDescent="0.3">
      <c r="A332" s="61">
        <v>11023</v>
      </c>
      <c r="B332" s="11" t="s">
        <v>1201</v>
      </c>
      <c r="C332" s="1" t="s">
        <v>1048</v>
      </c>
      <c r="D332" s="1" t="s">
        <v>1049</v>
      </c>
      <c r="E332" s="1" t="s">
        <v>1050</v>
      </c>
      <c r="F332" s="1" t="s">
        <v>1051</v>
      </c>
      <c r="G332" s="6">
        <v>2019</v>
      </c>
      <c r="H332" s="4" t="s">
        <v>17</v>
      </c>
      <c r="I332" s="4" t="s">
        <v>1182</v>
      </c>
      <c r="J332" s="56" t="s">
        <v>18</v>
      </c>
      <c r="K332" s="1" t="s">
        <v>19</v>
      </c>
      <c r="L332" s="1" t="s">
        <v>20</v>
      </c>
      <c r="M332" s="1" t="s">
        <v>21</v>
      </c>
      <c r="N332" s="2" t="s">
        <v>22</v>
      </c>
      <c r="O332" s="2" t="s">
        <v>23</v>
      </c>
      <c r="P332" s="2" t="s">
        <v>448</v>
      </c>
      <c r="Q332" s="2" t="s">
        <v>448</v>
      </c>
    </row>
    <row r="333" spans="1:17" ht="15" customHeight="1" x14ac:dyDescent="0.3">
      <c r="A333" s="61">
        <v>11034</v>
      </c>
      <c r="B333" s="11" t="s">
        <v>1201</v>
      </c>
      <c r="C333" s="1" t="s">
        <v>1052</v>
      </c>
      <c r="D333" s="1" t="s">
        <v>1053</v>
      </c>
      <c r="E333" s="1" t="s">
        <v>1054</v>
      </c>
      <c r="F333" s="1" t="s">
        <v>1055</v>
      </c>
      <c r="G333" s="6">
        <v>2019</v>
      </c>
      <c r="H333" s="4" t="s">
        <v>17</v>
      </c>
      <c r="I333" s="4" t="s">
        <v>1182</v>
      </c>
      <c r="J333" s="56" t="s">
        <v>18</v>
      </c>
      <c r="K333" s="1" t="s">
        <v>19</v>
      </c>
      <c r="L333" s="1" t="s">
        <v>20</v>
      </c>
      <c r="M333" s="1" t="s">
        <v>30</v>
      </c>
      <c r="N333" s="2" t="s">
        <v>22</v>
      </c>
      <c r="O333" s="2" t="s">
        <v>23</v>
      </c>
      <c r="P333" s="2" t="s">
        <v>256</v>
      </c>
      <c r="Q333" s="2" t="s">
        <v>256</v>
      </c>
    </row>
    <row r="334" spans="1:17" ht="15" customHeight="1" x14ac:dyDescent="0.3">
      <c r="A334" s="61">
        <v>11036</v>
      </c>
      <c r="B334" s="11" t="s">
        <v>1201</v>
      </c>
      <c r="C334" s="1" t="s">
        <v>1056</v>
      </c>
      <c r="D334" s="1" t="s">
        <v>1057</v>
      </c>
      <c r="E334" s="1" t="s">
        <v>978</v>
      </c>
      <c r="F334" s="1" t="s">
        <v>1058</v>
      </c>
      <c r="G334" s="6">
        <v>2019</v>
      </c>
      <c r="H334" s="4" t="s">
        <v>17</v>
      </c>
      <c r="I334" s="4" t="s">
        <v>1182</v>
      </c>
      <c r="J334" s="56" t="s">
        <v>18</v>
      </c>
      <c r="K334" s="1" t="s">
        <v>43</v>
      </c>
      <c r="L334" s="1" t="s">
        <v>75</v>
      </c>
      <c r="M334" s="1" t="s">
        <v>287</v>
      </c>
      <c r="N334" s="2" t="s">
        <v>89</v>
      </c>
      <c r="O334" s="2" t="s">
        <v>31</v>
      </c>
      <c r="P334" s="2" t="s">
        <v>24</v>
      </c>
      <c r="Q334" s="2" t="s">
        <v>24</v>
      </c>
    </row>
    <row r="335" spans="1:17" ht="15" customHeight="1" x14ac:dyDescent="0.3">
      <c r="A335" s="61">
        <v>11040</v>
      </c>
      <c r="B335" s="11" t="s">
        <v>1201</v>
      </c>
      <c r="C335" s="1" t="s">
        <v>1059</v>
      </c>
      <c r="D335" s="1" t="s">
        <v>1060</v>
      </c>
      <c r="E335" s="1" t="s">
        <v>1061</v>
      </c>
      <c r="F335" s="1" t="s">
        <v>1062</v>
      </c>
      <c r="G335" s="6">
        <v>2019</v>
      </c>
      <c r="H335" s="4" t="s">
        <v>17</v>
      </c>
      <c r="I335" s="4" t="s">
        <v>1182</v>
      </c>
      <c r="J335" s="56" t="s">
        <v>18</v>
      </c>
      <c r="K335" s="1" t="s">
        <v>43</v>
      </c>
      <c r="L335" s="1" t="s">
        <v>29</v>
      </c>
      <c r="M335" s="1" t="s">
        <v>70</v>
      </c>
      <c r="N335" s="2" t="s">
        <v>22</v>
      </c>
      <c r="O335" s="2" t="s">
        <v>23</v>
      </c>
      <c r="P335" s="2" t="s">
        <v>396</v>
      </c>
      <c r="Q335" s="2" t="s">
        <v>396</v>
      </c>
    </row>
    <row r="336" spans="1:17" ht="15" customHeight="1" x14ac:dyDescent="0.3">
      <c r="A336" s="61">
        <v>11043</v>
      </c>
      <c r="B336" s="11" t="s">
        <v>1201</v>
      </c>
      <c r="C336" s="1" t="s">
        <v>1063</v>
      </c>
      <c r="D336" s="1" t="s">
        <v>1064</v>
      </c>
      <c r="E336" s="1" t="s">
        <v>1065</v>
      </c>
      <c r="F336" s="1" t="s">
        <v>1066</v>
      </c>
      <c r="G336" s="6">
        <v>2019</v>
      </c>
      <c r="H336" s="4" t="s">
        <v>17</v>
      </c>
      <c r="I336" s="4" t="s">
        <v>1182</v>
      </c>
      <c r="J336" s="56" t="s">
        <v>18</v>
      </c>
      <c r="K336" s="1" t="s">
        <v>49</v>
      </c>
      <c r="L336" s="1" t="s">
        <v>37</v>
      </c>
      <c r="M336" s="1" t="s">
        <v>21</v>
      </c>
      <c r="N336" s="2" t="s">
        <v>22</v>
      </c>
      <c r="O336" s="2" t="s">
        <v>31</v>
      </c>
      <c r="P336" s="2" t="s">
        <v>1067</v>
      </c>
      <c r="Q336" s="2" t="s">
        <v>1067</v>
      </c>
    </row>
    <row r="337" spans="1:17" ht="15" customHeight="1" x14ac:dyDescent="0.3">
      <c r="A337" s="61">
        <v>11047</v>
      </c>
      <c r="B337" s="11" t="s">
        <v>1201</v>
      </c>
      <c r="C337" s="1" t="s">
        <v>1068</v>
      </c>
      <c r="D337" s="1" t="s">
        <v>1069</v>
      </c>
      <c r="E337" s="1" t="s">
        <v>1070</v>
      </c>
      <c r="F337" s="1" t="s">
        <v>1071</v>
      </c>
      <c r="G337" s="6">
        <v>2019</v>
      </c>
      <c r="H337" s="4" t="s">
        <v>17</v>
      </c>
      <c r="I337" s="4" t="s">
        <v>1182</v>
      </c>
      <c r="J337" s="56" t="s">
        <v>18</v>
      </c>
      <c r="K337" s="1" t="s">
        <v>49</v>
      </c>
      <c r="L337" s="1" t="s">
        <v>29</v>
      </c>
      <c r="M337" s="1" t="s">
        <v>21</v>
      </c>
      <c r="N337" s="2" t="s">
        <v>22</v>
      </c>
      <c r="O337" s="2" t="s">
        <v>23</v>
      </c>
      <c r="P337" s="2" t="s">
        <v>1072</v>
      </c>
      <c r="Q337" s="2" t="s">
        <v>1072</v>
      </c>
    </row>
    <row r="338" spans="1:17" ht="15" customHeight="1" x14ac:dyDescent="0.3">
      <c r="A338" s="61">
        <v>11050</v>
      </c>
      <c r="B338" s="11" t="s">
        <v>1201</v>
      </c>
      <c r="C338" s="1" t="s">
        <v>297</v>
      </c>
      <c r="D338" s="1" t="s">
        <v>1073</v>
      </c>
      <c r="E338" s="1" t="s">
        <v>297</v>
      </c>
      <c r="F338" s="1" t="s">
        <v>1074</v>
      </c>
      <c r="G338" s="6">
        <v>2019</v>
      </c>
      <c r="H338" s="4" t="s">
        <v>17</v>
      </c>
      <c r="I338" s="4" t="s">
        <v>556</v>
      </c>
      <c r="J338" s="56" t="s">
        <v>18</v>
      </c>
      <c r="K338" s="1" t="s">
        <v>19</v>
      </c>
      <c r="L338" s="1" t="s">
        <v>37</v>
      </c>
      <c r="M338" s="1" t="s">
        <v>3024</v>
      </c>
      <c r="N338" s="2" t="s">
        <v>22</v>
      </c>
      <c r="O338" s="2" t="s">
        <v>23</v>
      </c>
      <c r="P338" s="2" t="s">
        <v>24</v>
      </c>
      <c r="Q338" s="2" t="s">
        <v>24</v>
      </c>
    </row>
    <row r="339" spans="1:17" ht="15" customHeight="1" x14ac:dyDescent="0.3">
      <c r="A339" s="61">
        <v>11053</v>
      </c>
      <c r="B339" s="11" t="s">
        <v>1201</v>
      </c>
      <c r="C339" s="1" t="s">
        <v>297</v>
      </c>
      <c r="D339" s="1" t="s">
        <v>1075</v>
      </c>
      <c r="E339" s="1" t="s">
        <v>1076</v>
      </c>
      <c r="F339" s="1" t="s">
        <v>1077</v>
      </c>
      <c r="G339" s="6">
        <v>2019</v>
      </c>
      <c r="H339" s="4" t="s">
        <v>17</v>
      </c>
      <c r="I339" s="4" t="s">
        <v>1182</v>
      </c>
      <c r="J339" s="56" t="s">
        <v>18</v>
      </c>
      <c r="K339" s="1" t="s">
        <v>19</v>
      </c>
      <c r="L339" s="1" t="s">
        <v>37</v>
      </c>
      <c r="M339" s="1" t="s">
        <v>3017</v>
      </c>
      <c r="N339" s="2" t="s">
        <v>22</v>
      </c>
      <c r="O339" s="2" t="s">
        <v>23</v>
      </c>
      <c r="P339" s="2" t="s">
        <v>1078</v>
      </c>
      <c r="Q339" s="2" t="s">
        <v>1078</v>
      </c>
    </row>
    <row r="340" spans="1:17" ht="15" customHeight="1" x14ac:dyDescent="0.3">
      <c r="A340" s="61">
        <v>11055</v>
      </c>
      <c r="B340" s="11" t="s">
        <v>1201</v>
      </c>
      <c r="C340" s="1" t="s">
        <v>1079</v>
      </c>
      <c r="D340" s="1" t="s">
        <v>1080</v>
      </c>
      <c r="E340" s="1" t="s">
        <v>344</v>
      </c>
      <c r="F340" s="1" t="s">
        <v>1081</v>
      </c>
      <c r="G340" s="6">
        <v>2019</v>
      </c>
      <c r="H340" s="4" t="s">
        <v>17</v>
      </c>
      <c r="I340" s="4" t="s">
        <v>1182</v>
      </c>
      <c r="J340" s="56" t="s">
        <v>18</v>
      </c>
      <c r="K340" s="1" t="s">
        <v>49</v>
      </c>
      <c r="L340" s="1" t="s">
        <v>37</v>
      </c>
      <c r="M340" s="1" t="s">
        <v>21</v>
      </c>
      <c r="N340" s="2" t="s">
        <v>22</v>
      </c>
      <c r="O340" s="2" t="s">
        <v>23</v>
      </c>
      <c r="P340" s="2" t="s">
        <v>51</v>
      </c>
      <c r="Q340" s="2" t="s">
        <v>51</v>
      </c>
    </row>
    <row r="341" spans="1:17" ht="15" customHeight="1" x14ac:dyDescent="0.3">
      <c r="A341" s="61">
        <v>11057</v>
      </c>
      <c r="B341" s="11" t="s">
        <v>1201</v>
      </c>
      <c r="C341" s="1" t="s">
        <v>297</v>
      </c>
      <c r="D341" s="1" t="s">
        <v>1421</v>
      </c>
      <c r="E341" s="1" t="s">
        <v>1422</v>
      </c>
      <c r="F341" s="1" t="s">
        <v>1423</v>
      </c>
      <c r="G341" s="6">
        <v>2019</v>
      </c>
      <c r="H341" s="4" t="s">
        <v>17</v>
      </c>
      <c r="I341" s="4" t="s">
        <v>1182</v>
      </c>
      <c r="J341" s="56" t="s">
        <v>1558</v>
      </c>
      <c r="K341" s="1" t="s">
        <v>1562</v>
      </c>
      <c r="L341" s="1" t="s">
        <v>1562</v>
      </c>
      <c r="M341" s="1" t="s">
        <v>1562</v>
      </c>
      <c r="N341" s="2" t="s">
        <v>1562</v>
      </c>
      <c r="O341" s="2" t="s">
        <v>1562</v>
      </c>
      <c r="P341" s="2" t="s">
        <v>1562</v>
      </c>
      <c r="Q341" s="2" t="s">
        <v>1562</v>
      </c>
    </row>
    <row r="342" spans="1:17" ht="15" customHeight="1" x14ac:dyDescent="0.3">
      <c r="A342" s="61">
        <v>11058</v>
      </c>
      <c r="B342" s="11" t="s">
        <v>1201</v>
      </c>
      <c r="C342" s="1" t="s">
        <v>1082</v>
      </c>
      <c r="D342" s="1" t="s">
        <v>1083</v>
      </c>
      <c r="E342" s="1" t="s">
        <v>316</v>
      </c>
      <c r="F342" s="1" t="s">
        <v>1084</v>
      </c>
      <c r="G342" s="6">
        <v>2019</v>
      </c>
      <c r="H342" s="4" t="s">
        <v>17</v>
      </c>
      <c r="I342" s="4" t="s">
        <v>1182</v>
      </c>
      <c r="J342" s="56" t="s">
        <v>18</v>
      </c>
      <c r="K342" s="1" t="s">
        <v>43</v>
      </c>
      <c r="L342" s="1" t="s">
        <v>20</v>
      </c>
      <c r="M342" s="1" t="s">
        <v>834</v>
      </c>
      <c r="N342" s="2" t="s">
        <v>22</v>
      </c>
      <c r="O342" s="2" t="s">
        <v>23</v>
      </c>
      <c r="P342" s="2" t="s">
        <v>1085</v>
      </c>
      <c r="Q342" s="2" t="s">
        <v>1085</v>
      </c>
    </row>
    <row r="343" spans="1:17" ht="15" customHeight="1" x14ac:dyDescent="0.3">
      <c r="A343" s="61">
        <v>11086</v>
      </c>
      <c r="B343" s="11" t="s">
        <v>1201</v>
      </c>
      <c r="C343" s="3" t="s">
        <v>1424</v>
      </c>
      <c r="D343" s="3" t="s">
        <v>1425</v>
      </c>
      <c r="E343" s="3" t="s">
        <v>1426</v>
      </c>
      <c r="F343" s="3" t="s">
        <v>1427</v>
      </c>
      <c r="G343" s="4">
        <v>2013</v>
      </c>
      <c r="H343" s="2" t="s">
        <v>17</v>
      </c>
      <c r="I343" s="59" t="s">
        <v>1182</v>
      </c>
      <c r="J343" s="50" t="s">
        <v>1558</v>
      </c>
      <c r="K343" s="1" t="s">
        <v>1562</v>
      </c>
      <c r="L343" s="1" t="s">
        <v>1562</v>
      </c>
      <c r="M343" s="1" t="s">
        <v>1562</v>
      </c>
      <c r="N343" s="2" t="s">
        <v>1562</v>
      </c>
      <c r="O343" s="2" t="s">
        <v>1562</v>
      </c>
      <c r="P343" s="2" t="s">
        <v>1562</v>
      </c>
      <c r="Q343" s="2" t="s">
        <v>1562</v>
      </c>
    </row>
    <row r="344" spans="1:17" ht="15" customHeight="1" x14ac:dyDescent="0.3">
      <c r="A344" s="61">
        <v>11089</v>
      </c>
      <c r="B344" s="11" t="s">
        <v>1201</v>
      </c>
      <c r="C344" s="3" t="s">
        <v>1428</v>
      </c>
      <c r="D344" s="3" t="s">
        <v>1429</v>
      </c>
      <c r="E344" s="3" t="s">
        <v>505</v>
      </c>
      <c r="F344" s="3" t="s">
        <v>1430</v>
      </c>
      <c r="G344" s="4">
        <v>2016</v>
      </c>
      <c r="H344" s="2" t="s">
        <v>17</v>
      </c>
      <c r="I344" s="59" t="s">
        <v>1182</v>
      </c>
      <c r="J344" s="50" t="s">
        <v>1558</v>
      </c>
      <c r="K344" s="1" t="s">
        <v>1562</v>
      </c>
      <c r="L344" s="1" t="s">
        <v>1562</v>
      </c>
      <c r="M344" s="1" t="s">
        <v>1562</v>
      </c>
      <c r="N344" s="2" t="s">
        <v>1562</v>
      </c>
      <c r="O344" s="2" t="s">
        <v>1562</v>
      </c>
      <c r="P344" s="2" t="s">
        <v>1562</v>
      </c>
      <c r="Q344" s="2" t="s">
        <v>1562</v>
      </c>
    </row>
    <row r="345" spans="1:17" ht="15" customHeight="1" x14ac:dyDescent="0.3">
      <c r="A345" s="61">
        <v>11183</v>
      </c>
      <c r="B345" s="11" t="s">
        <v>1201</v>
      </c>
      <c r="C345" s="3" t="s">
        <v>1431</v>
      </c>
      <c r="D345" s="3" t="s">
        <v>1432</v>
      </c>
      <c r="E345" s="3" t="s">
        <v>1433</v>
      </c>
      <c r="F345" s="3" t="s">
        <v>1434</v>
      </c>
      <c r="G345" s="4">
        <v>2015</v>
      </c>
      <c r="H345" s="2" t="s">
        <v>17</v>
      </c>
      <c r="I345" s="59" t="s">
        <v>1182</v>
      </c>
      <c r="J345" s="50" t="s">
        <v>1558</v>
      </c>
      <c r="K345" s="1" t="s">
        <v>1562</v>
      </c>
      <c r="L345" s="1" t="s">
        <v>1562</v>
      </c>
      <c r="M345" s="1" t="s">
        <v>1562</v>
      </c>
      <c r="N345" s="2" t="s">
        <v>1562</v>
      </c>
      <c r="O345" s="2" t="s">
        <v>1562</v>
      </c>
      <c r="P345" s="2" t="s">
        <v>1562</v>
      </c>
      <c r="Q345" s="2" t="s">
        <v>1562</v>
      </c>
    </row>
    <row r="346" spans="1:17" ht="15" customHeight="1" x14ac:dyDescent="0.3">
      <c r="A346" s="61">
        <v>11291</v>
      </c>
      <c r="B346" s="11" t="s">
        <v>1201</v>
      </c>
      <c r="C346" s="3" t="s">
        <v>1086</v>
      </c>
      <c r="D346" s="3" t="s">
        <v>1087</v>
      </c>
      <c r="E346" s="3" t="s">
        <v>248</v>
      </c>
      <c r="F346" s="3" t="s">
        <v>1088</v>
      </c>
      <c r="G346" s="4">
        <v>2018</v>
      </c>
      <c r="H346" s="2" t="s">
        <v>17</v>
      </c>
      <c r="I346" s="58" t="s">
        <v>1182</v>
      </c>
      <c r="J346" s="50" t="s">
        <v>18</v>
      </c>
      <c r="K346" s="1" t="s">
        <v>241</v>
      </c>
      <c r="L346" s="1" t="s">
        <v>37</v>
      </c>
      <c r="M346" s="1" t="s">
        <v>30</v>
      </c>
      <c r="N346" s="2" t="s">
        <v>89</v>
      </c>
      <c r="O346" s="2" t="s">
        <v>31</v>
      </c>
      <c r="P346" s="2" t="s">
        <v>76</v>
      </c>
      <c r="Q346" s="12" t="s">
        <v>13</v>
      </c>
    </row>
    <row r="347" spans="1:17" ht="15" customHeight="1" x14ac:dyDescent="0.3">
      <c r="A347" s="61">
        <v>11410</v>
      </c>
      <c r="B347" s="11" t="s">
        <v>1201</v>
      </c>
      <c r="C347" s="3" t="s">
        <v>1089</v>
      </c>
      <c r="D347" s="3" t="s">
        <v>1090</v>
      </c>
      <c r="E347" s="3" t="s">
        <v>1091</v>
      </c>
      <c r="F347" s="3" t="s">
        <v>1092</v>
      </c>
      <c r="G347" s="4">
        <v>2019</v>
      </c>
      <c r="H347" s="2" t="s">
        <v>17</v>
      </c>
      <c r="I347" s="58" t="s">
        <v>1182</v>
      </c>
      <c r="J347" s="50" t="s">
        <v>18</v>
      </c>
      <c r="K347" s="1" t="s">
        <v>43</v>
      </c>
      <c r="L347" s="1" t="s">
        <v>37</v>
      </c>
      <c r="M347" s="1" t="s">
        <v>21</v>
      </c>
      <c r="N347" s="2" t="s">
        <v>89</v>
      </c>
      <c r="O347" s="2" t="s">
        <v>31</v>
      </c>
      <c r="P347" s="2" t="s">
        <v>38</v>
      </c>
      <c r="Q347" s="12" t="s">
        <v>38</v>
      </c>
    </row>
    <row r="348" spans="1:17" ht="15" customHeight="1" x14ac:dyDescent="0.3">
      <c r="A348" s="61">
        <v>11436</v>
      </c>
      <c r="B348" s="11" t="s">
        <v>1201</v>
      </c>
      <c r="C348" s="3" t="s">
        <v>1435</v>
      </c>
      <c r="D348" s="3" t="s">
        <v>1436</v>
      </c>
      <c r="E348" s="3" t="s">
        <v>248</v>
      </c>
      <c r="F348" s="3" t="s">
        <v>1437</v>
      </c>
      <c r="G348" s="4">
        <v>2014</v>
      </c>
      <c r="H348" s="2" t="s">
        <v>17</v>
      </c>
      <c r="I348" s="59" t="s">
        <v>1182</v>
      </c>
      <c r="J348" s="50" t="s">
        <v>1558</v>
      </c>
      <c r="K348" s="1" t="s">
        <v>1562</v>
      </c>
      <c r="L348" s="1" t="s">
        <v>1562</v>
      </c>
      <c r="M348" s="1" t="s">
        <v>1562</v>
      </c>
      <c r="N348" s="2" t="s">
        <v>1562</v>
      </c>
      <c r="O348" s="2" t="s">
        <v>1562</v>
      </c>
      <c r="P348" s="2" t="s">
        <v>1562</v>
      </c>
      <c r="Q348" s="2" t="s">
        <v>1562</v>
      </c>
    </row>
    <row r="349" spans="1:17" ht="15" customHeight="1" x14ac:dyDescent="0.3">
      <c r="A349" s="61">
        <v>11447</v>
      </c>
      <c r="B349" s="11" t="s">
        <v>1201</v>
      </c>
      <c r="C349" s="3" t="s">
        <v>1438</v>
      </c>
      <c r="D349" s="3" t="s">
        <v>1439</v>
      </c>
      <c r="E349" s="3" t="s">
        <v>1440</v>
      </c>
      <c r="F349" s="3" t="s">
        <v>1441</v>
      </c>
      <c r="G349" s="4">
        <v>2010</v>
      </c>
      <c r="H349" s="2" t="s">
        <v>17</v>
      </c>
      <c r="I349" s="59" t="s">
        <v>1182</v>
      </c>
      <c r="J349" s="50" t="s">
        <v>1558</v>
      </c>
      <c r="K349" s="1" t="s">
        <v>1562</v>
      </c>
      <c r="L349" s="1" t="s">
        <v>1562</v>
      </c>
      <c r="M349" s="1" t="s">
        <v>1562</v>
      </c>
      <c r="N349" s="2" t="s">
        <v>1562</v>
      </c>
      <c r="O349" s="2" t="s">
        <v>1562</v>
      </c>
      <c r="P349" s="2" t="s">
        <v>1562</v>
      </c>
      <c r="Q349" s="2" t="s">
        <v>1562</v>
      </c>
    </row>
    <row r="350" spans="1:17" ht="15" customHeight="1" x14ac:dyDescent="0.3">
      <c r="A350" s="61">
        <v>11534</v>
      </c>
      <c r="B350" s="11" t="s">
        <v>1201</v>
      </c>
      <c r="C350" s="3" t="s">
        <v>1442</v>
      </c>
      <c r="D350" s="3" t="s">
        <v>1443</v>
      </c>
      <c r="E350" s="3" t="s">
        <v>1444</v>
      </c>
      <c r="F350" s="3" t="s">
        <v>1445</v>
      </c>
      <c r="G350" s="4">
        <v>2022</v>
      </c>
      <c r="H350" s="2" t="s">
        <v>17</v>
      </c>
      <c r="I350" s="59" t="s">
        <v>1182</v>
      </c>
      <c r="J350" s="50" t="s">
        <v>1558</v>
      </c>
      <c r="K350" s="1" t="s">
        <v>1562</v>
      </c>
      <c r="L350" s="1" t="s">
        <v>1562</v>
      </c>
      <c r="M350" s="1" t="s">
        <v>1562</v>
      </c>
      <c r="N350" s="2" t="s">
        <v>1562</v>
      </c>
      <c r="O350" s="2" t="s">
        <v>1562</v>
      </c>
      <c r="P350" s="2" t="s">
        <v>1562</v>
      </c>
      <c r="Q350" s="2" t="s">
        <v>1562</v>
      </c>
    </row>
    <row r="351" spans="1:17" ht="15" customHeight="1" x14ac:dyDescent="0.3">
      <c r="A351" s="61">
        <v>11680</v>
      </c>
      <c r="B351" s="11" t="s">
        <v>1201</v>
      </c>
      <c r="C351" s="3" t="s">
        <v>1093</v>
      </c>
      <c r="D351" s="3" t="s">
        <v>1094</v>
      </c>
      <c r="E351" s="3" t="s">
        <v>303</v>
      </c>
      <c r="F351" s="3" t="s">
        <v>1095</v>
      </c>
      <c r="G351" s="4">
        <v>2004</v>
      </c>
      <c r="H351" s="2" t="s">
        <v>17</v>
      </c>
      <c r="I351" s="58" t="s">
        <v>1182</v>
      </c>
      <c r="J351" s="50" t="s">
        <v>18</v>
      </c>
      <c r="K351" s="1" t="s">
        <v>19</v>
      </c>
      <c r="L351" s="1" t="s">
        <v>1096</v>
      </c>
      <c r="M351" s="1" t="s">
        <v>409</v>
      </c>
      <c r="N351" s="2" t="s">
        <v>89</v>
      </c>
      <c r="O351" s="2" t="s">
        <v>23</v>
      </c>
      <c r="P351" s="2" t="s">
        <v>24</v>
      </c>
      <c r="Q351" s="12" t="s">
        <v>900</v>
      </c>
    </row>
    <row r="352" spans="1:17" ht="15" customHeight="1" x14ac:dyDescent="0.3">
      <c r="A352" s="61">
        <v>11690</v>
      </c>
      <c r="B352" s="11" t="s">
        <v>1201</v>
      </c>
      <c r="C352" s="3" t="s">
        <v>1097</v>
      </c>
      <c r="D352" s="3" t="s">
        <v>1098</v>
      </c>
      <c r="E352" s="3" t="s">
        <v>634</v>
      </c>
      <c r="F352" s="3" t="s">
        <v>1099</v>
      </c>
      <c r="G352" s="4">
        <v>2003</v>
      </c>
      <c r="H352" s="2" t="s">
        <v>17</v>
      </c>
      <c r="I352" s="58" t="s">
        <v>1182</v>
      </c>
      <c r="J352" s="50" t="s">
        <v>18</v>
      </c>
      <c r="K352" s="1" t="s">
        <v>43</v>
      </c>
      <c r="L352" s="1" t="s">
        <v>37</v>
      </c>
      <c r="M352" s="1" t="s">
        <v>30</v>
      </c>
      <c r="N352" s="2" t="s">
        <v>22</v>
      </c>
      <c r="O352" s="2" t="s">
        <v>31</v>
      </c>
      <c r="P352" s="2" t="s">
        <v>45</v>
      </c>
      <c r="Q352" s="12" t="s">
        <v>45</v>
      </c>
    </row>
    <row r="353" spans="1:17" ht="15" customHeight="1" x14ac:dyDescent="0.3">
      <c r="A353" s="61">
        <v>11815</v>
      </c>
      <c r="B353" s="11" t="s">
        <v>1201</v>
      </c>
      <c r="C353" s="3" t="s">
        <v>1446</v>
      </c>
      <c r="D353" s="3" t="s">
        <v>1447</v>
      </c>
      <c r="E353" s="3" t="s">
        <v>1448</v>
      </c>
      <c r="F353" s="3" t="s">
        <v>1449</v>
      </c>
      <c r="G353" s="4">
        <v>2006</v>
      </c>
      <c r="H353" s="2" t="s">
        <v>17</v>
      </c>
      <c r="I353" s="59" t="s">
        <v>1182</v>
      </c>
      <c r="J353" s="50" t="s">
        <v>1558</v>
      </c>
      <c r="K353" s="1" t="s">
        <v>1562</v>
      </c>
      <c r="L353" s="1" t="s">
        <v>1562</v>
      </c>
      <c r="M353" s="1" t="s">
        <v>1562</v>
      </c>
      <c r="N353" s="2" t="s">
        <v>1562</v>
      </c>
      <c r="O353" s="2" t="s">
        <v>1562</v>
      </c>
      <c r="P353" s="2" t="s">
        <v>1562</v>
      </c>
      <c r="Q353" s="2" t="s">
        <v>1562</v>
      </c>
    </row>
    <row r="354" spans="1:17" ht="15" customHeight="1" x14ac:dyDescent="0.3">
      <c r="A354" s="61">
        <v>11923</v>
      </c>
      <c r="B354" s="11" t="s">
        <v>1201</v>
      </c>
      <c r="C354" s="3" t="s">
        <v>1100</v>
      </c>
      <c r="D354" s="3" t="s">
        <v>1101</v>
      </c>
      <c r="E354" s="3" t="s">
        <v>1102</v>
      </c>
      <c r="F354" s="3" t="s">
        <v>1103</v>
      </c>
      <c r="G354" s="4">
        <v>1997</v>
      </c>
      <c r="H354" s="2" t="s">
        <v>17</v>
      </c>
      <c r="I354" s="58" t="s">
        <v>1182</v>
      </c>
      <c r="J354" s="50" t="s">
        <v>18</v>
      </c>
      <c r="K354" s="1" t="s">
        <v>43</v>
      </c>
      <c r="L354" s="1" t="s">
        <v>29</v>
      </c>
      <c r="M354" s="1" t="s">
        <v>834</v>
      </c>
      <c r="N354" s="2" t="s">
        <v>22</v>
      </c>
      <c r="O354" s="2" t="s">
        <v>31</v>
      </c>
      <c r="P354" s="2" t="s">
        <v>45</v>
      </c>
      <c r="Q354" s="12" t="s">
        <v>45</v>
      </c>
    </row>
    <row r="355" spans="1:17" ht="15" customHeight="1" x14ac:dyDescent="0.3">
      <c r="A355" s="61">
        <v>11928</v>
      </c>
      <c r="B355" s="11" t="s">
        <v>1201</v>
      </c>
      <c r="C355" s="3" t="s">
        <v>1104</v>
      </c>
      <c r="D355" s="3" t="s">
        <v>1105</v>
      </c>
      <c r="E355" s="3" t="s">
        <v>1106</v>
      </c>
      <c r="F355" s="3" t="s">
        <v>1107</v>
      </c>
      <c r="G355" s="4">
        <v>2021</v>
      </c>
      <c r="H355" s="2" t="s">
        <v>17</v>
      </c>
      <c r="I355" s="58" t="s">
        <v>1182</v>
      </c>
      <c r="J355" s="50" t="s">
        <v>18</v>
      </c>
      <c r="K355" s="1" t="s">
        <v>43</v>
      </c>
      <c r="L355" s="1" t="s">
        <v>37</v>
      </c>
      <c r="M355" s="1" t="s">
        <v>287</v>
      </c>
      <c r="N355" s="2" t="s">
        <v>89</v>
      </c>
      <c r="O355" s="2" t="s">
        <v>31</v>
      </c>
      <c r="P355" s="2" t="s">
        <v>1108</v>
      </c>
      <c r="Q355" s="12" t="s">
        <v>1108</v>
      </c>
    </row>
    <row r="356" spans="1:17" ht="15" customHeight="1" x14ac:dyDescent="0.3">
      <c r="A356" s="61">
        <v>11932</v>
      </c>
      <c r="B356" s="11" t="s">
        <v>1201</v>
      </c>
      <c r="C356" s="3" t="s">
        <v>1450</v>
      </c>
      <c r="D356" s="3" t="s">
        <v>1451</v>
      </c>
      <c r="E356" s="3" t="s">
        <v>380</v>
      </c>
      <c r="F356" s="3" t="s">
        <v>1452</v>
      </c>
      <c r="G356" s="4">
        <v>2009</v>
      </c>
      <c r="H356" s="2" t="s">
        <v>17</v>
      </c>
      <c r="I356" s="59" t="s">
        <v>1182</v>
      </c>
      <c r="J356" s="50" t="s">
        <v>1558</v>
      </c>
      <c r="K356" s="1" t="s">
        <v>1562</v>
      </c>
      <c r="L356" s="1" t="s">
        <v>1562</v>
      </c>
      <c r="M356" s="1" t="s">
        <v>1562</v>
      </c>
      <c r="N356" s="2" t="s">
        <v>1562</v>
      </c>
      <c r="O356" s="2" t="s">
        <v>1562</v>
      </c>
      <c r="P356" s="2" t="s">
        <v>1562</v>
      </c>
      <c r="Q356" s="2" t="s">
        <v>1562</v>
      </c>
    </row>
    <row r="357" spans="1:17" ht="15" customHeight="1" x14ac:dyDescent="0.3">
      <c r="A357" s="61">
        <v>11991</v>
      </c>
      <c r="B357" s="11" t="s">
        <v>1201</v>
      </c>
      <c r="C357" s="3" t="s">
        <v>1109</v>
      </c>
      <c r="D357" s="3" t="s">
        <v>1110</v>
      </c>
      <c r="E357" s="3" t="s">
        <v>1111</v>
      </c>
      <c r="F357" s="3" t="s">
        <v>1112</v>
      </c>
      <c r="G357" s="4">
        <v>1980</v>
      </c>
      <c r="H357" s="2" t="s">
        <v>17</v>
      </c>
      <c r="I357" s="58" t="s">
        <v>1182</v>
      </c>
      <c r="J357" s="50" t="s">
        <v>18</v>
      </c>
      <c r="K357" s="1" t="s">
        <v>49</v>
      </c>
      <c r="L357" s="1" t="s">
        <v>99</v>
      </c>
      <c r="M357" s="1" t="s">
        <v>30</v>
      </c>
      <c r="N357" s="2" t="s">
        <v>89</v>
      </c>
      <c r="O357" s="2" t="s">
        <v>31</v>
      </c>
      <c r="P357" s="2" t="s">
        <v>24</v>
      </c>
      <c r="Q357" s="12" t="s">
        <v>24</v>
      </c>
    </row>
    <row r="358" spans="1:17" ht="15" customHeight="1" x14ac:dyDescent="0.3">
      <c r="A358" s="61">
        <v>12003</v>
      </c>
      <c r="B358" s="11" t="s">
        <v>1201</v>
      </c>
      <c r="C358" s="3" t="s">
        <v>1453</v>
      </c>
      <c r="D358" s="3" t="s">
        <v>1454</v>
      </c>
      <c r="E358" s="3" t="s">
        <v>1455</v>
      </c>
      <c r="F358" s="3" t="s">
        <v>1456</v>
      </c>
      <c r="G358" s="4">
        <v>2015</v>
      </c>
      <c r="H358" s="2" t="s">
        <v>17</v>
      </c>
      <c r="I358" s="59" t="s">
        <v>1182</v>
      </c>
      <c r="J358" s="50" t="s">
        <v>1558</v>
      </c>
      <c r="K358" s="1" t="s">
        <v>1562</v>
      </c>
      <c r="L358" s="1" t="s">
        <v>1562</v>
      </c>
      <c r="M358" s="1" t="s">
        <v>1562</v>
      </c>
      <c r="N358" s="2" t="s">
        <v>1562</v>
      </c>
      <c r="O358" s="2" t="s">
        <v>1562</v>
      </c>
      <c r="P358" s="2" t="s">
        <v>1562</v>
      </c>
      <c r="Q358" s="2" t="s">
        <v>1562</v>
      </c>
    </row>
    <row r="359" spans="1:17" ht="15" customHeight="1" x14ac:dyDescent="0.3">
      <c r="A359" s="61">
        <v>12011</v>
      </c>
      <c r="B359" s="11" t="s">
        <v>1201</v>
      </c>
      <c r="C359" s="3" t="s">
        <v>1457</v>
      </c>
      <c r="D359" s="3" t="s">
        <v>1458</v>
      </c>
      <c r="E359" s="3" t="s">
        <v>1459</v>
      </c>
      <c r="F359" s="3" t="s">
        <v>1460</v>
      </c>
      <c r="G359" s="4">
        <v>2019</v>
      </c>
      <c r="H359" s="2" t="s">
        <v>17</v>
      </c>
      <c r="I359" s="59" t="s">
        <v>1182</v>
      </c>
      <c r="J359" s="50" t="s">
        <v>1558</v>
      </c>
      <c r="K359" s="1" t="s">
        <v>1562</v>
      </c>
      <c r="L359" s="1" t="s">
        <v>1562</v>
      </c>
      <c r="M359" s="1" t="s">
        <v>1562</v>
      </c>
      <c r="N359" s="2" t="s">
        <v>1562</v>
      </c>
      <c r="O359" s="2" t="s">
        <v>1562</v>
      </c>
      <c r="P359" s="2" t="s">
        <v>1562</v>
      </c>
      <c r="Q359" s="2" t="s">
        <v>1562</v>
      </c>
    </row>
    <row r="360" spans="1:17" ht="15" customHeight="1" x14ac:dyDescent="0.3">
      <c r="A360" s="61">
        <v>12022</v>
      </c>
      <c r="B360" s="11" t="s">
        <v>1201</v>
      </c>
      <c r="C360" s="3" t="s">
        <v>1461</v>
      </c>
      <c r="D360" s="3" t="s">
        <v>1462</v>
      </c>
      <c r="E360" s="3" t="s">
        <v>714</v>
      </c>
      <c r="F360" s="3" t="s">
        <v>1463</v>
      </c>
      <c r="G360" s="4">
        <v>2007</v>
      </c>
      <c r="H360" s="2" t="s">
        <v>17</v>
      </c>
      <c r="I360" s="59" t="s">
        <v>1182</v>
      </c>
      <c r="J360" s="50" t="s">
        <v>1558</v>
      </c>
      <c r="K360" s="1" t="s">
        <v>1562</v>
      </c>
      <c r="L360" s="1" t="s">
        <v>1562</v>
      </c>
      <c r="M360" s="1" t="s">
        <v>1562</v>
      </c>
      <c r="N360" s="2" t="s">
        <v>1562</v>
      </c>
      <c r="O360" s="2" t="s">
        <v>1562</v>
      </c>
      <c r="P360" s="2" t="s">
        <v>1562</v>
      </c>
      <c r="Q360" s="2" t="s">
        <v>1562</v>
      </c>
    </row>
    <row r="361" spans="1:17" ht="15" customHeight="1" x14ac:dyDescent="0.3">
      <c r="A361" s="61">
        <v>12037</v>
      </c>
      <c r="B361" s="11" t="s">
        <v>1201</v>
      </c>
      <c r="C361" s="3" t="s">
        <v>1464</v>
      </c>
      <c r="D361" s="3" t="s">
        <v>1465</v>
      </c>
      <c r="E361" s="3" t="s">
        <v>1466</v>
      </c>
      <c r="F361" s="3" t="s">
        <v>1467</v>
      </c>
      <c r="G361" s="4">
        <v>2011</v>
      </c>
      <c r="H361" s="2" t="s">
        <v>17</v>
      </c>
      <c r="I361" s="59" t="s">
        <v>1182</v>
      </c>
      <c r="J361" s="50" t="s">
        <v>1558</v>
      </c>
      <c r="K361" s="1" t="s">
        <v>1562</v>
      </c>
      <c r="L361" s="1" t="s">
        <v>1562</v>
      </c>
      <c r="M361" s="1" t="s">
        <v>1562</v>
      </c>
      <c r="N361" s="2" t="s">
        <v>1562</v>
      </c>
      <c r="O361" s="2" t="s">
        <v>1562</v>
      </c>
      <c r="P361" s="2" t="s">
        <v>1562</v>
      </c>
      <c r="Q361" s="2" t="s">
        <v>1562</v>
      </c>
    </row>
    <row r="362" spans="1:17" ht="15" customHeight="1" x14ac:dyDescent="0.3">
      <c r="A362" s="61">
        <v>12040</v>
      </c>
      <c r="B362" s="11" t="s">
        <v>1201</v>
      </c>
      <c r="C362" s="3" t="s">
        <v>1468</v>
      </c>
      <c r="D362" s="3" t="s">
        <v>1469</v>
      </c>
      <c r="E362" s="3" t="s">
        <v>1433</v>
      </c>
      <c r="F362" s="3" t="s">
        <v>1470</v>
      </c>
      <c r="G362" s="4">
        <v>2021</v>
      </c>
      <c r="H362" s="2" t="s">
        <v>17</v>
      </c>
      <c r="I362" s="59" t="s">
        <v>1182</v>
      </c>
      <c r="J362" s="50" t="s">
        <v>1558</v>
      </c>
      <c r="K362" s="1" t="s">
        <v>1562</v>
      </c>
      <c r="L362" s="1" t="s">
        <v>1562</v>
      </c>
      <c r="M362" s="1" t="s">
        <v>1562</v>
      </c>
      <c r="N362" s="2" t="s">
        <v>1562</v>
      </c>
      <c r="O362" s="2" t="s">
        <v>1562</v>
      </c>
      <c r="P362" s="2" t="s">
        <v>1562</v>
      </c>
      <c r="Q362" s="2" t="s">
        <v>1562</v>
      </c>
    </row>
    <row r="363" spans="1:17" ht="15" customHeight="1" x14ac:dyDescent="0.3">
      <c r="A363" s="61">
        <v>12045</v>
      </c>
      <c r="B363" s="11" t="s">
        <v>1201</v>
      </c>
      <c r="C363" s="3" t="s">
        <v>1471</v>
      </c>
      <c r="D363" s="3" t="s">
        <v>1472</v>
      </c>
      <c r="E363" s="3" t="s">
        <v>1473</v>
      </c>
      <c r="F363" s="3" t="s">
        <v>1474</v>
      </c>
      <c r="G363" s="4">
        <v>2017</v>
      </c>
      <c r="H363" s="2" t="s">
        <v>17</v>
      </c>
      <c r="I363" s="59" t="s">
        <v>1182</v>
      </c>
      <c r="J363" s="50" t="s">
        <v>1558</v>
      </c>
      <c r="K363" s="1" t="s">
        <v>1562</v>
      </c>
      <c r="L363" s="1" t="s">
        <v>1562</v>
      </c>
      <c r="M363" s="1" t="s">
        <v>1562</v>
      </c>
      <c r="N363" s="2" t="s">
        <v>1562</v>
      </c>
      <c r="O363" s="2" t="s">
        <v>1562</v>
      </c>
      <c r="P363" s="2" t="s">
        <v>1562</v>
      </c>
      <c r="Q363" s="2" t="s">
        <v>1562</v>
      </c>
    </row>
    <row r="364" spans="1:17" ht="15" customHeight="1" x14ac:dyDescent="0.3">
      <c r="A364" s="61">
        <v>12072</v>
      </c>
      <c r="B364" s="11" t="s">
        <v>1201</v>
      </c>
      <c r="C364" s="3" t="s">
        <v>1475</v>
      </c>
      <c r="D364" s="3" t="s">
        <v>1476</v>
      </c>
      <c r="E364" s="3" t="s">
        <v>1477</v>
      </c>
      <c r="F364" s="3" t="s">
        <v>1478</v>
      </c>
      <c r="G364" s="4">
        <v>2021</v>
      </c>
      <c r="H364" s="2" t="s">
        <v>17</v>
      </c>
      <c r="I364" s="59" t="s">
        <v>1182</v>
      </c>
      <c r="J364" s="50" t="s">
        <v>1558</v>
      </c>
      <c r="K364" s="1" t="s">
        <v>1562</v>
      </c>
      <c r="L364" s="1" t="s">
        <v>1562</v>
      </c>
      <c r="M364" s="1" t="s">
        <v>1562</v>
      </c>
      <c r="N364" s="2" t="s">
        <v>1562</v>
      </c>
      <c r="O364" s="2" t="s">
        <v>1562</v>
      </c>
      <c r="P364" s="2" t="s">
        <v>1562</v>
      </c>
      <c r="Q364" s="2" t="s">
        <v>1562</v>
      </c>
    </row>
    <row r="365" spans="1:17" ht="15" customHeight="1" x14ac:dyDescent="0.3">
      <c r="A365" s="61">
        <v>12124</v>
      </c>
      <c r="B365" s="11" t="s">
        <v>1201</v>
      </c>
      <c r="C365" s="3" t="s">
        <v>13</v>
      </c>
      <c r="D365" s="3" t="s">
        <v>1479</v>
      </c>
      <c r="E365" s="3" t="s">
        <v>1480</v>
      </c>
      <c r="F365" s="3" t="s">
        <v>1481</v>
      </c>
      <c r="G365" s="4">
        <v>2007</v>
      </c>
      <c r="H365" s="2" t="s">
        <v>17</v>
      </c>
      <c r="I365" s="59" t="s">
        <v>1182</v>
      </c>
      <c r="J365" s="50" t="s">
        <v>1558</v>
      </c>
      <c r="K365" s="1" t="s">
        <v>1562</v>
      </c>
      <c r="L365" s="1" t="s">
        <v>1562</v>
      </c>
      <c r="M365" s="1" t="s">
        <v>1562</v>
      </c>
      <c r="N365" s="2" t="s">
        <v>1562</v>
      </c>
      <c r="O365" s="2" t="s">
        <v>1562</v>
      </c>
      <c r="P365" s="2" t="s">
        <v>1562</v>
      </c>
      <c r="Q365" s="2" t="s">
        <v>1562</v>
      </c>
    </row>
    <row r="366" spans="1:17" ht="15" customHeight="1" x14ac:dyDescent="0.3">
      <c r="A366" s="61">
        <v>12125</v>
      </c>
      <c r="B366" s="11" t="s">
        <v>1201</v>
      </c>
      <c r="C366" s="3" t="s">
        <v>1482</v>
      </c>
      <c r="D366" s="3" t="s">
        <v>1483</v>
      </c>
      <c r="E366" s="3" t="s">
        <v>1484</v>
      </c>
      <c r="F366" s="3" t="s">
        <v>1485</v>
      </c>
      <c r="G366" s="4">
        <v>1990</v>
      </c>
      <c r="H366" s="2" t="s">
        <v>17</v>
      </c>
      <c r="I366" s="59" t="s">
        <v>1182</v>
      </c>
      <c r="J366" s="50" t="s">
        <v>1558</v>
      </c>
      <c r="K366" s="1" t="s">
        <v>1562</v>
      </c>
      <c r="L366" s="1" t="s">
        <v>1562</v>
      </c>
      <c r="M366" s="1" t="s">
        <v>1562</v>
      </c>
      <c r="N366" s="2" t="s">
        <v>1562</v>
      </c>
      <c r="O366" s="2" t="s">
        <v>1562</v>
      </c>
      <c r="P366" s="2" t="s">
        <v>1562</v>
      </c>
      <c r="Q366" s="2" t="s">
        <v>1562</v>
      </c>
    </row>
    <row r="367" spans="1:17" ht="15" customHeight="1" x14ac:dyDescent="0.3">
      <c r="A367" s="61">
        <v>12145</v>
      </c>
      <c r="B367" s="11" t="s">
        <v>1201</v>
      </c>
      <c r="C367" s="3" t="s">
        <v>1486</v>
      </c>
      <c r="D367" s="3" t="s">
        <v>1487</v>
      </c>
      <c r="E367" s="3" t="s">
        <v>1488</v>
      </c>
      <c r="F367" s="3" t="s">
        <v>1489</v>
      </c>
      <c r="G367" s="4">
        <v>2007</v>
      </c>
      <c r="H367" s="2" t="s">
        <v>17</v>
      </c>
      <c r="I367" s="59" t="s">
        <v>1182</v>
      </c>
      <c r="J367" s="50" t="s">
        <v>1558</v>
      </c>
      <c r="K367" s="1" t="s">
        <v>1562</v>
      </c>
      <c r="L367" s="1" t="s">
        <v>1562</v>
      </c>
      <c r="M367" s="1" t="s">
        <v>1562</v>
      </c>
      <c r="N367" s="2" t="s">
        <v>1562</v>
      </c>
      <c r="O367" s="2" t="s">
        <v>1562</v>
      </c>
      <c r="P367" s="2" t="s">
        <v>1562</v>
      </c>
      <c r="Q367" s="2" t="s">
        <v>1562</v>
      </c>
    </row>
    <row r="368" spans="1:17" ht="15" customHeight="1" x14ac:dyDescent="0.3">
      <c r="A368" s="61">
        <v>12189</v>
      </c>
      <c r="B368" s="11" t="s">
        <v>1201</v>
      </c>
      <c r="C368" s="3" t="s">
        <v>1490</v>
      </c>
      <c r="D368" s="3" t="s">
        <v>1491</v>
      </c>
      <c r="E368" s="3" t="s">
        <v>1492</v>
      </c>
      <c r="F368" s="3" t="s">
        <v>1493</v>
      </c>
      <c r="G368" s="4">
        <v>2020</v>
      </c>
      <c r="H368" s="2" t="s">
        <v>17</v>
      </c>
      <c r="I368" s="59" t="s">
        <v>1182</v>
      </c>
      <c r="J368" s="50" t="s">
        <v>1558</v>
      </c>
      <c r="K368" s="1" t="s">
        <v>1562</v>
      </c>
      <c r="L368" s="1" t="s">
        <v>1562</v>
      </c>
      <c r="M368" s="1" t="s">
        <v>1562</v>
      </c>
      <c r="N368" s="2" t="s">
        <v>1562</v>
      </c>
      <c r="O368" s="2" t="s">
        <v>1562</v>
      </c>
      <c r="P368" s="2" t="s">
        <v>1562</v>
      </c>
      <c r="Q368" s="2" t="s">
        <v>1562</v>
      </c>
    </row>
    <row r="369" spans="1:17" ht="15" customHeight="1" x14ac:dyDescent="0.3">
      <c r="A369" s="61">
        <v>12275</v>
      </c>
      <c r="B369" s="11" t="s">
        <v>1201</v>
      </c>
      <c r="C369" s="3" t="s">
        <v>1494</v>
      </c>
      <c r="D369" s="3" t="s">
        <v>1495</v>
      </c>
      <c r="E369" s="3" t="s">
        <v>207</v>
      </c>
      <c r="F369" s="3" t="s">
        <v>1496</v>
      </c>
      <c r="G369" s="4">
        <v>2017</v>
      </c>
      <c r="H369" s="2" t="s">
        <v>17</v>
      </c>
      <c r="I369" s="59" t="s">
        <v>1182</v>
      </c>
      <c r="J369" s="50" t="s">
        <v>1558</v>
      </c>
      <c r="K369" s="1" t="s">
        <v>1562</v>
      </c>
      <c r="L369" s="1" t="s">
        <v>1562</v>
      </c>
      <c r="M369" s="1" t="s">
        <v>1562</v>
      </c>
      <c r="N369" s="2" t="s">
        <v>1562</v>
      </c>
      <c r="O369" s="2" t="s">
        <v>1562</v>
      </c>
      <c r="P369" s="2" t="s">
        <v>1562</v>
      </c>
      <c r="Q369" s="2" t="s">
        <v>1562</v>
      </c>
    </row>
    <row r="370" spans="1:17" ht="15" customHeight="1" x14ac:dyDescent="0.3">
      <c r="A370" s="61">
        <v>12279</v>
      </c>
      <c r="B370" s="11" t="s">
        <v>1201</v>
      </c>
      <c r="C370" s="3" t="s">
        <v>1497</v>
      </c>
      <c r="D370" s="3" t="s">
        <v>1498</v>
      </c>
      <c r="E370" s="3" t="s">
        <v>198</v>
      </c>
      <c r="F370" s="3" t="s">
        <v>1499</v>
      </c>
      <c r="G370" s="4">
        <v>2021</v>
      </c>
      <c r="H370" s="2" t="s">
        <v>17</v>
      </c>
      <c r="I370" s="59" t="s">
        <v>1182</v>
      </c>
      <c r="J370" s="50" t="s">
        <v>1558</v>
      </c>
      <c r="K370" s="1" t="s">
        <v>1562</v>
      </c>
      <c r="L370" s="1" t="s">
        <v>1562</v>
      </c>
      <c r="M370" s="1" t="s">
        <v>1562</v>
      </c>
      <c r="N370" s="2" t="s">
        <v>1562</v>
      </c>
      <c r="O370" s="2" t="s">
        <v>1562</v>
      </c>
      <c r="P370" s="2" t="s">
        <v>1562</v>
      </c>
      <c r="Q370" s="2" t="s">
        <v>1562</v>
      </c>
    </row>
    <row r="371" spans="1:17" ht="15" customHeight="1" x14ac:dyDescent="0.3">
      <c r="A371" s="61">
        <v>12325</v>
      </c>
      <c r="B371" s="11" t="s">
        <v>1201</v>
      </c>
      <c r="C371" s="3" t="s">
        <v>1500</v>
      </c>
      <c r="D371" s="3" t="s">
        <v>1501</v>
      </c>
      <c r="E371" s="3" t="s">
        <v>1502</v>
      </c>
      <c r="F371" s="3" t="s">
        <v>1503</v>
      </c>
      <c r="G371" s="4">
        <v>2018</v>
      </c>
      <c r="H371" s="2" t="s">
        <v>17</v>
      </c>
      <c r="I371" s="59" t="s">
        <v>1559</v>
      </c>
      <c r="J371" s="56" t="s">
        <v>1558</v>
      </c>
      <c r="K371" s="1" t="s">
        <v>1562</v>
      </c>
      <c r="L371" s="1" t="s">
        <v>1562</v>
      </c>
      <c r="M371" s="1" t="s">
        <v>1562</v>
      </c>
      <c r="N371" s="2" t="s">
        <v>1562</v>
      </c>
      <c r="O371" s="2" t="s">
        <v>1562</v>
      </c>
      <c r="P371" s="2" t="s">
        <v>1562</v>
      </c>
      <c r="Q371" s="2" t="s">
        <v>1562</v>
      </c>
    </row>
    <row r="372" spans="1:17" ht="15" customHeight="1" x14ac:dyDescent="0.3">
      <c r="A372" s="61">
        <v>12326</v>
      </c>
      <c r="B372" s="11" t="s">
        <v>1201</v>
      </c>
      <c r="C372" s="3" t="s">
        <v>1504</v>
      </c>
      <c r="D372" s="3" t="s">
        <v>1505</v>
      </c>
      <c r="E372" s="3" t="s">
        <v>634</v>
      </c>
      <c r="F372" s="3" t="s">
        <v>1506</v>
      </c>
      <c r="G372" s="4">
        <v>2021</v>
      </c>
      <c r="H372" s="2" t="s">
        <v>17</v>
      </c>
      <c r="I372" s="59" t="s">
        <v>1559</v>
      </c>
      <c r="J372" s="56" t="s">
        <v>1558</v>
      </c>
      <c r="K372" s="1" t="s">
        <v>1562</v>
      </c>
      <c r="L372" s="1" t="s">
        <v>1562</v>
      </c>
      <c r="M372" s="1" t="s">
        <v>1562</v>
      </c>
      <c r="N372" s="2" t="s">
        <v>1562</v>
      </c>
      <c r="O372" s="2" t="s">
        <v>1562</v>
      </c>
      <c r="P372" s="2" t="s">
        <v>1562</v>
      </c>
      <c r="Q372" s="2" t="s">
        <v>1562</v>
      </c>
    </row>
    <row r="373" spans="1:17" ht="15" customHeight="1" x14ac:dyDescent="0.3">
      <c r="A373" s="61">
        <v>12525</v>
      </c>
      <c r="B373" s="11" t="s">
        <v>1201</v>
      </c>
      <c r="C373" s="3" t="s">
        <v>1507</v>
      </c>
      <c r="D373" s="3" t="s">
        <v>1508</v>
      </c>
      <c r="E373" s="3" t="s">
        <v>1130</v>
      </c>
      <c r="F373" s="3" t="s">
        <v>1509</v>
      </c>
      <c r="G373" s="4">
        <v>2014</v>
      </c>
      <c r="H373" s="2" t="s">
        <v>17</v>
      </c>
      <c r="I373" s="59" t="s">
        <v>1182</v>
      </c>
      <c r="J373" s="50" t="s">
        <v>1558</v>
      </c>
      <c r="K373" s="1" t="s">
        <v>1562</v>
      </c>
      <c r="L373" s="1" t="s">
        <v>1562</v>
      </c>
      <c r="M373" s="1" t="s">
        <v>1562</v>
      </c>
      <c r="N373" s="2" t="s">
        <v>1562</v>
      </c>
      <c r="O373" s="2" t="s">
        <v>1562</v>
      </c>
      <c r="P373" s="2" t="s">
        <v>1562</v>
      </c>
      <c r="Q373" s="2" t="s">
        <v>1562</v>
      </c>
    </row>
    <row r="374" spans="1:17" ht="15" customHeight="1" x14ac:dyDescent="0.3">
      <c r="A374" s="61">
        <v>12606</v>
      </c>
      <c r="B374" s="11" t="s">
        <v>1201</v>
      </c>
      <c r="C374" s="3" t="s">
        <v>1510</v>
      </c>
      <c r="D374" s="3" t="s">
        <v>1511</v>
      </c>
      <c r="E374" s="3" t="s">
        <v>1512</v>
      </c>
      <c r="F374" s="3" t="s">
        <v>1513</v>
      </c>
      <c r="G374" s="4">
        <v>2009</v>
      </c>
      <c r="H374" s="2" t="s">
        <v>17</v>
      </c>
      <c r="I374" s="59" t="s">
        <v>1182</v>
      </c>
      <c r="J374" s="50" t="s">
        <v>1558</v>
      </c>
      <c r="K374" s="1" t="s">
        <v>1562</v>
      </c>
      <c r="L374" s="1" t="s">
        <v>1562</v>
      </c>
      <c r="M374" s="1" t="s">
        <v>1562</v>
      </c>
      <c r="N374" s="2" t="s">
        <v>1562</v>
      </c>
      <c r="O374" s="2" t="s">
        <v>1562</v>
      </c>
      <c r="P374" s="2" t="s">
        <v>1562</v>
      </c>
      <c r="Q374" s="2" t="s">
        <v>1562</v>
      </c>
    </row>
    <row r="375" spans="1:17" ht="15" customHeight="1" x14ac:dyDescent="0.3">
      <c r="A375" s="61">
        <v>12908</v>
      </c>
      <c r="B375" s="11" t="s">
        <v>1201</v>
      </c>
      <c r="C375" s="3" t="s">
        <v>1514</v>
      </c>
      <c r="D375" s="3" t="s">
        <v>1515</v>
      </c>
      <c r="E375" s="3" t="s">
        <v>1516</v>
      </c>
      <c r="F375" s="3" t="s">
        <v>1517</v>
      </c>
      <c r="G375" s="4">
        <v>2016</v>
      </c>
      <c r="H375" s="2" t="s">
        <v>17</v>
      </c>
      <c r="I375" s="59" t="s">
        <v>1182</v>
      </c>
      <c r="J375" s="50" t="s">
        <v>1558</v>
      </c>
      <c r="K375" s="1" t="s">
        <v>1562</v>
      </c>
      <c r="L375" s="1" t="s">
        <v>1562</v>
      </c>
      <c r="M375" s="1" t="s">
        <v>1562</v>
      </c>
      <c r="N375" s="2" t="s">
        <v>1562</v>
      </c>
      <c r="O375" s="2" t="s">
        <v>1562</v>
      </c>
      <c r="P375" s="2" t="s">
        <v>1562</v>
      </c>
      <c r="Q375" s="2" t="s">
        <v>1562</v>
      </c>
    </row>
    <row r="376" spans="1:17" ht="15" customHeight="1" x14ac:dyDescent="0.3">
      <c r="A376" s="61">
        <v>12938</v>
      </c>
      <c r="B376" s="11" t="s">
        <v>1201</v>
      </c>
      <c r="C376" s="3" t="s">
        <v>1113</v>
      </c>
      <c r="D376" s="3" t="s">
        <v>1114</v>
      </c>
      <c r="E376" s="3" t="s">
        <v>380</v>
      </c>
      <c r="F376" s="3" t="s">
        <v>1115</v>
      </c>
      <c r="G376" s="4">
        <v>2009</v>
      </c>
      <c r="H376" s="2" t="s">
        <v>17</v>
      </c>
      <c r="I376" s="58" t="s">
        <v>1182</v>
      </c>
      <c r="J376" s="50" t="s">
        <v>18</v>
      </c>
      <c r="K376" s="1" t="s">
        <v>43</v>
      </c>
      <c r="L376" s="1" t="s">
        <v>37</v>
      </c>
      <c r="M376" s="1" t="s">
        <v>3017</v>
      </c>
      <c r="N376" s="2" t="s">
        <v>22</v>
      </c>
      <c r="O376" s="2" t="s">
        <v>23</v>
      </c>
      <c r="P376" s="2" t="s">
        <v>24</v>
      </c>
      <c r="Q376" s="12" t="s">
        <v>24</v>
      </c>
    </row>
    <row r="377" spans="1:17" ht="15" customHeight="1" x14ac:dyDescent="0.3">
      <c r="A377" s="61">
        <v>13022</v>
      </c>
      <c r="B377" s="11" t="s">
        <v>1201</v>
      </c>
      <c r="C377" s="3" t="s">
        <v>1518</v>
      </c>
      <c r="D377" s="3" t="s">
        <v>1495</v>
      </c>
      <c r="E377" s="3" t="s">
        <v>1519</v>
      </c>
      <c r="F377" s="3" t="s">
        <v>1520</v>
      </c>
      <c r="G377" s="4">
        <v>2013</v>
      </c>
      <c r="H377" s="2" t="s">
        <v>17</v>
      </c>
      <c r="I377" s="59" t="s">
        <v>1559</v>
      </c>
      <c r="J377" s="56" t="s">
        <v>1558</v>
      </c>
      <c r="K377" s="1" t="s">
        <v>1562</v>
      </c>
      <c r="L377" s="1" t="s">
        <v>1562</v>
      </c>
      <c r="M377" s="1" t="s">
        <v>1562</v>
      </c>
      <c r="N377" s="2" t="s">
        <v>1562</v>
      </c>
      <c r="O377" s="2" t="s">
        <v>1562</v>
      </c>
      <c r="P377" s="2" t="s">
        <v>1562</v>
      </c>
      <c r="Q377" s="2" t="s">
        <v>1562</v>
      </c>
    </row>
    <row r="378" spans="1:17" ht="15" customHeight="1" x14ac:dyDescent="0.3">
      <c r="A378" s="61">
        <v>13076</v>
      </c>
      <c r="B378" s="11" t="s">
        <v>1201</v>
      </c>
      <c r="C378" s="3" t="s">
        <v>1116</v>
      </c>
      <c r="D378" s="3" t="s">
        <v>1117</v>
      </c>
      <c r="E378" s="3" t="s">
        <v>203</v>
      </c>
      <c r="F378" s="3" t="s">
        <v>1118</v>
      </c>
      <c r="G378" s="4">
        <v>2019</v>
      </c>
      <c r="H378" s="2" t="s">
        <v>17</v>
      </c>
      <c r="I378" s="58" t="s">
        <v>1182</v>
      </c>
      <c r="J378" s="50" t="s">
        <v>18</v>
      </c>
      <c r="K378" s="1" t="s">
        <v>19</v>
      </c>
      <c r="L378" s="1" t="s">
        <v>37</v>
      </c>
      <c r="M378" s="1" t="s">
        <v>3028</v>
      </c>
      <c r="N378" s="2" t="s">
        <v>22</v>
      </c>
      <c r="O378" s="2" t="s">
        <v>23</v>
      </c>
      <c r="P378" s="2" t="s">
        <v>24</v>
      </c>
      <c r="Q378" s="12" t="s">
        <v>13</v>
      </c>
    </row>
    <row r="379" spans="1:17" ht="15" customHeight="1" x14ac:dyDescent="0.3">
      <c r="A379" s="61">
        <v>13127</v>
      </c>
      <c r="B379" s="11" t="s">
        <v>1201</v>
      </c>
      <c r="C379" s="3" t="s">
        <v>1521</v>
      </c>
      <c r="D379" s="3" t="s">
        <v>1522</v>
      </c>
      <c r="E379" s="3" t="s">
        <v>1516</v>
      </c>
      <c r="F379" s="3" t="s">
        <v>1523</v>
      </c>
      <c r="G379" s="4">
        <v>2018</v>
      </c>
      <c r="H379" s="2" t="s">
        <v>17</v>
      </c>
      <c r="I379" s="59" t="s">
        <v>1182</v>
      </c>
      <c r="J379" s="50" t="s">
        <v>1558</v>
      </c>
      <c r="K379" s="1" t="s">
        <v>1562</v>
      </c>
      <c r="L379" s="1" t="s">
        <v>1562</v>
      </c>
      <c r="M379" s="1" t="s">
        <v>1562</v>
      </c>
      <c r="N379" s="2" t="s">
        <v>1562</v>
      </c>
      <c r="O379" s="2" t="s">
        <v>1562</v>
      </c>
      <c r="P379" s="2" t="s">
        <v>1562</v>
      </c>
      <c r="Q379" s="2" t="s">
        <v>1562</v>
      </c>
    </row>
    <row r="380" spans="1:17" ht="15" customHeight="1" x14ac:dyDescent="0.3">
      <c r="A380" s="61">
        <v>13225</v>
      </c>
      <c r="B380" s="11" t="s">
        <v>1201</v>
      </c>
      <c r="C380" s="3" t="s">
        <v>1524</v>
      </c>
      <c r="D380" s="3" t="s">
        <v>1525</v>
      </c>
      <c r="E380" s="3" t="s">
        <v>1526</v>
      </c>
      <c r="F380" s="3" t="s">
        <v>1527</v>
      </c>
      <c r="G380" s="4">
        <v>2006</v>
      </c>
      <c r="H380" s="2" t="s">
        <v>17</v>
      </c>
      <c r="I380" s="59" t="s">
        <v>1559</v>
      </c>
      <c r="J380" s="56" t="s">
        <v>1558</v>
      </c>
      <c r="K380" s="1" t="s">
        <v>1562</v>
      </c>
      <c r="L380" s="1" t="s">
        <v>1562</v>
      </c>
      <c r="M380" s="1" t="s">
        <v>1562</v>
      </c>
      <c r="N380" s="2" t="s">
        <v>1562</v>
      </c>
      <c r="O380" s="2" t="s">
        <v>1562</v>
      </c>
      <c r="P380" s="2" t="s">
        <v>1562</v>
      </c>
      <c r="Q380" s="2" t="s">
        <v>1562</v>
      </c>
    </row>
    <row r="381" spans="1:17" ht="15" customHeight="1" x14ac:dyDescent="0.3">
      <c r="A381" s="61">
        <v>13237</v>
      </c>
      <c r="B381" s="11" t="s">
        <v>1201</v>
      </c>
      <c r="C381" s="3" t="s">
        <v>1528</v>
      </c>
      <c r="D381" s="3" t="s">
        <v>1529</v>
      </c>
      <c r="E381" s="3" t="s">
        <v>1516</v>
      </c>
      <c r="F381" s="3" t="s">
        <v>1530</v>
      </c>
      <c r="G381" s="4">
        <v>2019</v>
      </c>
      <c r="H381" s="2" t="s">
        <v>17</v>
      </c>
      <c r="I381" s="59" t="s">
        <v>1182</v>
      </c>
      <c r="J381" s="50" t="s">
        <v>1558</v>
      </c>
      <c r="K381" s="1" t="s">
        <v>1562</v>
      </c>
      <c r="L381" s="1" t="s">
        <v>1562</v>
      </c>
      <c r="M381" s="1" t="s">
        <v>1562</v>
      </c>
      <c r="N381" s="2" t="s">
        <v>1562</v>
      </c>
      <c r="O381" s="2" t="s">
        <v>1562</v>
      </c>
      <c r="P381" s="2" t="s">
        <v>1562</v>
      </c>
      <c r="Q381" s="2" t="s">
        <v>1562</v>
      </c>
    </row>
    <row r="382" spans="1:17" ht="15" customHeight="1" x14ac:dyDescent="0.3">
      <c r="A382" s="61">
        <v>13266</v>
      </c>
      <c r="B382" s="11" t="s">
        <v>1201</v>
      </c>
      <c r="C382" s="3" t="s">
        <v>1531</v>
      </c>
      <c r="D382" s="3" t="s">
        <v>1532</v>
      </c>
      <c r="E382" s="3" t="s">
        <v>13</v>
      </c>
      <c r="F382" s="3" t="s">
        <v>1533</v>
      </c>
      <c r="G382" s="4">
        <v>2006</v>
      </c>
      <c r="H382" s="2" t="s">
        <v>17</v>
      </c>
      <c r="I382" s="59" t="s">
        <v>1561</v>
      </c>
      <c r="J382" s="56" t="s">
        <v>1558</v>
      </c>
      <c r="K382" s="1" t="s">
        <v>1562</v>
      </c>
      <c r="L382" s="1" t="s">
        <v>1562</v>
      </c>
      <c r="M382" s="1" t="s">
        <v>1562</v>
      </c>
      <c r="N382" s="2" t="s">
        <v>1562</v>
      </c>
      <c r="O382" s="2" t="s">
        <v>1562</v>
      </c>
      <c r="P382" s="2" t="s">
        <v>1562</v>
      </c>
      <c r="Q382" s="2" t="s">
        <v>1562</v>
      </c>
    </row>
    <row r="383" spans="1:17" ht="15" customHeight="1" x14ac:dyDescent="0.3">
      <c r="A383" s="61">
        <v>13319</v>
      </c>
      <c r="B383" s="11" t="s">
        <v>1201</v>
      </c>
      <c r="C383" s="3" t="s">
        <v>1534</v>
      </c>
      <c r="D383" s="3" t="s">
        <v>1535</v>
      </c>
      <c r="E383" s="3" t="s">
        <v>1536</v>
      </c>
      <c r="F383" s="3" t="s">
        <v>1537</v>
      </c>
      <c r="G383" s="4">
        <v>1994</v>
      </c>
      <c r="H383" s="2" t="s">
        <v>17</v>
      </c>
      <c r="I383" s="59" t="s">
        <v>1182</v>
      </c>
      <c r="J383" s="50" t="s">
        <v>1558</v>
      </c>
      <c r="K383" s="1" t="s">
        <v>1562</v>
      </c>
      <c r="L383" s="1" t="s">
        <v>1562</v>
      </c>
      <c r="M383" s="1" t="s">
        <v>1562</v>
      </c>
      <c r="N383" s="2" t="s">
        <v>1562</v>
      </c>
      <c r="O383" s="2" t="s">
        <v>1562</v>
      </c>
      <c r="P383" s="2" t="s">
        <v>1562</v>
      </c>
      <c r="Q383" s="2" t="s">
        <v>1562</v>
      </c>
    </row>
    <row r="384" spans="1:17" ht="15" customHeight="1" x14ac:dyDescent="0.3">
      <c r="A384" s="61">
        <v>13327</v>
      </c>
      <c r="B384" s="11" t="s">
        <v>1201</v>
      </c>
      <c r="C384" s="3" t="s">
        <v>1538</v>
      </c>
      <c r="D384" s="3" t="s">
        <v>1539</v>
      </c>
      <c r="E384" s="3" t="s">
        <v>1540</v>
      </c>
      <c r="F384" s="3" t="s">
        <v>1541</v>
      </c>
      <c r="G384" s="4">
        <v>2020</v>
      </c>
      <c r="H384" s="2" t="s">
        <v>17</v>
      </c>
      <c r="I384" s="59" t="s">
        <v>1182</v>
      </c>
      <c r="J384" s="50" t="s">
        <v>1558</v>
      </c>
      <c r="K384" s="1" t="s">
        <v>1562</v>
      </c>
      <c r="L384" s="1" t="s">
        <v>1562</v>
      </c>
      <c r="M384" s="1" t="s">
        <v>1562</v>
      </c>
      <c r="N384" s="2" t="s">
        <v>1562</v>
      </c>
      <c r="O384" s="2" t="s">
        <v>1562</v>
      </c>
      <c r="P384" s="2" t="s">
        <v>1562</v>
      </c>
      <c r="Q384" s="2" t="s">
        <v>1562</v>
      </c>
    </row>
    <row r="385" spans="1:17" ht="15" customHeight="1" x14ac:dyDescent="0.3">
      <c r="A385" s="61">
        <v>13347</v>
      </c>
      <c r="B385" s="11" t="s">
        <v>1201</v>
      </c>
      <c r="C385" s="3" t="s">
        <v>1542</v>
      </c>
      <c r="D385" s="3" t="s">
        <v>1543</v>
      </c>
      <c r="E385" s="3" t="s">
        <v>634</v>
      </c>
      <c r="F385" s="3" t="s">
        <v>1544</v>
      </c>
      <c r="G385" s="4">
        <v>2010</v>
      </c>
      <c r="H385" s="2" t="s">
        <v>17</v>
      </c>
      <c r="I385" s="59" t="s">
        <v>1182</v>
      </c>
      <c r="J385" s="50" t="s">
        <v>1560</v>
      </c>
      <c r="K385" s="1" t="s">
        <v>1562</v>
      </c>
      <c r="L385" s="1" t="s">
        <v>1562</v>
      </c>
      <c r="M385" s="1" t="s">
        <v>1562</v>
      </c>
      <c r="N385" s="2" t="s">
        <v>1562</v>
      </c>
      <c r="O385" s="2" t="s">
        <v>1562</v>
      </c>
      <c r="P385" s="2" t="s">
        <v>1562</v>
      </c>
      <c r="Q385" s="2" t="s">
        <v>1562</v>
      </c>
    </row>
    <row r="386" spans="1:17" ht="15" customHeight="1" x14ac:dyDescent="0.3">
      <c r="A386" s="61">
        <v>13506</v>
      </c>
      <c r="B386" s="11" t="s">
        <v>1201</v>
      </c>
      <c r="C386" s="3" t="s">
        <v>1545</v>
      </c>
      <c r="D386" s="3" t="s">
        <v>1546</v>
      </c>
      <c r="E386" s="3" t="s">
        <v>207</v>
      </c>
      <c r="F386" s="3" t="s">
        <v>1547</v>
      </c>
      <c r="G386" s="4">
        <v>2013</v>
      </c>
      <c r="H386" s="2" t="s">
        <v>17</v>
      </c>
      <c r="I386" s="59" t="s">
        <v>1182</v>
      </c>
      <c r="J386" s="50" t="s">
        <v>1558</v>
      </c>
      <c r="K386" s="1" t="s">
        <v>1562</v>
      </c>
      <c r="L386" s="1" t="s">
        <v>1562</v>
      </c>
      <c r="M386" s="1" t="s">
        <v>1562</v>
      </c>
      <c r="N386" s="2" t="s">
        <v>1562</v>
      </c>
      <c r="O386" s="2" t="s">
        <v>1562</v>
      </c>
      <c r="P386" s="2" t="s">
        <v>1562</v>
      </c>
      <c r="Q386" s="2" t="s">
        <v>1562</v>
      </c>
    </row>
    <row r="387" spans="1:17" ht="15" customHeight="1" x14ac:dyDescent="0.3">
      <c r="A387" s="61">
        <v>13524</v>
      </c>
      <c r="B387" s="11" t="s">
        <v>1201</v>
      </c>
      <c r="C387" s="3" t="s">
        <v>1548</v>
      </c>
      <c r="D387" s="3" t="s">
        <v>1549</v>
      </c>
      <c r="E387" s="3" t="s">
        <v>153</v>
      </c>
      <c r="F387" s="3" t="s">
        <v>1550</v>
      </c>
      <c r="G387" s="4">
        <v>2006</v>
      </c>
      <c r="H387" s="2" t="s">
        <v>17</v>
      </c>
      <c r="I387" s="59" t="s">
        <v>1182</v>
      </c>
      <c r="J387" s="50" t="s">
        <v>1558</v>
      </c>
      <c r="K387" s="1" t="s">
        <v>1562</v>
      </c>
      <c r="L387" s="1" t="s">
        <v>1562</v>
      </c>
      <c r="M387" s="1" t="s">
        <v>1562</v>
      </c>
      <c r="N387" s="2" t="s">
        <v>1562</v>
      </c>
      <c r="O387" s="2" t="s">
        <v>1562</v>
      </c>
      <c r="P387" s="2" t="s">
        <v>1562</v>
      </c>
      <c r="Q387" s="2" t="s">
        <v>1562</v>
      </c>
    </row>
    <row r="388" spans="1:17" ht="15" customHeight="1" x14ac:dyDescent="0.3">
      <c r="A388" s="61">
        <v>13527</v>
      </c>
      <c r="B388" s="11" t="s">
        <v>1201</v>
      </c>
      <c r="C388" s="3" t="s">
        <v>1551</v>
      </c>
      <c r="D388" s="3" t="s">
        <v>1552</v>
      </c>
      <c r="E388" s="3" t="s">
        <v>198</v>
      </c>
      <c r="F388" s="3" t="s">
        <v>1553</v>
      </c>
      <c r="G388" s="4">
        <v>2016</v>
      </c>
      <c r="H388" s="2" t="s">
        <v>17</v>
      </c>
      <c r="I388" s="59" t="s">
        <v>1182</v>
      </c>
      <c r="J388" s="50" t="s">
        <v>1558</v>
      </c>
      <c r="K388" s="1" t="s">
        <v>1562</v>
      </c>
      <c r="L388" s="1" t="s">
        <v>1562</v>
      </c>
      <c r="M388" s="1" t="s">
        <v>1562</v>
      </c>
      <c r="N388" s="2" t="s">
        <v>1562</v>
      </c>
      <c r="O388" s="2" t="s">
        <v>1562</v>
      </c>
      <c r="P388" s="2" t="s">
        <v>1562</v>
      </c>
      <c r="Q388" s="2" t="s">
        <v>1562</v>
      </c>
    </row>
    <row r="389" spans="1:17" ht="15" customHeight="1" x14ac:dyDescent="0.3">
      <c r="A389" s="61">
        <v>13535</v>
      </c>
      <c r="B389" s="11" t="s">
        <v>1201</v>
      </c>
      <c r="C389" s="3" t="s">
        <v>1119</v>
      </c>
      <c r="D389" s="3" t="s">
        <v>1120</v>
      </c>
      <c r="E389" s="3" t="s">
        <v>1121</v>
      </c>
      <c r="F389" s="3" t="s">
        <v>1122</v>
      </c>
      <c r="G389" s="4">
        <v>2018</v>
      </c>
      <c r="H389" s="2" t="s">
        <v>17</v>
      </c>
      <c r="I389" s="58" t="s">
        <v>1182</v>
      </c>
      <c r="J389" s="50" t="s">
        <v>18</v>
      </c>
      <c r="K389" s="1" t="s">
        <v>19</v>
      </c>
      <c r="L389" s="1" t="s">
        <v>20</v>
      </c>
      <c r="M389" s="1" t="s">
        <v>30</v>
      </c>
      <c r="N389" s="2" t="s">
        <v>22</v>
      </c>
      <c r="O389" s="2" t="s">
        <v>31</v>
      </c>
      <c r="P389" s="2" t="s">
        <v>24</v>
      </c>
      <c r="Q389" s="12" t="s">
        <v>24</v>
      </c>
    </row>
    <row r="390" spans="1:17" ht="15" customHeight="1" x14ac:dyDescent="0.3">
      <c r="A390" s="61">
        <v>13538</v>
      </c>
      <c r="B390" s="11" t="s">
        <v>1201</v>
      </c>
      <c r="C390" s="3" t="s">
        <v>1554</v>
      </c>
      <c r="D390" s="3" t="s">
        <v>1555</v>
      </c>
      <c r="E390" s="3" t="s">
        <v>1556</v>
      </c>
      <c r="F390" s="3" t="s">
        <v>1557</v>
      </c>
      <c r="G390" s="4">
        <v>2015</v>
      </c>
      <c r="H390" s="2" t="s">
        <v>17</v>
      </c>
      <c r="I390" s="59" t="s">
        <v>1559</v>
      </c>
      <c r="J390" s="56" t="s">
        <v>1558</v>
      </c>
      <c r="K390" s="1" t="s">
        <v>1562</v>
      </c>
      <c r="L390" s="1" t="s">
        <v>1562</v>
      </c>
      <c r="M390" s="1" t="s">
        <v>1562</v>
      </c>
      <c r="N390" s="2" t="s">
        <v>1562</v>
      </c>
      <c r="O390" s="2" t="s">
        <v>1562</v>
      </c>
      <c r="P390" s="2" t="s">
        <v>1562</v>
      </c>
      <c r="Q390" s="2" t="s">
        <v>1562</v>
      </c>
    </row>
    <row r="391" spans="1:17" ht="15" customHeight="1" x14ac:dyDescent="0.3">
      <c r="A391" s="61">
        <v>13548</v>
      </c>
      <c r="B391" s="11" t="s">
        <v>1201</v>
      </c>
      <c r="C391" s="3" t="s">
        <v>1123</v>
      </c>
      <c r="D391" s="3" t="s">
        <v>1124</v>
      </c>
      <c r="E391" s="3" t="s">
        <v>1125</v>
      </c>
      <c r="F391" s="3" t="s">
        <v>1126</v>
      </c>
      <c r="G391" s="4">
        <v>2010</v>
      </c>
      <c r="H391" s="2" t="s">
        <v>17</v>
      </c>
      <c r="I391" s="58" t="s">
        <v>1182</v>
      </c>
      <c r="J391" s="50" t="s">
        <v>18</v>
      </c>
      <c r="K391" s="1" t="s">
        <v>43</v>
      </c>
      <c r="L391" s="1" t="s">
        <v>29</v>
      </c>
      <c r="M391" s="1" t="s">
        <v>3029</v>
      </c>
      <c r="N391" s="2" t="s">
        <v>22</v>
      </c>
      <c r="O391" s="2" t="s">
        <v>23</v>
      </c>
      <c r="P391" s="2" t="s">
        <v>24</v>
      </c>
      <c r="Q391" s="12" t="s">
        <v>1127</v>
      </c>
    </row>
    <row r="392" spans="1:17" ht="15" customHeight="1" x14ac:dyDescent="0.3">
      <c r="A392" s="61">
        <v>13555</v>
      </c>
      <c r="B392" s="11" t="s">
        <v>1201</v>
      </c>
      <c r="C392" s="3" t="s">
        <v>1128</v>
      </c>
      <c r="D392" s="3" t="s">
        <v>1129</v>
      </c>
      <c r="E392" s="3" t="s">
        <v>1130</v>
      </c>
      <c r="F392" s="3" t="s">
        <v>1131</v>
      </c>
      <c r="G392" s="4">
        <v>2014</v>
      </c>
      <c r="H392" s="2" t="s">
        <v>17</v>
      </c>
      <c r="I392" s="58" t="s">
        <v>1182</v>
      </c>
      <c r="J392" s="50" t="s">
        <v>18</v>
      </c>
      <c r="K392" s="1" t="s">
        <v>241</v>
      </c>
      <c r="L392" s="1" t="s">
        <v>75</v>
      </c>
      <c r="M392" s="1" t="s">
        <v>1132</v>
      </c>
      <c r="N392" s="2" t="s">
        <v>89</v>
      </c>
      <c r="O392" s="2" t="s">
        <v>31</v>
      </c>
      <c r="P392" s="2" t="s">
        <v>24</v>
      </c>
      <c r="Q392" s="12" t="s">
        <v>24</v>
      </c>
    </row>
    <row r="393" spans="1:17" ht="15" customHeight="1" x14ac:dyDescent="0.3">
      <c r="A393" s="61">
        <v>13656</v>
      </c>
      <c r="B393" s="11" t="s">
        <v>1201</v>
      </c>
      <c r="C393" s="3" t="s">
        <v>1133</v>
      </c>
      <c r="D393" s="3" t="s">
        <v>1134</v>
      </c>
      <c r="E393" s="3" t="s">
        <v>771</v>
      </c>
      <c r="F393" s="3" t="s">
        <v>1135</v>
      </c>
      <c r="G393" s="4">
        <v>2019</v>
      </c>
      <c r="H393" s="2" t="s">
        <v>17</v>
      </c>
      <c r="I393" s="58" t="s">
        <v>1182</v>
      </c>
      <c r="J393" s="50" t="s">
        <v>18</v>
      </c>
      <c r="K393" s="1" t="s">
        <v>19</v>
      </c>
      <c r="L393" s="1" t="s">
        <v>29</v>
      </c>
      <c r="M393" s="1" t="s">
        <v>21</v>
      </c>
      <c r="N393" s="2" t="s">
        <v>22</v>
      </c>
      <c r="O393" s="2" t="s">
        <v>23</v>
      </c>
      <c r="P393" s="2" t="s">
        <v>24</v>
      </c>
      <c r="Q393" s="12" t="s">
        <v>24</v>
      </c>
    </row>
    <row r="394" spans="1:17" ht="15" customHeight="1" x14ac:dyDescent="0.3">
      <c r="A394" s="61">
        <v>13667</v>
      </c>
      <c r="B394" s="11" t="s">
        <v>1201</v>
      </c>
      <c r="C394" s="3" t="s">
        <v>13</v>
      </c>
      <c r="D394" s="3" t="s">
        <v>1136</v>
      </c>
      <c r="E394" s="3" t="s">
        <v>1137</v>
      </c>
      <c r="F394" s="3" t="s">
        <v>1138</v>
      </c>
      <c r="G394" s="4">
        <v>2003</v>
      </c>
      <c r="H394" s="2" t="s">
        <v>17</v>
      </c>
      <c r="I394" s="58" t="s">
        <v>1182</v>
      </c>
      <c r="J394" s="50" t="s">
        <v>18</v>
      </c>
      <c r="K394" s="1" t="s">
        <v>19</v>
      </c>
      <c r="L394" s="1" t="s">
        <v>37</v>
      </c>
      <c r="M394" s="1" t="s">
        <v>3018</v>
      </c>
      <c r="N394" s="2" t="s">
        <v>22</v>
      </c>
      <c r="O394" s="2" t="s">
        <v>31</v>
      </c>
      <c r="P394" s="2" t="s">
        <v>1139</v>
      </c>
      <c r="Q394" s="12" t="s">
        <v>1139</v>
      </c>
    </row>
    <row r="395" spans="1:17" ht="15" customHeight="1" x14ac:dyDescent="0.3">
      <c r="A395" s="61">
        <v>13669</v>
      </c>
      <c r="B395" s="11" t="s">
        <v>1201</v>
      </c>
      <c r="C395" s="3" t="s">
        <v>13</v>
      </c>
      <c r="D395" s="3" t="s">
        <v>1140</v>
      </c>
      <c r="E395" s="3" t="s">
        <v>13</v>
      </c>
      <c r="F395" s="3" t="s">
        <v>1141</v>
      </c>
      <c r="G395" s="4">
        <v>1991</v>
      </c>
      <c r="H395" s="2" t="s">
        <v>17</v>
      </c>
      <c r="I395" s="58" t="s">
        <v>1183</v>
      </c>
      <c r="J395" s="50" t="s">
        <v>18</v>
      </c>
      <c r="K395" s="1" t="s">
        <v>19</v>
      </c>
      <c r="L395" s="1" t="s">
        <v>37</v>
      </c>
      <c r="M395" s="1" t="s">
        <v>287</v>
      </c>
      <c r="N395" s="2" t="s">
        <v>89</v>
      </c>
      <c r="O395" s="2" t="s">
        <v>31</v>
      </c>
      <c r="P395" s="2" t="s">
        <v>24</v>
      </c>
      <c r="Q395" s="12" t="s">
        <v>24</v>
      </c>
    </row>
    <row r="396" spans="1:17" ht="15" customHeight="1" x14ac:dyDescent="0.3">
      <c r="A396" s="61">
        <v>13678</v>
      </c>
      <c r="B396" s="11" t="s">
        <v>1201</v>
      </c>
      <c r="C396" s="3" t="s">
        <v>13</v>
      </c>
      <c r="D396" s="3" t="s">
        <v>1142</v>
      </c>
      <c r="E396" s="3" t="s">
        <v>1143</v>
      </c>
      <c r="F396" s="3" t="s">
        <v>1144</v>
      </c>
      <c r="G396" s="4">
        <v>2007</v>
      </c>
      <c r="H396" s="2" t="s">
        <v>17</v>
      </c>
      <c r="I396" s="58" t="s">
        <v>1183</v>
      </c>
      <c r="J396" s="50" t="s">
        <v>18</v>
      </c>
      <c r="K396" s="1" t="s">
        <v>19</v>
      </c>
      <c r="L396" s="1" t="s">
        <v>37</v>
      </c>
      <c r="M396" s="1" t="s">
        <v>3024</v>
      </c>
      <c r="N396" s="2" t="s">
        <v>22</v>
      </c>
      <c r="O396" s="2" t="s">
        <v>23</v>
      </c>
      <c r="P396" s="2" t="s">
        <v>110</v>
      </c>
      <c r="Q396" s="12" t="s">
        <v>110</v>
      </c>
    </row>
    <row r="397" spans="1:17" ht="15" customHeight="1" x14ac:dyDescent="0.3">
      <c r="A397" s="61">
        <v>13683</v>
      </c>
      <c r="B397" s="11" t="s">
        <v>1201</v>
      </c>
      <c r="C397" s="3" t="s">
        <v>1145</v>
      </c>
      <c r="D397" s="3" t="s">
        <v>1155</v>
      </c>
      <c r="E397" s="3" t="s">
        <v>1146</v>
      </c>
      <c r="F397" s="3" t="s">
        <v>1147</v>
      </c>
      <c r="G397" s="4">
        <v>1987</v>
      </c>
      <c r="H397" s="2" t="s">
        <v>17</v>
      </c>
      <c r="I397" s="58" t="s">
        <v>1182</v>
      </c>
      <c r="J397" s="50" t="s">
        <v>18</v>
      </c>
      <c r="K397" s="1" t="s">
        <v>43</v>
      </c>
      <c r="L397" s="1" t="s">
        <v>37</v>
      </c>
      <c r="M397" s="1" t="s">
        <v>30</v>
      </c>
      <c r="N397" s="2" t="s">
        <v>22</v>
      </c>
      <c r="O397" s="2" t="s">
        <v>23</v>
      </c>
      <c r="P397" s="2" t="s">
        <v>24</v>
      </c>
      <c r="Q397" s="12" t="s">
        <v>24</v>
      </c>
    </row>
    <row r="398" spans="1:17" ht="15" customHeight="1" x14ac:dyDescent="0.3">
      <c r="A398" s="61">
        <v>13695</v>
      </c>
      <c r="B398" s="11" t="s">
        <v>1201</v>
      </c>
      <c r="C398" s="3" t="s">
        <v>1148</v>
      </c>
      <c r="D398" s="3" t="s">
        <v>1149</v>
      </c>
      <c r="E398" s="3" t="s">
        <v>1150</v>
      </c>
      <c r="F398" s="3" t="s">
        <v>1151</v>
      </c>
      <c r="G398" s="4">
        <v>2009</v>
      </c>
      <c r="H398" s="2" t="s">
        <v>17</v>
      </c>
      <c r="I398" s="58" t="s">
        <v>1182</v>
      </c>
      <c r="J398" s="50" t="s">
        <v>18</v>
      </c>
      <c r="K398" s="1" t="s">
        <v>43</v>
      </c>
      <c r="L398" s="1" t="s">
        <v>37</v>
      </c>
      <c r="M398" s="1" t="s">
        <v>30</v>
      </c>
      <c r="N398" s="2" t="s">
        <v>89</v>
      </c>
      <c r="O398" s="2" t="s">
        <v>23</v>
      </c>
      <c r="P398" s="2" t="s">
        <v>45</v>
      </c>
      <c r="Q398" s="12" t="s">
        <v>45</v>
      </c>
    </row>
    <row r="399" spans="1:17" ht="15" customHeight="1" x14ac:dyDescent="0.3">
      <c r="A399" s="50">
        <v>1</v>
      </c>
      <c r="B399" s="11" t="s">
        <v>1563</v>
      </c>
      <c r="C399" s="1" t="s">
        <v>1564</v>
      </c>
      <c r="D399" s="1" t="s">
        <v>1847</v>
      </c>
      <c r="E399" s="1" t="s">
        <v>86</v>
      </c>
      <c r="F399" s="1" t="s">
        <v>1848</v>
      </c>
      <c r="G399" s="2">
        <v>1999</v>
      </c>
      <c r="H399" s="2" t="s">
        <v>17</v>
      </c>
      <c r="I399" s="49" t="s">
        <v>1182</v>
      </c>
      <c r="J399" s="50" t="s">
        <v>18</v>
      </c>
      <c r="K399" s="53" t="s">
        <v>43</v>
      </c>
      <c r="L399" s="53" t="s">
        <v>75</v>
      </c>
      <c r="M399" s="53" t="s">
        <v>2711</v>
      </c>
      <c r="N399" s="2" t="s">
        <v>89</v>
      </c>
      <c r="O399" s="2" t="s">
        <v>23</v>
      </c>
      <c r="P399" s="49" t="s">
        <v>24</v>
      </c>
      <c r="Q399" s="49" t="s">
        <v>900</v>
      </c>
    </row>
    <row r="400" spans="1:17" ht="15" customHeight="1" x14ac:dyDescent="0.3">
      <c r="A400" s="50">
        <v>6</v>
      </c>
      <c r="B400" s="11" t="s">
        <v>1563</v>
      </c>
      <c r="C400" s="1" t="s">
        <v>1565</v>
      </c>
      <c r="D400" s="1" t="s">
        <v>1849</v>
      </c>
      <c r="E400" s="1" t="s">
        <v>1850</v>
      </c>
      <c r="F400" s="1" t="s">
        <v>1851</v>
      </c>
      <c r="G400" s="2">
        <v>2017</v>
      </c>
      <c r="H400" s="2" t="s">
        <v>17</v>
      </c>
      <c r="I400" s="49" t="s">
        <v>1182</v>
      </c>
      <c r="J400" s="50" t="s">
        <v>18</v>
      </c>
      <c r="K400" s="53" t="s">
        <v>43</v>
      </c>
      <c r="L400" s="53" t="s">
        <v>2696</v>
      </c>
      <c r="M400" s="53" t="s">
        <v>30</v>
      </c>
      <c r="N400" s="2" t="s">
        <v>22</v>
      </c>
      <c r="O400" s="2" t="s">
        <v>23</v>
      </c>
      <c r="P400" s="49" t="s">
        <v>110</v>
      </c>
      <c r="Q400" s="49" t="s">
        <v>110</v>
      </c>
    </row>
    <row r="401" spans="1:17" ht="15" customHeight="1" x14ac:dyDescent="0.3">
      <c r="A401" s="52">
        <v>7</v>
      </c>
      <c r="B401" s="11" t="s">
        <v>1563</v>
      </c>
      <c r="C401" s="47" t="s">
        <v>1566</v>
      </c>
      <c r="D401" s="47" t="s">
        <v>1852</v>
      </c>
      <c r="E401" s="47" t="s">
        <v>1850</v>
      </c>
      <c r="F401" s="1" t="s">
        <v>1853</v>
      </c>
      <c r="G401" s="2">
        <v>2017</v>
      </c>
      <c r="H401" s="2" t="s">
        <v>17</v>
      </c>
      <c r="I401" s="49" t="s">
        <v>1182</v>
      </c>
      <c r="J401" s="50" t="s">
        <v>18</v>
      </c>
      <c r="K401" s="53" t="s">
        <v>401</v>
      </c>
      <c r="L401" s="53" t="s">
        <v>37</v>
      </c>
      <c r="M401" s="53" t="s">
        <v>291</v>
      </c>
      <c r="N401" s="2" t="s">
        <v>22</v>
      </c>
      <c r="O401" s="2" t="s">
        <v>31</v>
      </c>
      <c r="P401" s="49" t="s">
        <v>45</v>
      </c>
      <c r="Q401" s="49" t="s">
        <v>45</v>
      </c>
    </row>
    <row r="402" spans="1:17" ht="15" customHeight="1" x14ac:dyDescent="0.3">
      <c r="A402" s="50">
        <v>10</v>
      </c>
      <c r="B402" s="11" t="s">
        <v>1563</v>
      </c>
      <c r="C402" s="1" t="s">
        <v>1567</v>
      </c>
      <c r="D402" s="1" t="s">
        <v>1854</v>
      </c>
      <c r="E402" s="1" t="s">
        <v>1855</v>
      </c>
      <c r="F402" s="1" t="s">
        <v>1856</v>
      </c>
      <c r="G402" s="2">
        <v>2017</v>
      </c>
      <c r="H402" s="2" t="s">
        <v>17</v>
      </c>
      <c r="I402" s="49" t="s">
        <v>1182</v>
      </c>
      <c r="J402" s="50" t="s">
        <v>18</v>
      </c>
      <c r="K402" s="53" t="s">
        <v>19</v>
      </c>
      <c r="L402" s="53" t="s">
        <v>29</v>
      </c>
      <c r="M402" s="53" t="s">
        <v>2712</v>
      </c>
      <c r="N402" s="2" t="s">
        <v>22</v>
      </c>
      <c r="O402" s="2" t="s">
        <v>23</v>
      </c>
      <c r="P402" s="49" t="s">
        <v>24</v>
      </c>
      <c r="Q402" s="49" t="s">
        <v>24</v>
      </c>
    </row>
    <row r="403" spans="1:17" ht="15" customHeight="1" x14ac:dyDescent="0.3">
      <c r="A403" s="50">
        <v>11</v>
      </c>
      <c r="B403" s="11" t="s">
        <v>1563</v>
      </c>
      <c r="C403" s="1" t="s">
        <v>1568</v>
      </c>
      <c r="D403" s="1" t="s">
        <v>1857</v>
      </c>
      <c r="E403" s="1" t="s">
        <v>15</v>
      </c>
      <c r="F403" s="1" t="s">
        <v>1858</v>
      </c>
      <c r="G403" s="2">
        <v>2016</v>
      </c>
      <c r="H403" s="2" t="s">
        <v>17</v>
      </c>
      <c r="I403" s="49" t="s">
        <v>1182</v>
      </c>
      <c r="J403" s="50" t="s">
        <v>18</v>
      </c>
      <c r="K403" s="53" t="s">
        <v>19</v>
      </c>
      <c r="L403" s="53" t="s">
        <v>37</v>
      </c>
      <c r="M403" s="53" t="s">
        <v>21</v>
      </c>
      <c r="N403" s="2" t="s">
        <v>22</v>
      </c>
      <c r="O403" s="2" t="s">
        <v>23</v>
      </c>
      <c r="P403" s="49" t="s">
        <v>830</v>
      </c>
      <c r="Q403" s="49" t="s">
        <v>256</v>
      </c>
    </row>
    <row r="404" spans="1:17" ht="15" customHeight="1" x14ac:dyDescent="0.3">
      <c r="A404" s="50">
        <v>12</v>
      </c>
      <c r="B404" s="11" t="s">
        <v>1563</v>
      </c>
      <c r="C404" s="1" t="s">
        <v>1569</v>
      </c>
      <c r="D404" s="1" t="s">
        <v>1859</v>
      </c>
      <c r="E404" s="1" t="s">
        <v>15</v>
      </c>
      <c r="F404" s="1" t="s">
        <v>1860</v>
      </c>
      <c r="G404" s="2">
        <v>2017</v>
      </c>
      <c r="H404" s="2" t="s">
        <v>17</v>
      </c>
      <c r="I404" s="49" t="s">
        <v>1182</v>
      </c>
      <c r="J404" s="50" t="s">
        <v>18</v>
      </c>
      <c r="K404" s="53" t="s">
        <v>19</v>
      </c>
      <c r="L404" s="53" t="s">
        <v>612</v>
      </c>
      <c r="M404" s="53" t="s">
        <v>2713</v>
      </c>
      <c r="N404" s="2" t="s">
        <v>22</v>
      </c>
      <c r="O404" s="2" t="s">
        <v>459</v>
      </c>
      <c r="P404" s="49" t="s">
        <v>24</v>
      </c>
      <c r="Q404" s="49" t="s">
        <v>24</v>
      </c>
    </row>
    <row r="405" spans="1:17" ht="15" customHeight="1" x14ac:dyDescent="0.3">
      <c r="A405" s="52">
        <v>13</v>
      </c>
      <c r="B405" s="11" t="s">
        <v>1563</v>
      </c>
      <c r="C405" s="47" t="s">
        <v>1570</v>
      </c>
      <c r="D405" s="47" t="s">
        <v>1861</v>
      </c>
      <c r="E405" s="47" t="s">
        <v>15</v>
      </c>
      <c r="F405" s="47" t="s">
        <v>1862</v>
      </c>
      <c r="G405" s="45">
        <v>2017</v>
      </c>
      <c r="H405" s="2" t="s">
        <v>17</v>
      </c>
      <c r="I405" s="49" t="s">
        <v>1182</v>
      </c>
      <c r="J405" s="50" t="s">
        <v>18</v>
      </c>
      <c r="K405" s="53" t="s">
        <v>49</v>
      </c>
      <c r="L405" s="53" t="s">
        <v>37</v>
      </c>
      <c r="M405" s="53" t="s">
        <v>21</v>
      </c>
      <c r="N405" s="2" t="s">
        <v>22</v>
      </c>
      <c r="O405" s="2" t="s">
        <v>23</v>
      </c>
      <c r="P405" s="49" t="s">
        <v>24</v>
      </c>
      <c r="Q405" s="49" t="s">
        <v>24</v>
      </c>
    </row>
    <row r="406" spans="1:17" ht="15" customHeight="1" x14ac:dyDescent="0.3">
      <c r="A406" s="50">
        <v>15</v>
      </c>
      <c r="B406" s="11" t="s">
        <v>1563</v>
      </c>
      <c r="C406" s="1" t="s">
        <v>1571</v>
      </c>
      <c r="D406" s="1" t="s">
        <v>1863</v>
      </c>
      <c r="E406" s="1" t="s">
        <v>15</v>
      </c>
      <c r="F406" s="1" t="s">
        <v>1864</v>
      </c>
      <c r="G406" s="2">
        <v>2017</v>
      </c>
      <c r="H406" s="2" t="s">
        <v>17</v>
      </c>
      <c r="I406" s="49" t="s">
        <v>1182</v>
      </c>
      <c r="J406" s="50" t="s">
        <v>18</v>
      </c>
      <c r="K406" s="53" t="s">
        <v>19</v>
      </c>
      <c r="L406" s="53" t="s">
        <v>20</v>
      </c>
      <c r="M406" s="53" t="s">
        <v>21</v>
      </c>
      <c r="N406" s="2" t="s">
        <v>22</v>
      </c>
      <c r="O406" s="2" t="s">
        <v>23</v>
      </c>
      <c r="P406" s="49" t="s">
        <v>24</v>
      </c>
      <c r="Q406" s="49" t="s">
        <v>24</v>
      </c>
    </row>
    <row r="407" spans="1:17" ht="15" customHeight="1" x14ac:dyDescent="0.3">
      <c r="A407" s="50">
        <v>17</v>
      </c>
      <c r="B407" s="11" t="s">
        <v>1563</v>
      </c>
      <c r="C407" s="1" t="s">
        <v>1572</v>
      </c>
      <c r="D407" s="1" t="s">
        <v>1854</v>
      </c>
      <c r="E407" s="1" t="s">
        <v>1865</v>
      </c>
      <c r="F407" s="1" t="s">
        <v>1866</v>
      </c>
      <c r="G407" s="2">
        <v>2016</v>
      </c>
      <c r="H407" s="2" t="s">
        <v>17</v>
      </c>
      <c r="I407" s="49" t="s">
        <v>1182</v>
      </c>
      <c r="J407" s="50" t="s">
        <v>18</v>
      </c>
      <c r="K407" s="53" t="s">
        <v>19</v>
      </c>
      <c r="L407" s="53" t="s">
        <v>29</v>
      </c>
      <c r="M407" s="53" t="s">
        <v>21</v>
      </c>
      <c r="N407" s="2" t="s">
        <v>22</v>
      </c>
      <c r="O407" s="2" t="s">
        <v>31</v>
      </c>
      <c r="P407" s="49" t="s">
        <v>24</v>
      </c>
      <c r="Q407" s="49" t="s">
        <v>24</v>
      </c>
    </row>
    <row r="408" spans="1:17" ht="15" customHeight="1" x14ac:dyDescent="0.3">
      <c r="A408" s="50">
        <v>21</v>
      </c>
      <c r="B408" s="11" t="s">
        <v>1563</v>
      </c>
      <c r="C408" s="1" t="s">
        <v>2743</v>
      </c>
      <c r="D408" s="1" t="s">
        <v>2744</v>
      </c>
      <c r="E408" s="1" t="s">
        <v>1865</v>
      </c>
      <c r="F408" s="1" t="s">
        <v>2745</v>
      </c>
      <c r="G408" s="2">
        <v>2018</v>
      </c>
      <c r="H408" s="2" t="s">
        <v>17</v>
      </c>
      <c r="I408" s="2" t="s">
        <v>1182</v>
      </c>
      <c r="J408" s="50" t="s">
        <v>1558</v>
      </c>
      <c r="K408" s="1" t="s">
        <v>1562</v>
      </c>
      <c r="L408" s="1" t="s">
        <v>1562</v>
      </c>
      <c r="M408" s="1" t="s">
        <v>1562</v>
      </c>
      <c r="N408" s="2" t="s">
        <v>1562</v>
      </c>
      <c r="O408" s="2" t="s">
        <v>1562</v>
      </c>
      <c r="P408" s="2" t="s">
        <v>1562</v>
      </c>
      <c r="Q408" s="2" t="s">
        <v>1562</v>
      </c>
    </row>
    <row r="409" spans="1:17" ht="15" customHeight="1" x14ac:dyDescent="0.3">
      <c r="A409" s="50">
        <v>22</v>
      </c>
      <c r="B409" s="11" t="s">
        <v>1563</v>
      </c>
      <c r="C409" s="1" t="s">
        <v>1573</v>
      </c>
      <c r="D409" s="1" t="s">
        <v>1867</v>
      </c>
      <c r="E409" s="1" t="s">
        <v>1865</v>
      </c>
      <c r="F409" s="1" t="s">
        <v>1868</v>
      </c>
      <c r="G409" s="2">
        <v>2018</v>
      </c>
      <c r="H409" s="2" t="s">
        <v>17</v>
      </c>
      <c r="I409" s="49" t="s">
        <v>1182</v>
      </c>
      <c r="J409" s="50" t="s">
        <v>18</v>
      </c>
      <c r="K409" s="53" t="s">
        <v>19</v>
      </c>
      <c r="L409" s="53" t="s">
        <v>20</v>
      </c>
      <c r="M409" s="53" t="s">
        <v>287</v>
      </c>
      <c r="N409" s="2" t="s">
        <v>22</v>
      </c>
      <c r="O409" s="2" t="s">
        <v>23</v>
      </c>
      <c r="P409" s="49" t="s">
        <v>24</v>
      </c>
      <c r="Q409" s="49" t="s">
        <v>24</v>
      </c>
    </row>
    <row r="410" spans="1:17" ht="15" customHeight="1" x14ac:dyDescent="0.3">
      <c r="A410" s="50">
        <v>23</v>
      </c>
      <c r="B410" s="11" t="s">
        <v>1563</v>
      </c>
      <c r="C410" s="1" t="s">
        <v>1574</v>
      </c>
      <c r="D410" s="1" t="s">
        <v>1869</v>
      </c>
      <c r="E410" s="1" t="s">
        <v>1870</v>
      </c>
      <c r="F410" s="1" t="s">
        <v>1871</v>
      </c>
      <c r="G410" s="2">
        <v>2017</v>
      </c>
      <c r="H410" s="2" t="s">
        <v>17</v>
      </c>
      <c r="I410" s="49" t="s">
        <v>1182</v>
      </c>
      <c r="J410" s="50" t="s">
        <v>18</v>
      </c>
      <c r="K410" s="53" t="s">
        <v>49</v>
      </c>
      <c r="L410" s="53" t="s">
        <v>20</v>
      </c>
      <c r="M410" s="53" t="s">
        <v>13</v>
      </c>
      <c r="N410" s="2" t="s">
        <v>22</v>
      </c>
      <c r="O410" s="2" t="s">
        <v>31</v>
      </c>
      <c r="P410" s="2" t="s">
        <v>24</v>
      </c>
      <c r="Q410" s="49" t="s">
        <v>950</v>
      </c>
    </row>
    <row r="411" spans="1:17" ht="15" customHeight="1" x14ac:dyDescent="0.3">
      <c r="A411" s="50">
        <v>25</v>
      </c>
      <c r="B411" s="11" t="s">
        <v>1563</v>
      </c>
      <c r="C411" s="1" t="s">
        <v>1575</v>
      </c>
      <c r="D411" s="1" t="s">
        <v>1872</v>
      </c>
      <c r="E411" s="1" t="s">
        <v>1873</v>
      </c>
      <c r="F411" s="1" t="s">
        <v>1874</v>
      </c>
      <c r="G411" s="2">
        <v>2013</v>
      </c>
      <c r="H411" s="2" t="s">
        <v>17</v>
      </c>
      <c r="I411" s="49" t="s">
        <v>1182</v>
      </c>
      <c r="J411" s="50" t="s">
        <v>18</v>
      </c>
      <c r="K411" s="53" t="s">
        <v>43</v>
      </c>
      <c r="L411" s="53" t="s">
        <v>37</v>
      </c>
      <c r="M411" s="53" t="s">
        <v>30</v>
      </c>
      <c r="N411" s="2" t="s">
        <v>22</v>
      </c>
      <c r="O411" s="2" t="s">
        <v>23</v>
      </c>
      <c r="P411" s="49" t="s">
        <v>24</v>
      </c>
      <c r="Q411" s="49" t="s">
        <v>24</v>
      </c>
    </row>
    <row r="412" spans="1:17" ht="15" customHeight="1" x14ac:dyDescent="0.3">
      <c r="A412" s="50">
        <v>26</v>
      </c>
      <c r="B412" s="11" t="s">
        <v>1563</v>
      </c>
      <c r="C412" s="1" t="s">
        <v>1576</v>
      </c>
      <c r="D412" s="1" t="s">
        <v>1875</v>
      </c>
      <c r="E412" s="1" t="s">
        <v>1873</v>
      </c>
      <c r="F412" s="1" t="s">
        <v>1876</v>
      </c>
      <c r="G412" s="2">
        <v>2015</v>
      </c>
      <c r="H412" s="2" t="s">
        <v>17</v>
      </c>
      <c r="I412" s="49" t="s">
        <v>1182</v>
      </c>
      <c r="J412" s="50" t="s">
        <v>18</v>
      </c>
      <c r="K412" s="53" t="s">
        <v>19</v>
      </c>
      <c r="L412" s="53" t="s">
        <v>37</v>
      </c>
      <c r="M412" s="53" t="s">
        <v>56</v>
      </c>
      <c r="N412" s="2" t="s">
        <v>22</v>
      </c>
      <c r="O412" s="2" t="s">
        <v>23</v>
      </c>
      <c r="P412" s="49" t="s">
        <v>24</v>
      </c>
      <c r="Q412" s="49" t="s">
        <v>24</v>
      </c>
    </row>
    <row r="413" spans="1:17" ht="15" customHeight="1" x14ac:dyDescent="0.3">
      <c r="A413" s="50">
        <v>27</v>
      </c>
      <c r="B413" s="11" t="s">
        <v>1563</v>
      </c>
      <c r="C413" s="1" t="s">
        <v>1577</v>
      </c>
      <c r="D413" s="1" t="s">
        <v>1877</v>
      </c>
      <c r="E413" s="1" t="s">
        <v>1878</v>
      </c>
      <c r="F413" s="1" t="s">
        <v>1879</v>
      </c>
      <c r="G413" s="2">
        <v>2011</v>
      </c>
      <c r="H413" s="2" t="s">
        <v>17</v>
      </c>
      <c r="I413" s="49" t="s">
        <v>1182</v>
      </c>
      <c r="J413" s="50" t="s">
        <v>18</v>
      </c>
      <c r="K413" s="53" t="s">
        <v>19</v>
      </c>
      <c r="L413" s="53" t="s">
        <v>887</v>
      </c>
      <c r="M413" s="53" t="s">
        <v>1132</v>
      </c>
      <c r="N413" s="2" t="s">
        <v>22</v>
      </c>
      <c r="O413" s="2" t="s">
        <v>23</v>
      </c>
      <c r="P413" s="49" t="s">
        <v>24</v>
      </c>
      <c r="Q413" s="49" t="s">
        <v>24</v>
      </c>
    </row>
    <row r="414" spans="1:17" ht="15" customHeight="1" x14ac:dyDescent="0.3">
      <c r="A414" s="50">
        <v>28</v>
      </c>
      <c r="B414" s="11" t="s">
        <v>1563</v>
      </c>
      <c r="C414" s="1" t="s">
        <v>1578</v>
      </c>
      <c r="D414" s="1" t="s">
        <v>1880</v>
      </c>
      <c r="E414" s="1" t="s">
        <v>1881</v>
      </c>
      <c r="F414" s="1" t="s">
        <v>1882</v>
      </c>
      <c r="G414" s="2">
        <v>2011</v>
      </c>
      <c r="H414" s="2" t="s">
        <v>17</v>
      </c>
      <c r="I414" s="49" t="s">
        <v>1182</v>
      </c>
      <c r="J414" s="50" t="s">
        <v>18</v>
      </c>
      <c r="K414" s="53" t="s">
        <v>19</v>
      </c>
      <c r="L414" s="53" t="s">
        <v>612</v>
      </c>
      <c r="M414" s="53" t="s">
        <v>3030</v>
      </c>
      <c r="N414" s="2" t="s">
        <v>22</v>
      </c>
      <c r="O414" s="2" t="s">
        <v>31</v>
      </c>
      <c r="P414" s="49" t="s">
        <v>24</v>
      </c>
      <c r="Q414" s="49" t="s">
        <v>24</v>
      </c>
    </row>
    <row r="415" spans="1:17" ht="15" customHeight="1" x14ac:dyDescent="0.3">
      <c r="A415" s="50">
        <v>29</v>
      </c>
      <c r="B415" s="11" t="s">
        <v>1563</v>
      </c>
      <c r="C415" s="1" t="s">
        <v>1579</v>
      </c>
      <c r="D415" s="1" t="s">
        <v>1883</v>
      </c>
      <c r="E415" s="1" t="s">
        <v>1881</v>
      </c>
      <c r="F415" s="1" t="s">
        <v>1884</v>
      </c>
      <c r="G415" s="2">
        <v>2017</v>
      </c>
      <c r="H415" s="2" t="s">
        <v>17</v>
      </c>
      <c r="I415" s="49" t="s">
        <v>1182</v>
      </c>
      <c r="J415" s="50" t="s">
        <v>18</v>
      </c>
      <c r="K415" s="53" t="s">
        <v>19</v>
      </c>
      <c r="L415" s="53" t="s">
        <v>612</v>
      </c>
      <c r="M415" s="53" t="s">
        <v>2714</v>
      </c>
      <c r="N415" s="2" t="s">
        <v>22</v>
      </c>
      <c r="O415" s="2" t="s">
        <v>31</v>
      </c>
      <c r="P415" s="49" t="s">
        <v>24</v>
      </c>
      <c r="Q415" s="49" t="s">
        <v>24</v>
      </c>
    </row>
    <row r="416" spans="1:17" ht="15" customHeight="1" x14ac:dyDescent="0.3">
      <c r="A416" s="50">
        <v>30</v>
      </c>
      <c r="B416" s="11" t="s">
        <v>1563</v>
      </c>
      <c r="C416" s="1" t="s">
        <v>1580</v>
      </c>
      <c r="D416" s="1" t="s">
        <v>1885</v>
      </c>
      <c r="E416" s="1" t="s">
        <v>86</v>
      </c>
      <c r="F416" s="1" t="s">
        <v>1886</v>
      </c>
      <c r="G416" s="2">
        <v>2004</v>
      </c>
      <c r="H416" s="2" t="s">
        <v>17</v>
      </c>
      <c r="I416" s="49" t="s">
        <v>1182</v>
      </c>
      <c r="J416" s="50" t="s">
        <v>18</v>
      </c>
      <c r="K416" s="53" t="s">
        <v>43</v>
      </c>
      <c r="L416" s="53" t="s">
        <v>20</v>
      </c>
      <c r="M416" s="53" t="s">
        <v>287</v>
      </c>
      <c r="N416" s="2" t="s">
        <v>89</v>
      </c>
      <c r="O416" s="2" t="s">
        <v>23</v>
      </c>
      <c r="P416" s="49" t="s">
        <v>24</v>
      </c>
      <c r="Q416" s="49" t="s">
        <v>900</v>
      </c>
    </row>
    <row r="417" spans="1:17" ht="15" customHeight="1" x14ac:dyDescent="0.3">
      <c r="A417" s="50">
        <v>31</v>
      </c>
      <c r="B417" s="11" t="s">
        <v>1563</v>
      </c>
      <c r="C417" s="1" t="s">
        <v>1581</v>
      </c>
      <c r="D417" s="1" t="s">
        <v>1887</v>
      </c>
      <c r="E417" s="1" t="s">
        <v>86</v>
      </c>
      <c r="F417" s="1" t="s">
        <v>1888</v>
      </c>
      <c r="G417" s="2">
        <v>2006</v>
      </c>
      <c r="H417" s="2" t="s">
        <v>17</v>
      </c>
      <c r="I417" s="49" t="s">
        <v>1182</v>
      </c>
      <c r="J417" s="50" t="s">
        <v>18</v>
      </c>
      <c r="K417" s="53" t="s">
        <v>43</v>
      </c>
      <c r="L417" s="53" t="s">
        <v>29</v>
      </c>
      <c r="M417" s="53" t="s">
        <v>291</v>
      </c>
      <c r="N417" s="2" t="s">
        <v>89</v>
      </c>
      <c r="O417" s="2" t="s">
        <v>23</v>
      </c>
      <c r="P417" s="49" t="s">
        <v>24</v>
      </c>
      <c r="Q417" s="49" t="s">
        <v>900</v>
      </c>
    </row>
    <row r="418" spans="1:17" ht="15" customHeight="1" x14ac:dyDescent="0.3">
      <c r="A418" s="50">
        <v>40</v>
      </c>
      <c r="B418" s="11" t="s">
        <v>1563</v>
      </c>
      <c r="C418" s="1" t="s">
        <v>2746</v>
      </c>
      <c r="D418" s="1" t="s">
        <v>2747</v>
      </c>
      <c r="E418" s="1" t="s">
        <v>2748</v>
      </c>
      <c r="F418" s="1" t="s">
        <v>2749</v>
      </c>
      <c r="G418" s="2">
        <v>2002</v>
      </c>
      <c r="H418" s="2" t="s">
        <v>17</v>
      </c>
      <c r="I418" s="2" t="s">
        <v>1182</v>
      </c>
      <c r="J418" s="50" t="s">
        <v>1558</v>
      </c>
      <c r="K418" s="1" t="s">
        <v>1562</v>
      </c>
      <c r="L418" s="1" t="s">
        <v>1562</v>
      </c>
      <c r="M418" s="1" t="s">
        <v>1562</v>
      </c>
      <c r="N418" s="2" t="s">
        <v>1562</v>
      </c>
      <c r="O418" s="2" t="s">
        <v>1562</v>
      </c>
      <c r="P418" s="2" t="s">
        <v>1562</v>
      </c>
      <c r="Q418" s="2" t="s">
        <v>1562</v>
      </c>
    </row>
    <row r="419" spans="1:17" ht="15" customHeight="1" x14ac:dyDescent="0.3">
      <c r="A419" s="50">
        <v>71</v>
      </c>
      <c r="B419" s="11" t="s">
        <v>1563</v>
      </c>
      <c r="C419" s="1" t="s">
        <v>2750</v>
      </c>
      <c r="D419" s="1" t="s">
        <v>2751</v>
      </c>
      <c r="E419" s="1" t="s">
        <v>1890</v>
      </c>
      <c r="F419" s="1" t="s">
        <v>2752</v>
      </c>
      <c r="G419" s="2">
        <v>2016</v>
      </c>
      <c r="H419" s="2" t="s">
        <v>17</v>
      </c>
      <c r="I419" s="2" t="s">
        <v>1559</v>
      </c>
      <c r="J419" s="50" t="s">
        <v>1558</v>
      </c>
      <c r="K419" s="1" t="s">
        <v>1562</v>
      </c>
      <c r="L419" s="1" t="s">
        <v>1562</v>
      </c>
      <c r="M419" s="1" t="s">
        <v>1562</v>
      </c>
      <c r="N419" s="2" t="s">
        <v>1562</v>
      </c>
      <c r="O419" s="2" t="s">
        <v>1562</v>
      </c>
      <c r="P419" s="2" t="s">
        <v>1562</v>
      </c>
      <c r="Q419" s="2" t="s">
        <v>1562</v>
      </c>
    </row>
    <row r="420" spans="1:17" ht="15" customHeight="1" x14ac:dyDescent="0.3">
      <c r="A420" s="50">
        <v>79</v>
      </c>
      <c r="B420" s="11" t="s">
        <v>1563</v>
      </c>
      <c r="C420" s="1" t="s">
        <v>1582</v>
      </c>
      <c r="D420" s="1" t="s">
        <v>1889</v>
      </c>
      <c r="E420" s="1" t="s">
        <v>1890</v>
      </c>
      <c r="F420" s="1" t="s">
        <v>1891</v>
      </c>
      <c r="G420" s="2">
        <v>2016</v>
      </c>
      <c r="H420" s="2" t="s">
        <v>17</v>
      </c>
      <c r="I420" s="49" t="s">
        <v>1559</v>
      </c>
      <c r="J420" s="50" t="s">
        <v>18</v>
      </c>
      <c r="K420" s="53" t="s">
        <v>19</v>
      </c>
      <c r="L420" s="53" t="s">
        <v>2697</v>
      </c>
      <c r="M420" s="53" t="s">
        <v>287</v>
      </c>
      <c r="N420" s="2" t="s">
        <v>89</v>
      </c>
      <c r="O420" s="2" t="s">
        <v>31</v>
      </c>
      <c r="P420" s="49" t="s">
        <v>24</v>
      </c>
      <c r="Q420" s="49" t="s">
        <v>13</v>
      </c>
    </row>
    <row r="421" spans="1:17" ht="15" customHeight="1" x14ac:dyDescent="0.3">
      <c r="A421" s="50">
        <v>100</v>
      </c>
      <c r="B421" s="11" t="s">
        <v>1563</v>
      </c>
      <c r="C421" s="1" t="s">
        <v>2753</v>
      </c>
      <c r="D421" s="1" t="s">
        <v>2754</v>
      </c>
      <c r="E421" s="1" t="s">
        <v>2755</v>
      </c>
      <c r="F421" s="1" t="s">
        <v>2756</v>
      </c>
      <c r="G421" s="2">
        <v>2016</v>
      </c>
      <c r="H421" s="2" t="s">
        <v>17</v>
      </c>
      <c r="I421" s="2" t="s">
        <v>1559</v>
      </c>
      <c r="J421" s="50" t="s">
        <v>1558</v>
      </c>
      <c r="K421" s="1" t="s">
        <v>1562</v>
      </c>
      <c r="L421" s="1" t="s">
        <v>1562</v>
      </c>
      <c r="M421" s="1" t="s">
        <v>1562</v>
      </c>
      <c r="N421" s="2" t="s">
        <v>1562</v>
      </c>
      <c r="O421" s="2" t="s">
        <v>1562</v>
      </c>
      <c r="P421" s="2" t="s">
        <v>1562</v>
      </c>
      <c r="Q421" s="2" t="s">
        <v>1562</v>
      </c>
    </row>
    <row r="422" spans="1:17" ht="15" customHeight="1" x14ac:dyDescent="0.3">
      <c r="A422" s="50">
        <v>102</v>
      </c>
      <c r="B422" s="11" t="s">
        <v>1563</v>
      </c>
      <c r="C422" s="1" t="s">
        <v>1583</v>
      </c>
      <c r="D422" s="1" t="s">
        <v>1892</v>
      </c>
      <c r="E422" s="1" t="s">
        <v>1054</v>
      </c>
      <c r="F422" s="1" t="s">
        <v>1893</v>
      </c>
      <c r="G422" s="2">
        <v>2010</v>
      </c>
      <c r="H422" s="2" t="s">
        <v>17</v>
      </c>
      <c r="I422" s="49" t="s">
        <v>1182</v>
      </c>
      <c r="J422" s="50" t="s">
        <v>18</v>
      </c>
      <c r="K422" s="53" t="s">
        <v>19</v>
      </c>
      <c r="L422" s="53" t="s">
        <v>20</v>
      </c>
      <c r="M422" s="53" t="s">
        <v>21</v>
      </c>
      <c r="N422" s="2" t="s">
        <v>22</v>
      </c>
      <c r="O422" s="2" t="s">
        <v>23</v>
      </c>
      <c r="P422" s="49" t="s">
        <v>830</v>
      </c>
      <c r="Q422" s="49" t="s">
        <v>830</v>
      </c>
    </row>
    <row r="423" spans="1:17" ht="15" customHeight="1" x14ac:dyDescent="0.3">
      <c r="A423" s="50">
        <v>103</v>
      </c>
      <c r="B423" s="11" t="s">
        <v>1563</v>
      </c>
      <c r="C423" s="1" t="s">
        <v>1584</v>
      </c>
      <c r="D423" s="1" t="s">
        <v>1894</v>
      </c>
      <c r="E423" s="1" t="s">
        <v>1054</v>
      </c>
      <c r="F423" s="1" t="s">
        <v>1895</v>
      </c>
      <c r="G423" s="2">
        <v>2013</v>
      </c>
      <c r="H423" s="2" t="s">
        <v>17</v>
      </c>
      <c r="I423" s="49" t="s">
        <v>1182</v>
      </c>
      <c r="J423" s="50" t="s">
        <v>18</v>
      </c>
      <c r="K423" s="53" t="s">
        <v>19</v>
      </c>
      <c r="L423" s="53" t="s">
        <v>20</v>
      </c>
      <c r="M423" s="53" t="s">
        <v>21</v>
      </c>
      <c r="N423" s="2" t="s">
        <v>22</v>
      </c>
      <c r="O423" s="2" t="s">
        <v>23</v>
      </c>
      <c r="P423" s="49" t="s">
        <v>80</v>
      </c>
      <c r="Q423" s="49" t="s">
        <v>80</v>
      </c>
    </row>
    <row r="424" spans="1:17" ht="15" customHeight="1" x14ac:dyDescent="0.3">
      <c r="A424" s="50">
        <v>104</v>
      </c>
      <c r="B424" s="11" t="s">
        <v>1563</v>
      </c>
      <c r="C424" s="1" t="s">
        <v>1585</v>
      </c>
      <c r="D424" s="1" t="s">
        <v>1896</v>
      </c>
      <c r="E424" s="1" t="s">
        <v>1054</v>
      </c>
      <c r="F424" s="1" t="s">
        <v>1897</v>
      </c>
      <c r="G424" s="2">
        <v>2015</v>
      </c>
      <c r="H424" s="2" t="s">
        <v>17</v>
      </c>
      <c r="I424" s="49" t="s">
        <v>1182</v>
      </c>
      <c r="J424" s="50" t="s">
        <v>18</v>
      </c>
      <c r="K424" s="53" t="s">
        <v>19</v>
      </c>
      <c r="L424" s="53" t="s">
        <v>37</v>
      </c>
      <c r="M424" s="53" t="s">
        <v>21</v>
      </c>
      <c r="N424" s="2" t="s">
        <v>22</v>
      </c>
      <c r="O424" s="2" t="s">
        <v>23</v>
      </c>
      <c r="P424" s="49" t="s">
        <v>24</v>
      </c>
      <c r="Q424" s="49" t="s">
        <v>24</v>
      </c>
    </row>
    <row r="425" spans="1:17" ht="15" customHeight="1" x14ac:dyDescent="0.3">
      <c r="A425" s="50">
        <v>105</v>
      </c>
      <c r="B425" s="11" t="s">
        <v>1563</v>
      </c>
      <c r="C425" s="1" t="s">
        <v>1586</v>
      </c>
      <c r="D425" s="1" t="s">
        <v>1898</v>
      </c>
      <c r="E425" s="1" t="s">
        <v>1054</v>
      </c>
      <c r="F425" s="1" t="s">
        <v>1899</v>
      </c>
      <c r="G425" s="2">
        <v>2015</v>
      </c>
      <c r="H425" s="2" t="s">
        <v>17</v>
      </c>
      <c r="I425" s="49" t="s">
        <v>1182</v>
      </c>
      <c r="J425" s="50" t="s">
        <v>18</v>
      </c>
      <c r="K425" s="53" t="s">
        <v>19</v>
      </c>
      <c r="L425" s="53" t="s">
        <v>37</v>
      </c>
      <c r="M425" s="53" t="s">
        <v>21</v>
      </c>
      <c r="N425" s="2" t="s">
        <v>22</v>
      </c>
      <c r="O425" s="2" t="s">
        <v>23</v>
      </c>
      <c r="P425" s="49" t="s">
        <v>24</v>
      </c>
      <c r="Q425" s="49" t="s">
        <v>24</v>
      </c>
    </row>
    <row r="426" spans="1:17" ht="15" customHeight="1" x14ac:dyDescent="0.3">
      <c r="A426" s="50">
        <v>106</v>
      </c>
      <c r="B426" s="11" t="s">
        <v>1563</v>
      </c>
      <c r="C426" s="1" t="s">
        <v>1587</v>
      </c>
      <c r="D426" s="1" t="s">
        <v>1900</v>
      </c>
      <c r="E426" s="1" t="s">
        <v>1054</v>
      </c>
      <c r="F426" s="1" t="s">
        <v>1901</v>
      </c>
      <c r="G426" s="2">
        <v>2017</v>
      </c>
      <c r="H426" s="2" t="s">
        <v>17</v>
      </c>
      <c r="I426" s="49" t="s">
        <v>1182</v>
      </c>
      <c r="J426" s="50" t="s">
        <v>18</v>
      </c>
      <c r="K426" s="53" t="s">
        <v>19</v>
      </c>
      <c r="L426" s="53" t="s">
        <v>37</v>
      </c>
      <c r="M426" s="53" t="s">
        <v>21</v>
      </c>
      <c r="N426" s="2" t="s">
        <v>22</v>
      </c>
      <c r="O426" s="2" t="s">
        <v>31</v>
      </c>
      <c r="P426" s="49" t="s">
        <v>24</v>
      </c>
      <c r="Q426" s="49" t="s">
        <v>24</v>
      </c>
    </row>
    <row r="427" spans="1:17" ht="15" customHeight="1" x14ac:dyDescent="0.3">
      <c r="A427" s="50">
        <v>107</v>
      </c>
      <c r="B427" s="11" t="s">
        <v>1563</v>
      </c>
      <c r="C427" s="1" t="s">
        <v>2757</v>
      </c>
      <c r="D427" s="1" t="s">
        <v>2758</v>
      </c>
      <c r="E427" s="1" t="s">
        <v>1903</v>
      </c>
      <c r="F427" s="1" t="s">
        <v>2759</v>
      </c>
      <c r="G427" s="2">
        <v>2003</v>
      </c>
      <c r="H427" s="2" t="s">
        <v>17</v>
      </c>
      <c r="I427" s="2" t="s">
        <v>1182</v>
      </c>
      <c r="J427" s="50" t="s">
        <v>1558</v>
      </c>
      <c r="K427" s="1" t="s">
        <v>1562</v>
      </c>
      <c r="L427" s="1" t="s">
        <v>1562</v>
      </c>
      <c r="M427" s="1" t="s">
        <v>1562</v>
      </c>
      <c r="N427" s="2" t="s">
        <v>1562</v>
      </c>
      <c r="O427" s="2" t="s">
        <v>1562</v>
      </c>
      <c r="P427" s="2" t="s">
        <v>1562</v>
      </c>
      <c r="Q427" s="2" t="s">
        <v>1562</v>
      </c>
    </row>
    <row r="428" spans="1:17" ht="15" customHeight="1" x14ac:dyDescent="0.3">
      <c r="A428" s="50">
        <v>109</v>
      </c>
      <c r="B428" s="11" t="s">
        <v>1563</v>
      </c>
      <c r="C428" s="1" t="s">
        <v>1588</v>
      </c>
      <c r="D428" s="1" t="s">
        <v>1902</v>
      </c>
      <c r="E428" s="1" t="s">
        <v>1903</v>
      </c>
      <c r="F428" s="1" t="s">
        <v>1904</v>
      </c>
      <c r="G428" s="2">
        <v>2015</v>
      </c>
      <c r="H428" s="2" t="s">
        <v>17</v>
      </c>
      <c r="I428" s="49" t="s">
        <v>1182</v>
      </c>
      <c r="J428" s="50" t="s">
        <v>18</v>
      </c>
      <c r="K428" s="53" t="s">
        <v>19</v>
      </c>
      <c r="L428" s="53" t="s">
        <v>37</v>
      </c>
      <c r="M428" s="53" t="s">
        <v>3026</v>
      </c>
      <c r="N428" s="2" t="s">
        <v>22</v>
      </c>
      <c r="O428" s="2" t="s">
        <v>23</v>
      </c>
      <c r="P428" s="49" t="s">
        <v>32</v>
      </c>
      <c r="Q428" s="49" t="s">
        <v>32</v>
      </c>
    </row>
    <row r="429" spans="1:17" ht="15" customHeight="1" x14ac:dyDescent="0.3">
      <c r="A429" s="50">
        <v>110</v>
      </c>
      <c r="B429" s="11" t="s">
        <v>1563</v>
      </c>
      <c r="C429" s="1" t="s">
        <v>1589</v>
      </c>
      <c r="D429" s="1" t="s">
        <v>1905</v>
      </c>
      <c r="E429" s="1" t="s">
        <v>1061</v>
      </c>
      <c r="F429" s="1" t="s">
        <v>1906</v>
      </c>
      <c r="G429" s="2">
        <v>2008</v>
      </c>
      <c r="H429" s="2" t="s">
        <v>17</v>
      </c>
      <c r="I429" s="49" t="s">
        <v>1182</v>
      </c>
      <c r="J429" s="50" t="s">
        <v>18</v>
      </c>
      <c r="K429" s="53" t="s">
        <v>19</v>
      </c>
      <c r="L429" s="53" t="s">
        <v>37</v>
      </c>
      <c r="M429" s="53" t="s">
        <v>1132</v>
      </c>
      <c r="N429" s="2" t="s">
        <v>22</v>
      </c>
      <c r="O429" s="2" t="s">
        <v>23</v>
      </c>
      <c r="P429" s="49" t="s">
        <v>76</v>
      </c>
      <c r="Q429" s="49" t="s">
        <v>76</v>
      </c>
    </row>
    <row r="430" spans="1:17" ht="15" customHeight="1" x14ac:dyDescent="0.3">
      <c r="A430" s="50">
        <v>112</v>
      </c>
      <c r="B430" s="11" t="s">
        <v>1563</v>
      </c>
      <c r="C430" s="1" t="s">
        <v>2760</v>
      </c>
      <c r="D430" s="1" t="s">
        <v>2761</v>
      </c>
      <c r="E430" s="1" t="s">
        <v>2762</v>
      </c>
      <c r="F430" s="1" t="s">
        <v>2763</v>
      </c>
      <c r="G430" s="2">
        <v>2015</v>
      </c>
      <c r="H430" s="2" t="s">
        <v>17</v>
      </c>
      <c r="I430" s="2" t="s">
        <v>1182</v>
      </c>
      <c r="J430" s="50" t="s">
        <v>1558</v>
      </c>
      <c r="K430" s="1" t="s">
        <v>1562</v>
      </c>
      <c r="L430" s="1" t="s">
        <v>1562</v>
      </c>
      <c r="M430" s="1" t="s">
        <v>1562</v>
      </c>
      <c r="N430" s="2" t="s">
        <v>1562</v>
      </c>
      <c r="O430" s="2" t="s">
        <v>1562</v>
      </c>
      <c r="P430" s="2" t="s">
        <v>1562</v>
      </c>
      <c r="Q430" s="2" t="s">
        <v>1562</v>
      </c>
    </row>
    <row r="431" spans="1:17" ht="15" customHeight="1" x14ac:dyDescent="0.3">
      <c r="A431" s="50">
        <v>117</v>
      </c>
      <c r="B431" s="11" t="s">
        <v>1563</v>
      </c>
      <c r="C431" s="1" t="s">
        <v>1590</v>
      </c>
      <c r="D431" s="1" t="s">
        <v>1907</v>
      </c>
      <c r="E431" s="1" t="s">
        <v>1023</v>
      </c>
      <c r="F431" s="1" t="s">
        <v>1908</v>
      </c>
      <c r="G431" s="2">
        <v>2012</v>
      </c>
      <c r="H431" s="2" t="s">
        <v>17</v>
      </c>
      <c r="I431" s="49" t="s">
        <v>1182</v>
      </c>
      <c r="J431" s="50" t="s">
        <v>18</v>
      </c>
      <c r="K431" s="53" t="s">
        <v>241</v>
      </c>
      <c r="L431" s="53" t="s">
        <v>37</v>
      </c>
      <c r="M431" s="53" t="s">
        <v>21</v>
      </c>
      <c r="N431" s="2" t="s">
        <v>22</v>
      </c>
      <c r="O431" s="2" t="s">
        <v>23</v>
      </c>
      <c r="P431" s="49" t="s">
        <v>167</v>
      </c>
      <c r="Q431" s="49" t="s">
        <v>167</v>
      </c>
    </row>
    <row r="432" spans="1:17" ht="15" customHeight="1" x14ac:dyDescent="0.3">
      <c r="A432" s="50">
        <v>118</v>
      </c>
      <c r="B432" s="11" t="s">
        <v>1563</v>
      </c>
      <c r="C432" s="1" t="s">
        <v>1591</v>
      </c>
      <c r="D432" s="1" t="s">
        <v>1909</v>
      </c>
      <c r="E432" s="1" t="s">
        <v>1910</v>
      </c>
      <c r="F432" s="1" t="s">
        <v>1911</v>
      </c>
      <c r="G432" s="2">
        <v>2018</v>
      </c>
      <c r="H432" s="2" t="s">
        <v>17</v>
      </c>
      <c r="I432" s="49" t="s">
        <v>1182</v>
      </c>
      <c r="J432" s="50" t="s">
        <v>18</v>
      </c>
      <c r="K432" s="53" t="s">
        <v>43</v>
      </c>
      <c r="L432" s="53" t="s">
        <v>29</v>
      </c>
      <c r="M432" s="53" t="s">
        <v>21</v>
      </c>
      <c r="N432" s="2" t="s">
        <v>22</v>
      </c>
      <c r="O432" s="2" t="s">
        <v>23</v>
      </c>
      <c r="P432" s="49" t="s">
        <v>128</v>
      </c>
      <c r="Q432" s="49" t="s">
        <v>128</v>
      </c>
    </row>
    <row r="433" spans="1:17" ht="15" customHeight="1" x14ac:dyDescent="0.3">
      <c r="A433" s="50">
        <v>119</v>
      </c>
      <c r="B433" s="11" t="s">
        <v>1563</v>
      </c>
      <c r="C433" s="1" t="s">
        <v>1592</v>
      </c>
      <c r="D433" s="1" t="s">
        <v>1912</v>
      </c>
      <c r="E433" s="1" t="s">
        <v>974</v>
      </c>
      <c r="F433" s="1" t="s">
        <v>1913</v>
      </c>
      <c r="G433" s="2">
        <v>2012</v>
      </c>
      <c r="H433" s="2" t="s">
        <v>17</v>
      </c>
      <c r="I433" s="49" t="s">
        <v>1182</v>
      </c>
      <c r="J433" s="50" t="s">
        <v>18</v>
      </c>
      <c r="K433" s="53" t="s">
        <v>19</v>
      </c>
      <c r="L433" s="53" t="s">
        <v>2698</v>
      </c>
      <c r="M433" s="53" t="s">
        <v>3026</v>
      </c>
      <c r="N433" s="2" t="s">
        <v>22</v>
      </c>
      <c r="O433" s="2" t="s">
        <v>23</v>
      </c>
      <c r="P433" s="49" t="s">
        <v>583</v>
      </c>
      <c r="Q433" s="49" t="s">
        <v>583</v>
      </c>
    </row>
    <row r="434" spans="1:17" ht="15" customHeight="1" x14ac:dyDescent="0.3">
      <c r="A434" s="50">
        <v>120</v>
      </c>
      <c r="B434" s="11" t="s">
        <v>1563</v>
      </c>
      <c r="C434" s="1" t="s">
        <v>1593</v>
      </c>
      <c r="D434" s="1" t="s">
        <v>1914</v>
      </c>
      <c r="E434" s="1" t="s">
        <v>1915</v>
      </c>
      <c r="F434" s="1" t="s">
        <v>1916</v>
      </c>
      <c r="G434" s="2">
        <v>2013</v>
      </c>
      <c r="H434" s="2" t="s">
        <v>17</v>
      </c>
      <c r="I434" s="49" t="s">
        <v>1182</v>
      </c>
      <c r="J434" s="50" t="s">
        <v>18</v>
      </c>
      <c r="K434" s="53" t="s">
        <v>19</v>
      </c>
      <c r="L434" s="53" t="s">
        <v>37</v>
      </c>
      <c r="M434" s="53" t="s">
        <v>3026</v>
      </c>
      <c r="N434" s="2" t="s">
        <v>22</v>
      </c>
      <c r="O434" s="2" t="s">
        <v>23</v>
      </c>
      <c r="P434" s="49" t="s">
        <v>32</v>
      </c>
      <c r="Q434" s="49" t="s">
        <v>32</v>
      </c>
    </row>
    <row r="435" spans="1:17" ht="15" customHeight="1" x14ac:dyDescent="0.3">
      <c r="A435" s="50">
        <v>121</v>
      </c>
      <c r="B435" s="11" t="s">
        <v>1563</v>
      </c>
      <c r="C435" s="1" t="s">
        <v>1594</v>
      </c>
      <c r="D435" s="1" t="s">
        <v>1917</v>
      </c>
      <c r="E435" s="1" t="s">
        <v>41</v>
      </c>
      <c r="F435" s="1" t="s">
        <v>1918</v>
      </c>
      <c r="G435" s="2">
        <v>2015</v>
      </c>
      <c r="H435" s="2" t="s">
        <v>17</v>
      </c>
      <c r="I435" s="49" t="s">
        <v>1182</v>
      </c>
      <c r="J435" s="50" t="s">
        <v>18</v>
      </c>
      <c r="K435" s="53" t="s">
        <v>43</v>
      </c>
      <c r="L435" s="53" t="s">
        <v>2699</v>
      </c>
      <c r="M435" s="53" t="s">
        <v>30</v>
      </c>
      <c r="N435" s="2" t="s">
        <v>22</v>
      </c>
      <c r="O435" s="2" t="s">
        <v>31</v>
      </c>
      <c r="P435" s="49" t="s">
        <v>354</v>
      </c>
      <c r="Q435" s="49" t="s">
        <v>354</v>
      </c>
    </row>
    <row r="436" spans="1:17" ht="15" customHeight="1" x14ac:dyDescent="0.3">
      <c r="A436" s="50">
        <v>122</v>
      </c>
      <c r="B436" s="11" t="s">
        <v>1563</v>
      </c>
      <c r="C436" s="1" t="s">
        <v>1595</v>
      </c>
      <c r="D436" s="1" t="s">
        <v>1919</v>
      </c>
      <c r="E436" s="1" t="s">
        <v>41</v>
      </c>
      <c r="F436" s="1" t="s">
        <v>1920</v>
      </c>
      <c r="G436" s="2">
        <v>2018</v>
      </c>
      <c r="H436" s="2" t="s">
        <v>17</v>
      </c>
      <c r="I436" s="49" t="s">
        <v>1182</v>
      </c>
      <c r="J436" s="50" t="s">
        <v>18</v>
      </c>
      <c r="K436" s="53" t="s">
        <v>19</v>
      </c>
      <c r="L436" s="53" t="s">
        <v>75</v>
      </c>
      <c r="M436" s="53" t="s">
        <v>487</v>
      </c>
      <c r="N436" s="2" t="s">
        <v>22</v>
      </c>
      <c r="O436" s="2" t="s">
        <v>23</v>
      </c>
      <c r="P436" s="49" t="s">
        <v>694</v>
      </c>
      <c r="Q436" s="49" t="s">
        <v>694</v>
      </c>
    </row>
    <row r="437" spans="1:17" ht="15" customHeight="1" x14ac:dyDescent="0.3">
      <c r="A437" s="50">
        <v>123</v>
      </c>
      <c r="B437" s="11" t="s">
        <v>1563</v>
      </c>
      <c r="C437" s="1" t="s">
        <v>1596</v>
      </c>
      <c r="D437" s="1" t="s">
        <v>1921</v>
      </c>
      <c r="E437" s="1" t="s">
        <v>1922</v>
      </c>
      <c r="F437" s="1" t="s">
        <v>1923</v>
      </c>
      <c r="G437" s="2">
        <v>2009</v>
      </c>
      <c r="H437" s="2" t="s">
        <v>17</v>
      </c>
      <c r="I437" s="49" t="s">
        <v>1182</v>
      </c>
      <c r="J437" s="50" t="s">
        <v>18</v>
      </c>
      <c r="K437" s="53" t="s">
        <v>19</v>
      </c>
      <c r="L437" s="53" t="s">
        <v>75</v>
      </c>
      <c r="M437" s="53" t="s">
        <v>30</v>
      </c>
      <c r="N437" s="2" t="s">
        <v>22</v>
      </c>
      <c r="O437" s="2" t="s">
        <v>31</v>
      </c>
      <c r="P437" s="2" t="s">
        <v>24</v>
      </c>
      <c r="Q437" s="49" t="s">
        <v>2722</v>
      </c>
    </row>
    <row r="438" spans="1:17" ht="15" customHeight="1" x14ac:dyDescent="0.3">
      <c r="A438" s="50">
        <v>126</v>
      </c>
      <c r="B438" s="11" t="s">
        <v>1563</v>
      </c>
      <c r="C438" s="1" t="s">
        <v>1597</v>
      </c>
      <c r="D438" s="1" t="s">
        <v>1924</v>
      </c>
      <c r="E438" s="1" t="s">
        <v>1922</v>
      </c>
      <c r="F438" s="1" t="s">
        <v>1925</v>
      </c>
      <c r="G438" s="2">
        <v>2015</v>
      </c>
      <c r="H438" s="2" t="s">
        <v>17</v>
      </c>
      <c r="I438" s="49" t="s">
        <v>1182</v>
      </c>
      <c r="J438" s="50" t="s">
        <v>18</v>
      </c>
      <c r="K438" s="53" t="s">
        <v>19</v>
      </c>
      <c r="L438" s="53" t="s">
        <v>37</v>
      </c>
      <c r="M438" s="53" t="s">
        <v>3017</v>
      </c>
      <c r="N438" s="2" t="s">
        <v>22</v>
      </c>
      <c r="O438" s="2" t="s">
        <v>23</v>
      </c>
      <c r="P438" s="49" t="s">
        <v>45</v>
      </c>
      <c r="Q438" s="49" t="s">
        <v>2723</v>
      </c>
    </row>
    <row r="439" spans="1:17" ht="15" customHeight="1" x14ac:dyDescent="0.3">
      <c r="A439" s="50">
        <v>128</v>
      </c>
      <c r="B439" s="11" t="s">
        <v>1563</v>
      </c>
      <c r="C439" s="1" t="s">
        <v>1598</v>
      </c>
      <c r="D439" s="1" t="s">
        <v>1926</v>
      </c>
      <c r="E439" s="1" t="s">
        <v>1927</v>
      </c>
      <c r="F439" s="1" t="s">
        <v>1928</v>
      </c>
      <c r="G439" s="2">
        <v>2018</v>
      </c>
      <c r="H439" s="2" t="s">
        <v>17</v>
      </c>
      <c r="I439" s="49" t="s">
        <v>1182</v>
      </c>
      <c r="J439" s="50" t="s">
        <v>18</v>
      </c>
      <c r="K439" s="53" t="s">
        <v>43</v>
      </c>
      <c r="L439" s="53" t="s">
        <v>37</v>
      </c>
      <c r="M439" s="53" t="s">
        <v>287</v>
      </c>
      <c r="N439" s="2" t="s">
        <v>22</v>
      </c>
      <c r="O439" s="2" t="s">
        <v>23</v>
      </c>
      <c r="P439" s="49" t="s">
        <v>296</v>
      </c>
      <c r="Q439" s="49" t="s">
        <v>296</v>
      </c>
    </row>
    <row r="440" spans="1:17" ht="15" customHeight="1" x14ac:dyDescent="0.3">
      <c r="A440" s="50">
        <v>129</v>
      </c>
      <c r="B440" s="11" t="s">
        <v>1563</v>
      </c>
      <c r="C440" s="1" t="s">
        <v>1599</v>
      </c>
      <c r="D440" s="1" t="s">
        <v>1929</v>
      </c>
      <c r="E440" s="1" t="s">
        <v>1930</v>
      </c>
      <c r="F440" s="1" t="s">
        <v>1931</v>
      </c>
      <c r="G440" s="2">
        <v>2013</v>
      </c>
      <c r="H440" s="2" t="s">
        <v>17</v>
      </c>
      <c r="I440" s="49" t="s">
        <v>1182</v>
      </c>
      <c r="J440" s="50" t="s">
        <v>18</v>
      </c>
      <c r="K440" s="53" t="s">
        <v>19</v>
      </c>
      <c r="L440" s="53" t="s">
        <v>20</v>
      </c>
      <c r="M440" s="53" t="s">
        <v>2715</v>
      </c>
      <c r="N440" s="2" t="s">
        <v>22</v>
      </c>
      <c r="O440" s="2" t="s">
        <v>23</v>
      </c>
      <c r="P440" s="49" t="s">
        <v>110</v>
      </c>
      <c r="Q440" s="49" t="s">
        <v>110</v>
      </c>
    </row>
    <row r="441" spans="1:17" ht="15" customHeight="1" x14ac:dyDescent="0.3">
      <c r="A441" s="50">
        <v>135</v>
      </c>
      <c r="B441" s="11" t="s">
        <v>1563</v>
      </c>
      <c r="C441" s="1" t="s">
        <v>1600</v>
      </c>
      <c r="D441" s="1" t="s">
        <v>1932</v>
      </c>
      <c r="E441" s="1" t="s">
        <v>1933</v>
      </c>
      <c r="F441" s="1" t="s">
        <v>1934</v>
      </c>
      <c r="G441" s="2">
        <v>2011</v>
      </c>
      <c r="H441" s="2" t="s">
        <v>17</v>
      </c>
      <c r="I441" s="49" t="s">
        <v>1182</v>
      </c>
      <c r="J441" s="50" t="s">
        <v>18</v>
      </c>
      <c r="K441" s="53" t="s">
        <v>19</v>
      </c>
      <c r="L441" s="53" t="s">
        <v>29</v>
      </c>
      <c r="M441" s="53" t="s">
        <v>2712</v>
      </c>
      <c r="N441" s="2" t="s">
        <v>22</v>
      </c>
      <c r="O441" s="2" t="s">
        <v>459</v>
      </c>
      <c r="P441" s="49" t="s">
        <v>24</v>
      </c>
      <c r="Q441" s="49" t="s">
        <v>24</v>
      </c>
    </row>
    <row r="442" spans="1:17" ht="15" customHeight="1" x14ac:dyDescent="0.3">
      <c r="A442" s="50">
        <v>137</v>
      </c>
      <c r="B442" s="11" t="s">
        <v>1563</v>
      </c>
      <c r="C442" s="1" t="s">
        <v>1601</v>
      </c>
      <c r="D442" s="1" t="s">
        <v>1935</v>
      </c>
      <c r="E442" s="1" t="s">
        <v>68</v>
      </c>
      <c r="F442" s="1" t="s">
        <v>1936</v>
      </c>
      <c r="G442" s="2">
        <v>2011</v>
      </c>
      <c r="H442" s="2" t="s">
        <v>17</v>
      </c>
      <c r="I442" s="49" t="s">
        <v>1182</v>
      </c>
      <c r="J442" s="50" t="s">
        <v>18</v>
      </c>
      <c r="K442" s="53" t="s">
        <v>19</v>
      </c>
      <c r="L442" s="53" t="s">
        <v>20</v>
      </c>
      <c r="M442" s="53" t="s">
        <v>3017</v>
      </c>
      <c r="N442" s="2" t="s">
        <v>22</v>
      </c>
      <c r="O442" s="2" t="s">
        <v>23</v>
      </c>
      <c r="P442" s="49" t="s">
        <v>128</v>
      </c>
      <c r="Q442" s="49" t="s">
        <v>128</v>
      </c>
    </row>
    <row r="443" spans="1:17" ht="15" customHeight="1" x14ac:dyDescent="0.3">
      <c r="A443" s="50">
        <v>138</v>
      </c>
      <c r="B443" s="11" t="s">
        <v>1563</v>
      </c>
      <c r="C443" s="1" t="s">
        <v>1602</v>
      </c>
      <c r="D443" s="1" t="s">
        <v>1937</v>
      </c>
      <c r="E443" s="1" t="s">
        <v>68</v>
      </c>
      <c r="F443" s="1" t="s">
        <v>1938</v>
      </c>
      <c r="G443" s="2">
        <v>2011</v>
      </c>
      <c r="H443" s="2" t="s">
        <v>17</v>
      </c>
      <c r="I443" s="49" t="s">
        <v>1182</v>
      </c>
      <c r="J443" s="50" t="s">
        <v>18</v>
      </c>
      <c r="K443" s="53" t="s">
        <v>2700</v>
      </c>
      <c r="L443" s="53" t="s">
        <v>20</v>
      </c>
      <c r="M443" s="53" t="s">
        <v>3017</v>
      </c>
      <c r="N443" s="2" t="s">
        <v>22</v>
      </c>
      <c r="O443" s="2" t="s">
        <v>23</v>
      </c>
      <c r="P443" s="49" t="s">
        <v>24</v>
      </c>
      <c r="Q443" s="49" t="s">
        <v>2724</v>
      </c>
    </row>
    <row r="444" spans="1:17" ht="15" customHeight="1" x14ac:dyDescent="0.3">
      <c r="A444" s="50">
        <v>139</v>
      </c>
      <c r="B444" s="11" t="s">
        <v>1563</v>
      </c>
      <c r="C444" s="1" t="s">
        <v>1603</v>
      </c>
      <c r="D444" s="1" t="s">
        <v>1939</v>
      </c>
      <c r="E444" s="1" t="s">
        <v>68</v>
      </c>
      <c r="F444" s="1" t="s">
        <v>1940</v>
      </c>
      <c r="G444" s="2">
        <v>2014</v>
      </c>
      <c r="H444" s="2" t="s">
        <v>17</v>
      </c>
      <c r="I444" s="49" t="s">
        <v>1182</v>
      </c>
      <c r="J444" s="50" t="s">
        <v>18</v>
      </c>
      <c r="K444" s="53" t="s">
        <v>19</v>
      </c>
      <c r="L444" s="53" t="s">
        <v>50</v>
      </c>
      <c r="M444" s="53" t="s">
        <v>21</v>
      </c>
      <c r="N444" s="2" t="s">
        <v>22</v>
      </c>
      <c r="O444" s="2" t="s">
        <v>23</v>
      </c>
      <c r="P444" s="49" t="s">
        <v>45</v>
      </c>
      <c r="Q444" s="49" t="s">
        <v>45</v>
      </c>
    </row>
    <row r="445" spans="1:17" ht="15" customHeight="1" x14ac:dyDescent="0.3">
      <c r="A445" s="50">
        <v>140</v>
      </c>
      <c r="B445" s="11" t="s">
        <v>1563</v>
      </c>
      <c r="C445" s="1" t="s">
        <v>1604</v>
      </c>
      <c r="D445" s="1" t="s">
        <v>1941</v>
      </c>
      <c r="E445" s="1" t="s">
        <v>68</v>
      </c>
      <c r="F445" s="1" t="s">
        <v>1942</v>
      </c>
      <c r="G445" s="2">
        <v>2014</v>
      </c>
      <c r="H445" s="2" t="s">
        <v>17</v>
      </c>
      <c r="I445" s="49" t="s">
        <v>1182</v>
      </c>
      <c r="J445" s="50" t="s">
        <v>18</v>
      </c>
      <c r="K445" s="53" t="s">
        <v>49</v>
      </c>
      <c r="L445" s="53" t="s">
        <v>37</v>
      </c>
      <c r="M445" s="53" t="s">
        <v>21</v>
      </c>
      <c r="N445" s="2" t="s">
        <v>22</v>
      </c>
      <c r="O445" s="2" t="s">
        <v>23</v>
      </c>
      <c r="P445" s="49" t="s">
        <v>61</v>
      </c>
      <c r="Q445" s="49" t="s">
        <v>45</v>
      </c>
    </row>
    <row r="446" spans="1:17" ht="15" customHeight="1" x14ac:dyDescent="0.3">
      <c r="A446" s="50">
        <v>141</v>
      </c>
      <c r="B446" s="11" t="s">
        <v>1563</v>
      </c>
      <c r="C446" s="1" t="s">
        <v>1605</v>
      </c>
      <c r="D446" s="1" t="s">
        <v>1943</v>
      </c>
      <c r="E446" s="1" t="s">
        <v>68</v>
      </c>
      <c r="F446" s="1" t="s">
        <v>1944</v>
      </c>
      <c r="G446" s="2">
        <v>2016</v>
      </c>
      <c r="H446" s="2" t="s">
        <v>17</v>
      </c>
      <c r="I446" s="49" t="s">
        <v>1182</v>
      </c>
      <c r="J446" s="50" t="s">
        <v>18</v>
      </c>
      <c r="K446" s="53" t="s">
        <v>19</v>
      </c>
      <c r="L446" s="53" t="s">
        <v>37</v>
      </c>
      <c r="M446" s="53" t="s">
        <v>21</v>
      </c>
      <c r="N446" s="2" t="s">
        <v>22</v>
      </c>
      <c r="O446" s="2" t="s">
        <v>31</v>
      </c>
      <c r="P446" s="49" t="s">
        <v>24</v>
      </c>
      <c r="Q446" s="49" t="s">
        <v>24</v>
      </c>
    </row>
    <row r="447" spans="1:17" ht="15" customHeight="1" x14ac:dyDescent="0.3">
      <c r="A447" s="50">
        <v>142</v>
      </c>
      <c r="B447" s="11" t="s">
        <v>1563</v>
      </c>
      <c r="C447" s="1" t="s">
        <v>1606</v>
      </c>
      <c r="D447" s="1" t="s">
        <v>1945</v>
      </c>
      <c r="E447" s="1" t="s">
        <v>68</v>
      </c>
      <c r="F447" s="1" t="s">
        <v>1946</v>
      </c>
      <c r="G447" s="2">
        <v>2017</v>
      </c>
      <c r="H447" s="2" t="s">
        <v>17</v>
      </c>
      <c r="I447" s="49" t="s">
        <v>1182</v>
      </c>
      <c r="J447" s="50" t="s">
        <v>18</v>
      </c>
      <c r="K447" s="53" t="s">
        <v>19</v>
      </c>
      <c r="L447" s="53" t="s">
        <v>37</v>
      </c>
      <c r="M447" s="53" t="s">
        <v>3017</v>
      </c>
      <c r="N447" s="2" t="s">
        <v>22</v>
      </c>
      <c r="O447" s="2" t="s">
        <v>23</v>
      </c>
      <c r="P447" s="49" t="s">
        <v>32</v>
      </c>
      <c r="Q447" s="49" t="s">
        <v>32</v>
      </c>
    </row>
    <row r="448" spans="1:17" ht="15" customHeight="1" x14ac:dyDescent="0.3">
      <c r="A448" s="52">
        <v>143</v>
      </c>
      <c r="B448" s="11" t="s">
        <v>1563</v>
      </c>
      <c r="C448" s="47" t="s">
        <v>1607</v>
      </c>
      <c r="D448" s="47" t="s">
        <v>1947</v>
      </c>
      <c r="E448" s="47" t="s">
        <v>68</v>
      </c>
      <c r="F448" s="47" t="s">
        <v>1948</v>
      </c>
      <c r="G448" s="45">
        <v>2017</v>
      </c>
      <c r="H448" s="2" t="s">
        <v>17</v>
      </c>
      <c r="I448" s="49" t="s">
        <v>1182</v>
      </c>
      <c r="J448" s="50" t="s">
        <v>18</v>
      </c>
      <c r="K448" s="53" t="s">
        <v>19</v>
      </c>
      <c r="L448" s="53" t="s">
        <v>20</v>
      </c>
      <c r="M448" s="53" t="s">
        <v>21</v>
      </c>
      <c r="N448" s="2" t="s">
        <v>22</v>
      </c>
      <c r="O448" s="2" t="s">
        <v>23</v>
      </c>
      <c r="P448" s="49" t="s">
        <v>45</v>
      </c>
      <c r="Q448" s="49" t="s">
        <v>45</v>
      </c>
    </row>
    <row r="449" spans="1:17" ht="15" customHeight="1" x14ac:dyDescent="0.3">
      <c r="A449" s="50">
        <v>144</v>
      </c>
      <c r="B449" s="11" t="s">
        <v>1563</v>
      </c>
      <c r="C449" s="1" t="s">
        <v>1608</v>
      </c>
      <c r="D449" s="1" t="s">
        <v>1949</v>
      </c>
      <c r="E449" s="1" t="s">
        <v>68</v>
      </c>
      <c r="F449" s="1" t="s">
        <v>1950</v>
      </c>
      <c r="G449" s="2">
        <v>2018</v>
      </c>
      <c r="H449" s="2" t="s">
        <v>17</v>
      </c>
      <c r="I449" s="49" t="s">
        <v>1182</v>
      </c>
      <c r="J449" s="50" t="s">
        <v>18</v>
      </c>
      <c r="K449" s="53" t="s">
        <v>19</v>
      </c>
      <c r="L449" s="53" t="s">
        <v>20</v>
      </c>
      <c r="M449" s="53" t="s">
        <v>21</v>
      </c>
      <c r="N449" s="2" t="s">
        <v>22</v>
      </c>
      <c r="O449" s="2" t="s">
        <v>31</v>
      </c>
      <c r="P449" s="49" t="s">
        <v>80</v>
      </c>
      <c r="Q449" s="49" t="s">
        <v>80</v>
      </c>
    </row>
    <row r="450" spans="1:17" ht="15" customHeight="1" x14ac:dyDescent="0.3">
      <c r="A450" s="50">
        <v>145</v>
      </c>
      <c r="B450" s="11" t="s">
        <v>1563</v>
      </c>
      <c r="C450" s="1" t="s">
        <v>1609</v>
      </c>
      <c r="D450" s="1" t="s">
        <v>1951</v>
      </c>
      <c r="E450" s="1" t="s">
        <v>1952</v>
      </c>
      <c r="F450" s="1" t="s">
        <v>1953</v>
      </c>
      <c r="G450" s="2">
        <v>2016</v>
      </c>
      <c r="H450" s="2" t="s">
        <v>17</v>
      </c>
      <c r="I450" s="49" t="s">
        <v>1182</v>
      </c>
      <c r="J450" s="50" t="s">
        <v>18</v>
      </c>
      <c r="K450" s="53" t="s">
        <v>49</v>
      </c>
      <c r="L450" s="53" t="s">
        <v>37</v>
      </c>
      <c r="M450" s="53" t="s">
        <v>21</v>
      </c>
      <c r="N450" s="2" t="s">
        <v>22</v>
      </c>
      <c r="O450" s="2" t="s">
        <v>23</v>
      </c>
      <c r="P450" s="49" t="s">
        <v>200</v>
      </c>
      <c r="Q450" s="49" t="s">
        <v>200</v>
      </c>
    </row>
    <row r="451" spans="1:17" ht="15" customHeight="1" x14ac:dyDescent="0.3">
      <c r="A451" s="50">
        <v>149</v>
      </c>
      <c r="B451" s="11" t="s">
        <v>1563</v>
      </c>
      <c r="C451" s="1" t="s">
        <v>1610</v>
      </c>
      <c r="D451" s="1" t="s">
        <v>1954</v>
      </c>
      <c r="E451" s="1" t="s">
        <v>1955</v>
      </c>
      <c r="F451" s="1" t="s">
        <v>1956</v>
      </c>
      <c r="G451" s="2">
        <v>1996</v>
      </c>
      <c r="H451" s="2" t="s">
        <v>17</v>
      </c>
      <c r="I451" s="49" t="s">
        <v>1182</v>
      </c>
      <c r="J451" s="50" t="s">
        <v>18</v>
      </c>
      <c r="K451" s="53" t="s">
        <v>19</v>
      </c>
      <c r="L451" s="53" t="s">
        <v>37</v>
      </c>
      <c r="M451" s="53" t="s">
        <v>3023</v>
      </c>
      <c r="N451" s="2" t="s">
        <v>22</v>
      </c>
      <c r="O451" s="2" t="s">
        <v>23</v>
      </c>
      <c r="P451" s="49" t="s">
        <v>830</v>
      </c>
      <c r="Q451" s="49" t="s">
        <v>830</v>
      </c>
    </row>
    <row r="452" spans="1:17" ht="15" customHeight="1" x14ac:dyDescent="0.3">
      <c r="A452" s="50">
        <v>150</v>
      </c>
      <c r="B452" s="11" t="s">
        <v>1563</v>
      </c>
      <c r="C452" s="1" t="s">
        <v>1611</v>
      </c>
      <c r="D452" s="1" t="s">
        <v>1957</v>
      </c>
      <c r="E452" s="1" t="s">
        <v>1958</v>
      </c>
      <c r="F452" s="1" t="s">
        <v>1959</v>
      </c>
      <c r="G452" s="2">
        <v>1983</v>
      </c>
      <c r="H452" s="2" t="s">
        <v>17</v>
      </c>
      <c r="I452" s="49" t="s">
        <v>1182</v>
      </c>
      <c r="J452" s="50" t="s">
        <v>18</v>
      </c>
      <c r="K452" s="53" t="s">
        <v>19</v>
      </c>
      <c r="L452" s="53" t="s">
        <v>37</v>
      </c>
      <c r="M452" s="53" t="s">
        <v>3020</v>
      </c>
      <c r="N452" s="2" t="s">
        <v>22</v>
      </c>
      <c r="O452" s="2" t="s">
        <v>23</v>
      </c>
      <c r="P452" s="49" t="s">
        <v>24</v>
      </c>
      <c r="Q452" s="49" t="s">
        <v>24</v>
      </c>
    </row>
    <row r="453" spans="1:17" ht="15" customHeight="1" x14ac:dyDescent="0.3">
      <c r="A453" s="50">
        <v>151</v>
      </c>
      <c r="B453" s="11" t="s">
        <v>1563</v>
      </c>
      <c r="C453" s="1" t="s">
        <v>1612</v>
      </c>
      <c r="D453" s="1" t="s">
        <v>1960</v>
      </c>
      <c r="E453" s="1" t="s">
        <v>1961</v>
      </c>
      <c r="F453" s="1" t="s">
        <v>1962</v>
      </c>
      <c r="G453" s="2">
        <v>1990</v>
      </c>
      <c r="H453" s="2" t="s">
        <v>17</v>
      </c>
      <c r="I453" s="49" t="s">
        <v>1182</v>
      </c>
      <c r="J453" s="50" t="s">
        <v>18</v>
      </c>
      <c r="K453" s="53" t="s">
        <v>19</v>
      </c>
      <c r="L453" s="53" t="s">
        <v>37</v>
      </c>
      <c r="M453" s="53" t="s">
        <v>30</v>
      </c>
      <c r="N453" s="2" t="s">
        <v>22</v>
      </c>
      <c r="O453" s="2" t="s">
        <v>31</v>
      </c>
      <c r="P453" s="49" t="s">
        <v>110</v>
      </c>
      <c r="Q453" s="49" t="s">
        <v>110</v>
      </c>
    </row>
    <row r="454" spans="1:17" ht="15" customHeight="1" x14ac:dyDescent="0.3">
      <c r="A454" s="50">
        <v>157</v>
      </c>
      <c r="B454" s="11" t="s">
        <v>1563</v>
      </c>
      <c r="C454" s="1" t="s">
        <v>1613</v>
      </c>
      <c r="D454" s="1" t="s">
        <v>1963</v>
      </c>
      <c r="E454" s="1" t="s">
        <v>1964</v>
      </c>
      <c r="F454" s="1" t="s">
        <v>1965</v>
      </c>
      <c r="G454" s="2">
        <v>2010</v>
      </c>
      <c r="H454" s="2" t="s">
        <v>17</v>
      </c>
      <c r="I454" s="49" t="s">
        <v>1182</v>
      </c>
      <c r="J454" s="50" t="s">
        <v>18</v>
      </c>
      <c r="K454" s="53" t="s">
        <v>49</v>
      </c>
      <c r="L454" s="53" t="s">
        <v>37</v>
      </c>
      <c r="M454" s="53" t="s">
        <v>21</v>
      </c>
      <c r="N454" s="2" t="s">
        <v>22</v>
      </c>
      <c r="O454" s="2" t="s">
        <v>31</v>
      </c>
      <c r="P454" s="49" t="s">
        <v>45</v>
      </c>
      <c r="Q454" s="49" t="s">
        <v>45</v>
      </c>
    </row>
    <row r="455" spans="1:17" ht="15" customHeight="1" x14ac:dyDescent="0.3">
      <c r="A455" s="50">
        <v>162</v>
      </c>
      <c r="B455" s="11" t="s">
        <v>1563</v>
      </c>
      <c r="C455" s="1" t="s">
        <v>1614</v>
      </c>
      <c r="D455" s="1" t="s">
        <v>1966</v>
      </c>
      <c r="E455" s="1" t="s">
        <v>1967</v>
      </c>
      <c r="F455" s="1" t="s">
        <v>1968</v>
      </c>
      <c r="G455" s="2">
        <v>2009</v>
      </c>
      <c r="H455" s="2" t="s">
        <v>17</v>
      </c>
      <c r="I455" s="49" t="s">
        <v>1182</v>
      </c>
      <c r="J455" s="50" t="s">
        <v>18</v>
      </c>
      <c r="K455" s="53" t="s">
        <v>19</v>
      </c>
      <c r="L455" s="53" t="s">
        <v>20</v>
      </c>
      <c r="M455" s="53" t="s">
        <v>21</v>
      </c>
      <c r="N455" s="2" t="s">
        <v>22</v>
      </c>
      <c r="O455" s="2" t="s">
        <v>23</v>
      </c>
      <c r="P455" s="49" t="s">
        <v>256</v>
      </c>
      <c r="Q455" s="49" t="s">
        <v>1085</v>
      </c>
    </row>
    <row r="456" spans="1:17" ht="15" customHeight="1" x14ac:dyDescent="0.3">
      <c r="A456" s="52">
        <v>163</v>
      </c>
      <c r="B456" s="11" t="s">
        <v>1563</v>
      </c>
      <c r="C456" s="47" t="s">
        <v>1615</v>
      </c>
      <c r="D456" s="47" t="s">
        <v>1969</v>
      </c>
      <c r="E456" s="47" t="s">
        <v>1967</v>
      </c>
      <c r="F456" s="47" t="s">
        <v>1970</v>
      </c>
      <c r="G456" s="45">
        <v>2009</v>
      </c>
      <c r="H456" s="2" t="s">
        <v>17</v>
      </c>
      <c r="I456" s="49" t="s">
        <v>1182</v>
      </c>
      <c r="J456" s="50" t="s">
        <v>18</v>
      </c>
      <c r="K456" s="53" t="s">
        <v>19</v>
      </c>
      <c r="L456" s="53" t="s">
        <v>20</v>
      </c>
      <c r="M456" s="53" t="s">
        <v>21</v>
      </c>
      <c r="N456" s="2" t="s">
        <v>89</v>
      </c>
      <c r="O456" s="2" t="s">
        <v>31</v>
      </c>
      <c r="P456" s="49" t="s">
        <v>256</v>
      </c>
      <c r="Q456" s="49" t="s">
        <v>256</v>
      </c>
    </row>
    <row r="457" spans="1:17" ht="15" customHeight="1" x14ac:dyDescent="0.3">
      <c r="A457" s="50">
        <v>165</v>
      </c>
      <c r="B457" s="11" t="s">
        <v>1563</v>
      </c>
      <c r="C457" s="1" t="s">
        <v>1616</v>
      </c>
      <c r="D457" s="1" t="s">
        <v>1971</v>
      </c>
      <c r="E457" s="1" t="s">
        <v>1967</v>
      </c>
      <c r="F457" s="1" t="s">
        <v>1972</v>
      </c>
      <c r="G457" s="2">
        <v>2010</v>
      </c>
      <c r="H457" s="2" t="s">
        <v>17</v>
      </c>
      <c r="I457" s="49" t="s">
        <v>1182</v>
      </c>
      <c r="J457" s="50" t="s">
        <v>18</v>
      </c>
      <c r="K457" s="53" t="s">
        <v>19</v>
      </c>
      <c r="L457" s="53" t="s">
        <v>20</v>
      </c>
      <c r="M457" s="53" t="s">
        <v>21</v>
      </c>
      <c r="N457" s="2" t="s">
        <v>22</v>
      </c>
      <c r="O457" s="2" t="s">
        <v>23</v>
      </c>
      <c r="P457" s="49" t="s">
        <v>110</v>
      </c>
      <c r="Q457" s="49" t="s">
        <v>110</v>
      </c>
    </row>
    <row r="458" spans="1:17" ht="15" customHeight="1" x14ac:dyDescent="0.3">
      <c r="A458" s="50">
        <v>167</v>
      </c>
      <c r="B458" s="11" t="s">
        <v>1563</v>
      </c>
      <c r="C458" s="1" t="s">
        <v>1617</v>
      </c>
      <c r="D458" s="1" t="s">
        <v>1973</v>
      </c>
      <c r="E458" s="1" t="s">
        <v>1967</v>
      </c>
      <c r="F458" s="1" t="s">
        <v>1974</v>
      </c>
      <c r="G458" s="2">
        <v>2012</v>
      </c>
      <c r="H458" s="2" t="s">
        <v>17</v>
      </c>
      <c r="I458" s="49" t="s">
        <v>1182</v>
      </c>
      <c r="J458" s="50" t="s">
        <v>18</v>
      </c>
      <c r="K458" s="53" t="s">
        <v>19</v>
      </c>
      <c r="L458" s="53" t="s">
        <v>20</v>
      </c>
      <c r="M458" s="53" t="s">
        <v>21</v>
      </c>
      <c r="N458" s="2" t="s">
        <v>22</v>
      </c>
      <c r="O458" s="2" t="s">
        <v>31</v>
      </c>
      <c r="P458" s="49" t="s">
        <v>256</v>
      </c>
      <c r="Q458" s="49" t="s">
        <v>256</v>
      </c>
    </row>
    <row r="459" spans="1:17" ht="15" customHeight="1" x14ac:dyDescent="0.3">
      <c r="A459" s="50">
        <v>168</v>
      </c>
      <c r="B459" s="11" t="s">
        <v>1563</v>
      </c>
      <c r="C459" s="1" t="s">
        <v>1618</v>
      </c>
      <c r="D459" s="1" t="s">
        <v>1975</v>
      </c>
      <c r="E459" s="1" t="s">
        <v>1967</v>
      </c>
      <c r="F459" s="1" t="s">
        <v>1976</v>
      </c>
      <c r="G459" s="2">
        <v>2012</v>
      </c>
      <c r="H459" s="2" t="s">
        <v>17</v>
      </c>
      <c r="I459" s="49" t="s">
        <v>1182</v>
      </c>
      <c r="J459" s="50" t="s">
        <v>18</v>
      </c>
      <c r="K459" s="53" t="s">
        <v>19</v>
      </c>
      <c r="L459" s="53" t="s">
        <v>50</v>
      </c>
      <c r="M459" s="53" t="s">
        <v>21</v>
      </c>
      <c r="N459" s="2" t="s">
        <v>22</v>
      </c>
      <c r="O459" s="2" t="s">
        <v>31</v>
      </c>
      <c r="P459" s="49" t="s">
        <v>24</v>
      </c>
      <c r="Q459" s="49" t="s">
        <v>24</v>
      </c>
    </row>
    <row r="460" spans="1:17" ht="15" customHeight="1" x14ac:dyDescent="0.3">
      <c r="A460" s="50">
        <v>170</v>
      </c>
      <c r="B460" s="11" t="s">
        <v>1563</v>
      </c>
      <c r="C460" s="1" t="s">
        <v>2764</v>
      </c>
      <c r="D460" s="1" t="s">
        <v>2765</v>
      </c>
      <c r="E460" s="1" t="s">
        <v>1967</v>
      </c>
      <c r="F460" s="1" t="s">
        <v>2766</v>
      </c>
      <c r="G460" s="2">
        <v>2013</v>
      </c>
      <c r="H460" s="2" t="s">
        <v>17</v>
      </c>
      <c r="I460" s="2" t="s">
        <v>1182</v>
      </c>
      <c r="J460" s="50" t="s">
        <v>1558</v>
      </c>
      <c r="K460" s="1" t="s">
        <v>1562</v>
      </c>
      <c r="L460" s="1" t="s">
        <v>1562</v>
      </c>
      <c r="M460" s="1" t="s">
        <v>1562</v>
      </c>
      <c r="N460" s="2" t="s">
        <v>1562</v>
      </c>
      <c r="O460" s="2" t="s">
        <v>1562</v>
      </c>
      <c r="P460" s="2" t="s">
        <v>1562</v>
      </c>
      <c r="Q460" s="2" t="s">
        <v>1562</v>
      </c>
    </row>
    <row r="461" spans="1:17" ht="15" customHeight="1" x14ac:dyDescent="0.3">
      <c r="A461" s="50">
        <v>177</v>
      </c>
      <c r="B461" s="11" t="s">
        <v>1563</v>
      </c>
      <c r="C461" s="1" t="s">
        <v>1619</v>
      </c>
      <c r="D461" s="1" t="s">
        <v>1977</v>
      </c>
      <c r="E461" s="1" t="s">
        <v>1967</v>
      </c>
      <c r="F461" s="1" t="s">
        <v>1978</v>
      </c>
      <c r="G461" s="2">
        <v>2014</v>
      </c>
      <c r="H461" s="2" t="s">
        <v>17</v>
      </c>
      <c r="I461" s="49" t="s">
        <v>1182</v>
      </c>
      <c r="J461" s="50" t="s">
        <v>18</v>
      </c>
      <c r="K461" s="53" t="s">
        <v>19</v>
      </c>
      <c r="L461" s="53" t="s">
        <v>20</v>
      </c>
      <c r="M461" s="53" t="s">
        <v>21</v>
      </c>
      <c r="N461" s="2" t="s">
        <v>22</v>
      </c>
      <c r="O461" s="2" t="s">
        <v>23</v>
      </c>
      <c r="P461" s="49" t="s">
        <v>24</v>
      </c>
      <c r="Q461" s="49" t="s">
        <v>24</v>
      </c>
    </row>
    <row r="462" spans="1:17" ht="15" customHeight="1" x14ac:dyDescent="0.3">
      <c r="A462" s="52">
        <v>178</v>
      </c>
      <c r="B462" s="11" t="s">
        <v>1563</v>
      </c>
      <c r="C462" s="47" t="s">
        <v>1620</v>
      </c>
      <c r="D462" s="47" t="s">
        <v>1979</v>
      </c>
      <c r="E462" s="47" t="s">
        <v>1967</v>
      </c>
      <c r="F462" s="47" t="s">
        <v>1980</v>
      </c>
      <c r="G462" s="45">
        <v>2014</v>
      </c>
      <c r="H462" s="2" t="s">
        <v>17</v>
      </c>
      <c r="I462" s="49" t="s">
        <v>1182</v>
      </c>
      <c r="J462" s="50" t="s">
        <v>18</v>
      </c>
      <c r="K462" s="53" t="s">
        <v>241</v>
      </c>
      <c r="L462" s="53" t="s">
        <v>37</v>
      </c>
      <c r="M462" s="53" t="s">
        <v>21</v>
      </c>
      <c r="N462" s="2" t="s">
        <v>89</v>
      </c>
      <c r="O462" s="2" t="s">
        <v>31</v>
      </c>
      <c r="P462" s="49" t="s">
        <v>24</v>
      </c>
      <c r="Q462" s="49" t="s">
        <v>24</v>
      </c>
    </row>
    <row r="463" spans="1:17" ht="15" customHeight="1" x14ac:dyDescent="0.3">
      <c r="A463" s="50">
        <v>179</v>
      </c>
      <c r="B463" s="11" t="s">
        <v>1563</v>
      </c>
      <c r="C463" s="1" t="s">
        <v>1621</v>
      </c>
      <c r="D463" s="1" t="s">
        <v>1981</v>
      </c>
      <c r="E463" s="1" t="s">
        <v>1967</v>
      </c>
      <c r="F463" s="1" t="s">
        <v>1982</v>
      </c>
      <c r="G463" s="2">
        <v>2014</v>
      </c>
      <c r="H463" s="2" t="s">
        <v>17</v>
      </c>
      <c r="I463" s="49" t="s">
        <v>1182</v>
      </c>
      <c r="J463" s="50" t="s">
        <v>18</v>
      </c>
      <c r="K463" s="53" t="s">
        <v>241</v>
      </c>
      <c r="L463" s="53" t="s">
        <v>37</v>
      </c>
      <c r="M463" s="53" t="s">
        <v>21</v>
      </c>
      <c r="N463" s="2" t="s">
        <v>89</v>
      </c>
      <c r="O463" s="2" t="s">
        <v>31</v>
      </c>
      <c r="P463" s="49" t="s">
        <v>76</v>
      </c>
      <c r="Q463" s="49" t="s">
        <v>13</v>
      </c>
    </row>
    <row r="464" spans="1:17" ht="15" customHeight="1" x14ac:dyDescent="0.3">
      <c r="A464" s="50">
        <v>180</v>
      </c>
      <c r="B464" s="11" t="s">
        <v>1563</v>
      </c>
      <c r="C464" s="1" t="s">
        <v>1622</v>
      </c>
      <c r="D464" s="1" t="s">
        <v>1983</v>
      </c>
      <c r="E464" s="1" t="s">
        <v>1967</v>
      </c>
      <c r="F464" s="1" t="s">
        <v>1984</v>
      </c>
      <c r="G464" s="2">
        <v>2014</v>
      </c>
      <c r="H464" s="2" t="s">
        <v>17</v>
      </c>
      <c r="I464" s="49" t="s">
        <v>1182</v>
      </c>
      <c r="J464" s="50" t="s">
        <v>18</v>
      </c>
      <c r="K464" s="53" t="s">
        <v>43</v>
      </c>
      <c r="L464" s="53" t="s">
        <v>37</v>
      </c>
      <c r="M464" s="53" t="s">
        <v>30</v>
      </c>
      <c r="N464" s="2" t="s">
        <v>22</v>
      </c>
      <c r="O464" s="2" t="s">
        <v>31</v>
      </c>
      <c r="P464" s="49" t="s">
        <v>24</v>
      </c>
      <c r="Q464" s="49" t="s">
        <v>24</v>
      </c>
    </row>
    <row r="465" spans="1:17" ht="15" customHeight="1" x14ac:dyDescent="0.3">
      <c r="A465" s="50">
        <v>181</v>
      </c>
      <c r="B465" s="11" t="s">
        <v>1563</v>
      </c>
      <c r="C465" s="1" t="s">
        <v>1623</v>
      </c>
      <c r="D465" s="1" t="s">
        <v>1985</v>
      </c>
      <c r="E465" s="1" t="s">
        <v>1967</v>
      </c>
      <c r="F465" s="1" t="s">
        <v>1986</v>
      </c>
      <c r="G465" s="2">
        <v>2014</v>
      </c>
      <c r="H465" s="2" t="s">
        <v>17</v>
      </c>
      <c r="I465" s="49" t="s">
        <v>1182</v>
      </c>
      <c r="J465" s="50" t="s">
        <v>18</v>
      </c>
      <c r="K465" s="53" t="s">
        <v>19</v>
      </c>
      <c r="L465" s="53" t="s">
        <v>20</v>
      </c>
      <c r="M465" s="53" t="s">
        <v>21</v>
      </c>
      <c r="N465" s="2" t="s">
        <v>22</v>
      </c>
      <c r="O465" s="2" t="s">
        <v>23</v>
      </c>
      <c r="P465" s="49" t="s">
        <v>110</v>
      </c>
      <c r="Q465" s="49" t="s">
        <v>110</v>
      </c>
    </row>
    <row r="466" spans="1:17" ht="15" customHeight="1" x14ac:dyDescent="0.3">
      <c r="A466" s="50">
        <v>183</v>
      </c>
      <c r="B466" s="11" t="s">
        <v>1563</v>
      </c>
      <c r="C466" s="1" t="s">
        <v>1624</v>
      </c>
      <c r="D466" s="1" t="s">
        <v>1987</v>
      </c>
      <c r="E466" s="1" t="s">
        <v>1967</v>
      </c>
      <c r="F466" s="1" t="s">
        <v>1988</v>
      </c>
      <c r="G466" s="2">
        <v>2015</v>
      </c>
      <c r="H466" s="2" t="s">
        <v>17</v>
      </c>
      <c r="I466" s="49" t="s">
        <v>1182</v>
      </c>
      <c r="J466" s="50" t="s">
        <v>18</v>
      </c>
      <c r="K466" s="53" t="s">
        <v>19</v>
      </c>
      <c r="L466" s="53" t="s">
        <v>20</v>
      </c>
      <c r="M466" s="53" t="s">
        <v>21</v>
      </c>
      <c r="N466" s="2" t="s">
        <v>89</v>
      </c>
      <c r="O466" s="2" t="s">
        <v>31</v>
      </c>
      <c r="P466" s="49" t="s">
        <v>45</v>
      </c>
      <c r="Q466" s="49" t="s">
        <v>13</v>
      </c>
    </row>
    <row r="467" spans="1:17" ht="15" customHeight="1" x14ac:dyDescent="0.3">
      <c r="A467" s="50">
        <v>186</v>
      </c>
      <c r="B467" s="11" t="s">
        <v>1563</v>
      </c>
      <c r="C467" s="1" t="s">
        <v>1625</v>
      </c>
      <c r="D467" s="1" t="s">
        <v>1989</v>
      </c>
      <c r="E467" s="1" t="s">
        <v>1967</v>
      </c>
      <c r="F467" s="1" t="s">
        <v>1990</v>
      </c>
      <c r="G467" s="2">
        <v>2016</v>
      </c>
      <c r="H467" s="2" t="s">
        <v>17</v>
      </c>
      <c r="I467" s="49" t="s">
        <v>1182</v>
      </c>
      <c r="J467" s="50" t="s">
        <v>18</v>
      </c>
      <c r="K467" s="53" t="s">
        <v>19</v>
      </c>
      <c r="L467" s="53" t="s">
        <v>37</v>
      </c>
      <c r="M467" s="53" t="s">
        <v>30</v>
      </c>
      <c r="N467" s="2" t="s">
        <v>22</v>
      </c>
      <c r="O467" s="2" t="s">
        <v>23</v>
      </c>
      <c r="P467" s="49" t="s">
        <v>296</v>
      </c>
      <c r="Q467" s="49" t="s">
        <v>296</v>
      </c>
    </row>
    <row r="468" spans="1:17" ht="15" customHeight="1" x14ac:dyDescent="0.3">
      <c r="A468" s="50">
        <v>189</v>
      </c>
      <c r="B468" s="11" t="s">
        <v>1563</v>
      </c>
      <c r="C468" s="1" t="s">
        <v>1626</v>
      </c>
      <c r="D468" s="1" t="s">
        <v>1991</v>
      </c>
      <c r="E468" s="1" t="s">
        <v>1967</v>
      </c>
      <c r="F468" s="1" t="s">
        <v>1992</v>
      </c>
      <c r="G468" s="2">
        <v>2018</v>
      </c>
      <c r="H468" s="2" t="s">
        <v>17</v>
      </c>
      <c r="I468" s="49" t="s">
        <v>1182</v>
      </c>
      <c r="J468" s="50" t="s">
        <v>18</v>
      </c>
      <c r="K468" s="53" t="s">
        <v>19</v>
      </c>
      <c r="L468" s="53" t="s">
        <v>37</v>
      </c>
      <c r="M468" s="53" t="s">
        <v>631</v>
      </c>
      <c r="N468" s="2" t="s">
        <v>22</v>
      </c>
      <c r="O468" s="2" t="s">
        <v>31</v>
      </c>
      <c r="P468" s="49" t="s">
        <v>24</v>
      </c>
      <c r="Q468" s="49" t="s">
        <v>24</v>
      </c>
    </row>
    <row r="469" spans="1:17" ht="15" customHeight="1" x14ac:dyDescent="0.3">
      <c r="A469" s="50">
        <v>191</v>
      </c>
      <c r="B469" s="11" t="s">
        <v>1563</v>
      </c>
      <c r="C469" s="1" t="s">
        <v>1627</v>
      </c>
      <c r="D469" s="1" t="s">
        <v>1993</v>
      </c>
      <c r="E469" s="1" t="s">
        <v>1994</v>
      </c>
      <c r="F469" s="1" t="s">
        <v>1995</v>
      </c>
      <c r="G469" s="2">
        <v>2004</v>
      </c>
      <c r="H469" s="2" t="s">
        <v>17</v>
      </c>
      <c r="I469" s="49" t="s">
        <v>1182</v>
      </c>
      <c r="J469" s="50" t="s">
        <v>18</v>
      </c>
      <c r="K469" s="53" t="s">
        <v>19</v>
      </c>
      <c r="L469" s="53" t="s">
        <v>37</v>
      </c>
      <c r="M469" s="53" t="s">
        <v>3017</v>
      </c>
      <c r="N469" s="2" t="s">
        <v>22</v>
      </c>
      <c r="O469" s="2" t="s">
        <v>23</v>
      </c>
      <c r="P469" s="49" t="s">
        <v>296</v>
      </c>
      <c r="Q469" s="49" t="s">
        <v>296</v>
      </c>
    </row>
    <row r="470" spans="1:17" ht="15" customHeight="1" x14ac:dyDescent="0.3">
      <c r="A470" s="50">
        <v>193</v>
      </c>
      <c r="B470" s="11" t="s">
        <v>1563</v>
      </c>
      <c r="C470" s="1" t="s">
        <v>1628</v>
      </c>
      <c r="D470" s="1" t="s">
        <v>1996</v>
      </c>
      <c r="E470" s="1" t="s">
        <v>941</v>
      </c>
      <c r="F470" s="1" t="s">
        <v>1997</v>
      </c>
      <c r="G470" s="2">
        <v>2014</v>
      </c>
      <c r="H470" s="2" t="s">
        <v>17</v>
      </c>
      <c r="I470" s="49" t="s">
        <v>1182</v>
      </c>
      <c r="J470" s="50" t="s">
        <v>18</v>
      </c>
      <c r="K470" s="53" t="s">
        <v>43</v>
      </c>
      <c r="L470" s="53" t="s">
        <v>75</v>
      </c>
      <c r="M470" s="53" t="s">
        <v>30</v>
      </c>
      <c r="N470" s="2" t="s">
        <v>89</v>
      </c>
      <c r="O470" s="2" t="s">
        <v>23</v>
      </c>
      <c r="P470" s="49" t="s">
        <v>110</v>
      </c>
      <c r="Q470" s="49" t="s">
        <v>110</v>
      </c>
    </row>
    <row r="471" spans="1:17" ht="15" customHeight="1" x14ac:dyDescent="0.3">
      <c r="A471" s="50">
        <v>194</v>
      </c>
      <c r="B471" s="11" t="s">
        <v>1563</v>
      </c>
      <c r="C471" s="1" t="s">
        <v>1629</v>
      </c>
      <c r="D471" s="1" t="s">
        <v>1998</v>
      </c>
      <c r="E471" s="1" t="s">
        <v>941</v>
      </c>
      <c r="F471" s="1" t="s">
        <v>1999</v>
      </c>
      <c r="G471" s="2">
        <v>2014</v>
      </c>
      <c r="H471" s="2" t="s">
        <v>17</v>
      </c>
      <c r="I471" s="49" t="s">
        <v>1182</v>
      </c>
      <c r="J471" s="50" t="s">
        <v>18</v>
      </c>
      <c r="K471" s="53" t="s">
        <v>43</v>
      </c>
      <c r="L471" s="53" t="s">
        <v>75</v>
      </c>
      <c r="M471" s="53" t="s">
        <v>30</v>
      </c>
      <c r="N471" s="2" t="s">
        <v>89</v>
      </c>
      <c r="O471" s="2" t="s">
        <v>23</v>
      </c>
      <c r="P471" s="49" t="s">
        <v>128</v>
      </c>
      <c r="Q471" s="49" t="s">
        <v>703</v>
      </c>
    </row>
    <row r="472" spans="1:17" ht="15" customHeight="1" x14ac:dyDescent="0.3">
      <c r="A472" s="50">
        <v>195</v>
      </c>
      <c r="B472" s="11" t="s">
        <v>1563</v>
      </c>
      <c r="C472" s="1" t="s">
        <v>1630</v>
      </c>
      <c r="D472" s="1" t="s">
        <v>2000</v>
      </c>
      <c r="E472" s="1" t="s">
        <v>941</v>
      </c>
      <c r="F472" s="1" t="s">
        <v>2001</v>
      </c>
      <c r="G472" s="2">
        <v>2017</v>
      </c>
      <c r="H472" s="2" t="s">
        <v>17</v>
      </c>
      <c r="I472" s="49" t="s">
        <v>1182</v>
      </c>
      <c r="J472" s="50" t="s">
        <v>18</v>
      </c>
      <c r="K472" s="53" t="s">
        <v>43</v>
      </c>
      <c r="L472" s="53" t="s">
        <v>29</v>
      </c>
      <c r="M472" s="53" t="s">
        <v>291</v>
      </c>
      <c r="N472" s="2" t="s">
        <v>89</v>
      </c>
      <c r="O472" s="2" t="s">
        <v>31</v>
      </c>
      <c r="P472" s="49" t="s">
        <v>110</v>
      </c>
      <c r="Q472" s="49" t="s">
        <v>110</v>
      </c>
    </row>
    <row r="473" spans="1:17" ht="15" customHeight="1" x14ac:dyDescent="0.3">
      <c r="A473" s="52">
        <v>205</v>
      </c>
      <c r="B473" s="11" t="s">
        <v>1563</v>
      </c>
      <c r="C473" s="47" t="s">
        <v>1631</v>
      </c>
      <c r="D473" s="47" t="s">
        <v>2002</v>
      </c>
      <c r="E473" s="47" t="s">
        <v>2003</v>
      </c>
      <c r="F473" s="47" t="s">
        <v>2004</v>
      </c>
      <c r="G473" s="45">
        <v>2014</v>
      </c>
      <c r="H473" s="2" t="s">
        <v>17</v>
      </c>
      <c r="I473" s="49" t="s">
        <v>1182</v>
      </c>
      <c r="J473" s="50" t="s">
        <v>18</v>
      </c>
      <c r="K473" s="53" t="s">
        <v>19</v>
      </c>
      <c r="L473" s="53" t="s">
        <v>37</v>
      </c>
      <c r="M473" s="53" t="s">
        <v>21</v>
      </c>
      <c r="N473" s="2" t="s">
        <v>22</v>
      </c>
      <c r="O473" s="2" t="s">
        <v>31</v>
      </c>
      <c r="P473" s="49" t="s">
        <v>76</v>
      </c>
      <c r="Q473" s="49" t="s">
        <v>76</v>
      </c>
    </row>
    <row r="474" spans="1:17" ht="15" customHeight="1" x14ac:dyDescent="0.3">
      <c r="A474" s="52">
        <v>206</v>
      </c>
      <c r="B474" s="11" t="s">
        <v>1563</v>
      </c>
      <c r="C474" s="47" t="s">
        <v>1632</v>
      </c>
      <c r="D474" s="48" t="s">
        <v>2005</v>
      </c>
      <c r="E474" s="47" t="s">
        <v>2003</v>
      </c>
      <c r="F474" s="47" t="s">
        <v>2006</v>
      </c>
      <c r="G474" s="45">
        <v>2014</v>
      </c>
      <c r="H474" s="2" t="s">
        <v>17</v>
      </c>
      <c r="I474" s="49" t="s">
        <v>1182</v>
      </c>
      <c r="J474" s="50" t="s">
        <v>18</v>
      </c>
      <c r="K474" s="53" t="s">
        <v>19</v>
      </c>
      <c r="L474" s="53" t="s">
        <v>37</v>
      </c>
      <c r="M474" s="53" t="s">
        <v>21</v>
      </c>
      <c r="N474" s="2" t="s">
        <v>22</v>
      </c>
      <c r="O474" s="2" t="s">
        <v>23</v>
      </c>
      <c r="P474" s="49" t="s">
        <v>45</v>
      </c>
      <c r="Q474" s="49" t="s">
        <v>45</v>
      </c>
    </row>
    <row r="475" spans="1:17" ht="15" customHeight="1" x14ac:dyDescent="0.3">
      <c r="A475" s="50">
        <v>207</v>
      </c>
      <c r="B475" s="11" t="s">
        <v>1563</v>
      </c>
      <c r="C475" s="1" t="s">
        <v>1633</v>
      </c>
      <c r="D475" s="1" t="s">
        <v>2007</v>
      </c>
      <c r="E475" s="1" t="s">
        <v>2003</v>
      </c>
      <c r="F475" s="1" t="s">
        <v>2008</v>
      </c>
      <c r="G475" s="2">
        <v>2014</v>
      </c>
      <c r="H475" s="2" t="s">
        <v>17</v>
      </c>
      <c r="I475" s="49" t="s">
        <v>1182</v>
      </c>
      <c r="J475" s="50" t="s">
        <v>18</v>
      </c>
      <c r="K475" s="53" t="s">
        <v>49</v>
      </c>
      <c r="L475" s="53" t="s">
        <v>20</v>
      </c>
      <c r="M475" s="53" t="s">
        <v>21</v>
      </c>
      <c r="N475" s="2" t="s">
        <v>89</v>
      </c>
      <c r="O475" s="2" t="s">
        <v>31</v>
      </c>
      <c r="P475" s="49" t="s">
        <v>354</v>
      </c>
      <c r="Q475" s="49" t="s">
        <v>354</v>
      </c>
    </row>
    <row r="476" spans="1:17" ht="15" customHeight="1" x14ac:dyDescent="0.3">
      <c r="A476" s="50">
        <v>210</v>
      </c>
      <c r="B476" s="11" t="s">
        <v>1563</v>
      </c>
      <c r="C476" s="1" t="s">
        <v>1634</v>
      </c>
      <c r="D476" s="1" t="s">
        <v>2009</v>
      </c>
      <c r="E476" s="1" t="s">
        <v>2003</v>
      </c>
      <c r="F476" s="1" t="s">
        <v>2010</v>
      </c>
      <c r="G476" s="2">
        <v>2016</v>
      </c>
      <c r="H476" s="2" t="s">
        <v>17</v>
      </c>
      <c r="I476" s="49" t="s">
        <v>1182</v>
      </c>
      <c r="J476" s="50" t="s">
        <v>18</v>
      </c>
      <c r="K476" s="53" t="s">
        <v>19</v>
      </c>
      <c r="L476" s="53" t="s">
        <v>20</v>
      </c>
      <c r="M476" s="53" t="s">
        <v>21</v>
      </c>
      <c r="N476" s="2" t="s">
        <v>22</v>
      </c>
      <c r="O476" s="2" t="s">
        <v>23</v>
      </c>
      <c r="P476" s="49" t="s">
        <v>583</v>
      </c>
      <c r="Q476" s="49" t="s">
        <v>583</v>
      </c>
    </row>
    <row r="477" spans="1:17" ht="15" customHeight="1" x14ac:dyDescent="0.3">
      <c r="A477" s="50">
        <v>211</v>
      </c>
      <c r="B477" s="11" t="s">
        <v>1563</v>
      </c>
      <c r="C477" s="1" t="s">
        <v>1635</v>
      </c>
      <c r="D477" s="1" t="s">
        <v>2011</v>
      </c>
      <c r="E477" s="1" t="s">
        <v>1955</v>
      </c>
      <c r="F477" s="1" t="s">
        <v>2012</v>
      </c>
      <c r="G477" s="2">
        <v>2005</v>
      </c>
      <c r="H477" s="2" t="s">
        <v>17</v>
      </c>
      <c r="I477" s="49" t="s">
        <v>1182</v>
      </c>
      <c r="J477" s="50" t="s">
        <v>18</v>
      </c>
      <c r="K477" s="53" t="s">
        <v>49</v>
      </c>
      <c r="L477" s="53" t="s">
        <v>37</v>
      </c>
      <c r="M477" s="53" t="s">
        <v>21</v>
      </c>
      <c r="N477" s="2" t="s">
        <v>22</v>
      </c>
      <c r="O477" s="2" t="s">
        <v>31</v>
      </c>
      <c r="P477" s="49" t="s">
        <v>24</v>
      </c>
      <c r="Q477" s="49" t="s">
        <v>350</v>
      </c>
    </row>
    <row r="478" spans="1:17" ht="15" customHeight="1" x14ac:dyDescent="0.3">
      <c r="A478" s="50">
        <v>213</v>
      </c>
      <c r="B478" s="11" t="s">
        <v>1563</v>
      </c>
      <c r="C478" s="1" t="s">
        <v>1636</v>
      </c>
      <c r="D478" s="1" t="s">
        <v>2013</v>
      </c>
      <c r="E478" s="1" t="s">
        <v>1955</v>
      </c>
      <c r="F478" s="1" t="s">
        <v>2014</v>
      </c>
      <c r="G478" s="2">
        <v>2008</v>
      </c>
      <c r="H478" s="2" t="s">
        <v>17</v>
      </c>
      <c r="I478" s="49" t="s">
        <v>1182</v>
      </c>
      <c r="J478" s="50" t="s">
        <v>18</v>
      </c>
      <c r="K478" s="53" t="s">
        <v>49</v>
      </c>
      <c r="L478" s="53" t="s">
        <v>37</v>
      </c>
      <c r="M478" s="53" t="s">
        <v>21</v>
      </c>
      <c r="N478" s="2" t="s">
        <v>89</v>
      </c>
      <c r="O478" s="2" t="s">
        <v>31</v>
      </c>
      <c r="P478" s="49" t="s">
        <v>354</v>
      </c>
      <c r="Q478" s="49" t="s">
        <v>354</v>
      </c>
    </row>
    <row r="479" spans="1:17" ht="15" customHeight="1" x14ac:dyDescent="0.3">
      <c r="A479" s="50">
        <v>214</v>
      </c>
      <c r="B479" s="11" t="s">
        <v>1563</v>
      </c>
      <c r="C479" s="1" t="s">
        <v>2767</v>
      </c>
      <c r="D479" s="1" t="s">
        <v>2768</v>
      </c>
      <c r="E479" s="1" t="s">
        <v>1955</v>
      </c>
      <c r="F479" s="1" t="s">
        <v>2769</v>
      </c>
      <c r="G479" s="2">
        <v>2008</v>
      </c>
      <c r="H479" s="2" t="s">
        <v>17</v>
      </c>
      <c r="I479" s="2" t="s">
        <v>1182</v>
      </c>
      <c r="J479" s="50" t="s">
        <v>3012</v>
      </c>
      <c r="K479" s="1" t="s">
        <v>1562</v>
      </c>
      <c r="L479" s="1" t="s">
        <v>1562</v>
      </c>
      <c r="M479" s="1" t="s">
        <v>1562</v>
      </c>
      <c r="N479" s="2" t="s">
        <v>1562</v>
      </c>
      <c r="O479" s="2" t="s">
        <v>1562</v>
      </c>
      <c r="P479" s="2" t="s">
        <v>1562</v>
      </c>
      <c r="Q479" s="2" t="s">
        <v>1562</v>
      </c>
    </row>
    <row r="480" spans="1:17" ht="15" customHeight="1" x14ac:dyDescent="0.3">
      <c r="A480" s="50">
        <v>215</v>
      </c>
      <c r="B480" s="11" t="s">
        <v>1563</v>
      </c>
      <c r="C480" s="1" t="s">
        <v>1637</v>
      </c>
      <c r="D480" s="1" t="s">
        <v>2015</v>
      </c>
      <c r="E480" s="1" t="s">
        <v>1955</v>
      </c>
      <c r="F480" s="1" t="s">
        <v>2016</v>
      </c>
      <c r="G480" s="2">
        <v>2010</v>
      </c>
      <c r="H480" s="2" t="s">
        <v>17</v>
      </c>
      <c r="I480" s="49" t="s">
        <v>1182</v>
      </c>
      <c r="J480" s="50" t="s">
        <v>18</v>
      </c>
      <c r="K480" s="53" t="s">
        <v>43</v>
      </c>
      <c r="L480" s="53" t="s">
        <v>29</v>
      </c>
      <c r="M480" s="53" t="s">
        <v>70</v>
      </c>
      <c r="N480" s="2" t="s">
        <v>22</v>
      </c>
      <c r="O480" s="2" t="s">
        <v>23</v>
      </c>
      <c r="P480" s="49" t="s">
        <v>256</v>
      </c>
      <c r="Q480" s="49" t="s">
        <v>1127</v>
      </c>
    </row>
    <row r="481" spans="1:17" ht="15" customHeight="1" x14ac:dyDescent="0.3">
      <c r="A481" s="50">
        <v>218</v>
      </c>
      <c r="B481" s="11" t="s">
        <v>1563</v>
      </c>
      <c r="C481" s="1" t="s">
        <v>1638</v>
      </c>
      <c r="D481" s="1" t="s">
        <v>2017</v>
      </c>
      <c r="E481" s="1" t="s">
        <v>1955</v>
      </c>
      <c r="F481" s="1" t="s">
        <v>2018</v>
      </c>
      <c r="G481" s="2">
        <v>2012</v>
      </c>
      <c r="H481" s="2" t="s">
        <v>17</v>
      </c>
      <c r="I481" s="49" t="s">
        <v>1182</v>
      </c>
      <c r="J481" s="50" t="s">
        <v>18</v>
      </c>
      <c r="K481" s="53" t="s">
        <v>43</v>
      </c>
      <c r="L481" s="53" t="s">
        <v>37</v>
      </c>
      <c r="M481" s="53" t="s">
        <v>30</v>
      </c>
      <c r="N481" s="2" t="s">
        <v>22</v>
      </c>
      <c r="O481" s="2" t="s">
        <v>31</v>
      </c>
      <c r="P481" s="49" t="s">
        <v>24</v>
      </c>
      <c r="Q481" s="49" t="s">
        <v>24</v>
      </c>
    </row>
    <row r="482" spans="1:17" ht="15" customHeight="1" x14ac:dyDescent="0.3">
      <c r="A482" s="50">
        <v>224</v>
      </c>
      <c r="B482" s="11" t="s">
        <v>1563</v>
      </c>
      <c r="C482" s="1" t="s">
        <v>1639</v>
      </c>
      <c r="D482" s="1" t="s">
        <v>2019</v>
      </c>
      <c r="E482" s="1" t="s">
        <v>1955</v>
      </c>
      <c r="F482" s="1" t="s">
        <v>2020</v>
      </c>
      <c r="G482" s="2">
        <v>2015</v>
      </c>
      <c r="H482" s="2" t="s">
        <v>17</v>
      </c>
      <c r="I482" s="49" t="s">
        <v>1182</v>
      </c>
      <c r="J482" s="50" t="s">
        <v>18</v>
      </c>
      <c r="K482" s="53" t="s">
        <v>43</v>
      </c>
      <c r="L482" s="53" t="s">
        <v>37</v>
      </c>
      <c r="M482" s="53" t="s">
        <v>3026</v>
      </c>
      <c r="N482" s="2" t="s">
        <v>22</v>
      </c>
      <c r="O482" s="2" t="s">
        <v>23</v>
      </c>
      <c r="P482" s="49" t="s">
        <v>24</v>
      </c>
      <c r="Q482" s="49" t="s">
        <v>24</v>
      </c>
    </row>
    <row r="483" spans="1:17" ht="15" customHeight="1" x14ac:dyDescent="0.3">
      <c r="A483" s="50">
        <v>226</v>
      </c>
      <c r="B483" s="11" t="s">
        <v>1563</v>
      </c>
      <c r="C483" s="1" t="s">
        <v>1640</v>
      </c>
      <c r="D483" s="1" t="s">
        <v>2021</v>
      </c>
      <c r="E483" s="1" t="s">
        <v>1955</v>
      </c>
      <c r="F483" s="1" t="s">
        <v>2022</v>
      </c>
      <c r="G483" s="2">
        <v>2016</v>
      </c>
      <c r="H483" s="2" t="s">
        <v>17</v>
      </c>
      <c r="I483" s="49" t="s">
        <v>1182</v>
      </c>
      <c r="J483" s="50" t="s">
        <v>18</v>
      </c>
      <c r="K483" s="53" t="s">
        <v>19</v>
      </c>
      <c r="L483" s="53" t="s">
        <v>29</v>
      </c>
      <c r="M483" s="53" t="s">
        <v>30</v>
      </c>
      <c r="N483" s="2" t="s">
        <v>22</v>
      </c>
      <c r="O483" s="2" t="s">
        <v>31</v>
      </c>
      <c r="P483" s="49" t="s">
        <v>24</v>
      </c>
      <c r="Q483" s="49" t="s">
        <v>13</v>
      </c>
    </row>
    <row r="484" spans="1:17" ht="15" customHeight="1" x14ac:dyDescent="0.3">
      <c r="A484" s="50">
        <v>227</v>
      </c>
      <c r="B484" s="11" t="s">
        <v>1563</v>
      </c>
      <c r="C484" s="1" t="s">
        <v>1641</v>
      </c>
      <c r="D484" s="1" t="s">
        <v>2023</v>
      </c>
      <c r="E484" s="1" t="s">
        <v>1955</v>
      </c>
      <c r="F484" s="1" t="s">
        <v>2024</v>
      </c>
      <c r="G484" s="2">
        <v>2016</v>
      </c>
      <c r="H484" s="2" t="s">
        <v>17</v>
      </c>
      <c r="I484" s="49" t="s">
        <v>1182</v>
      </c>
      <c r="J484" s="50" t="s">
        <v>18</v>
      </c>
      <c r="K484" s="53" t="s">
        <v>19</v>
      </c>
      <c r="L484" s="53" t="s">
        <v>612</v>
      </c>
      <c r="M484" s="53" t="s">
        <v>56</v>
      </c>
      <c r="N484" s="2" t="s">
        <v>22</v>
      </c>
      <c r="O484" s="2" t="s">
        <v>23</v>
      </c>
      <c r="P484" s="49" t="s">
        <v>45</v>
      </c>
      <c r="Q484" s="49" t="s">
        <v>45</v>
      </c>
    </row>
    <row r="485" spans="1:17" ht="15" customHeight="1" x14ac:dyDescent="0.3">
      <c r="A485" s="50">
        <v>228</v>
      </c>
      <c r="B485" s="11" t="s">
        <v>1563</v>
      </c>
      <c r="C485" s="1" t="s">
        <v>1642</v>
      </c>
      <c r="D485" s="1" t="s">
        <v>2025</v>
      </c>
      <c r="E485" s="1" t="s">
        <v>1955</v>
      </c>
      <c r="F485" s="1" t="s">
        <v>2026</v>
      </c>
      <c r="G485" s="2">
        <v>2018</v>
      </c>
      <c r="H485" s="2" t="s">
        <v>17</v>
      </c>
      <c r="I485" s="49" t="s">
        <v>1182</v>
      </c>
      <c r="J485" s="50" t="s">
        <v>18</v>
      </c>
      <c r="K485" s="53" t="s">
        <v>19</v>
      </c>
      <c r="L485" s="53" t="s">
        <v>29</v>
      </c>
      <c r="M485" s="53" t="s">
        <v>3017</v>
      </c>
      <c r="N485" s="2" t="s">
        <v>22</v>
      </c>
      <c r="O485" s="2" t="s">
        <v>23</v>
      </c>
      <c r="P485" s="49" t="s">
        <v>45</v>
      </c>
      <c r="Q485" s="49" t="s">
        <v>45</v>
      </c>
    </row>
    <row r="486" spans="1:17" ht="15" customHeight="1" x14ac:dyDescent="0.3">
      <c r="A486" s="50">
        <v>231</v>
      </c>
      <c r="B486" s="11" t="s">
        <v>1563</v>
      </c>
      <c r="C486" s="1" t="s">
        <v>1643</v>
      </c>
      <c r="D486" s="1" t="s">
        <v>2027</v>
      </c>
      <c r="E486" s="1" t="s">
        <v>2028</v>
      </c>
      <c r="F486" s="1" t="s">
        <v>2029</v>
      </c>
      <c r="G486" s="2">
        <v>2017</v>
      </c>
      <c r="H486" s="2" t="s">
        <v>17</v>
      </c>
      <c r="I486" s="49" t="s">
        <v>1182</v>
      </c>
      <c r="J486" s="50" t="s">
        <v>18</v>
      </c>
      <c r="K486" s="53" t="s">
        <v>19</v>
      </c>
      <c r="L486" s="53" t="s">
        <v>37</v>
      </c>
      <c r="M486" s="53" t="s">
        <v>487</v>
      </c>
      <c r="N486" s="2" t="s">
        <v>22</v>
      </c>
      <c r="O486" s="2" t="s">
        <v>23</v>
      </c>
      <c r="P486" s="49" t="s">
        <v>218</v>
      </c>
      <c r="Q486" s="49" t="s">
        <v>218</v>
      </c>
    </row>
    <row r="487" spans="1:17" ht="15" customHeight="1" x14ac:dyDescent="0.3">
      <c r="A487" s="50">
        <v>234</v>
      </c>
      <c r="B487" s="11" t="s">
        <v>1563</v>
      </c>
      <c r="C487" s="1" t="s">
        <v>2770</v>
      </c>
      <c r="D487" s="1" t="s">
        <v>2206</v>
      </c>
      <c r="E487" s="1" t="s">
        <v>2031</v>
      </c>
      <c r="F487" s="1" t="s">
        <v>2771</v>
      </c>
      <c r="G487" s="2">
        <v>2006</v>
      </c>
      <c r="H487" s="2" t="s">
        <v>17</v>
      </c>
      <c r="I487" s="2" t="s">
        <v>1182</v>
      </c>
      <c r="J487" s="50" t="s">
        <v>1558</v>
      </c>
      <c r="K487" s="1" t="s">
        <v>1562</v>
      </c>
      <c r="L487" s="1" t="s">
        <v>1562</v>
      </c>
      <c r="M487" s="1" t="s">
        <v>1562</v>
      </c>
      <c r="N487" s="2" t="s">
        <v>1562</v>
      </c>
      <c r="O487" s="2" t="s">
        <v>1562</v>
      </c>
      <c r="P487" s="2" t="s">
        <v>1562</v>
      </c>
      <c r="Q487" s="2" t="s">
        <v>1562</v>
      </c>
    </row>
    <row r="488" spans="1:17" ht="15" customHeight="1" x14ac:dyDescent="0.3">
      <c r="A488" s="50">
        <v>235</v>
      </c>
      <c r="B488" s="11" t="s">
        <v>1563</v>
      </c>
      <c r="C488" s="1" t="s">
        <v>2772</v>
      </c>
      <c r="D488" s="1" t="s">
        <v>2773</v>
      </c>
      <c r="E488" s="1" t="s">
        <v>2031</v>
      </c>
      <c r="F488" s="1" t="s">
        <v>2774</v>
      </c>
      <c r="G488" s="2">
        <v>2008</v>
      </c>
      <c r="H488" s="2" t="s">
        <v>17</v>
      </c>
      <c r="I488" s="2" t="s">
        <v>1182</v>
      </c>
      <c r="J488" s="50" t="s">
        <v>1558</v>
      </c>
      <c r="K488" s="1" t="s">
        <v>1562</v>
      </c>
      <c r="L488" s="1" t="s">
        <v>1562</v>
      </c>
      <c r="M488" s="1" t="s">
        <v>1562</v>
      </c>
      <c r="N488" s="2" t="s">
        <v>1562</v>
      </c>
      <c r="O488" s="2" t="s">
        <v>1562</v>
      </c>
      <c r="P488" s="2" t="s">
        <v>1562</v>
      </c>
      <c r="Q488" s="2" t="s">
        <v>1562</v>
      </c>
    </row>
    <row r="489" spans="1:17" ht="15" customHeight="1" x14ac:dyDescent="0.3">
      <c r="A489" s="50">
        <v>236</v>
      </c>
      <c r="B489" s="11" t="s">
        <v>1563</v>
      </c>
      <c r="C489" s="1" t="s">
        <v>1644</v>
      </c>
      <c r="D489" s="1" t="s">
        <v>2030</v>
      </c>
      <c r="E489" s="1" t="s">
        <v>2031</v>
      </c>
      <c r="F489" s="1" t="s">
        <v>2032</v>
      </c>
      <c r="G489" s="2">
        <v>2009</v>
      </c>
      <c r="H489" s="2" t="s">
        <v>17</v>
      </c>
      <c r="I489" s="49" t="s">
        <v>1182</v>
      </c>
      <c r="J489" s="50" t="s">
        <v>18</v>
      </c>
      <c r="K489" s="53" t="s">
        <v>19</v>
      </c>
      <c r="L489" s="53" t="s">
        <v>29</v>
      </c>
      <c r="M489" s="53" t="s">
        <v>3017</v>
      </c>
      <c r="N489" s="2" t="s">
        <v>22</v>
      </c>
      <c r="O489" s="2" t="s">
        <v>23</v>
      </c>
      <c r="P489" s="49" t="s">
        <v>24</v>
      </c>
      <c r="Q489" s="49" t="s">
        <v>24</v>
      </c>
    </row>
    <row r="490" spans="1:17" ht="15" customHeight="1" x14ac:dyDescent="0.3">
      <c r="A490" s="50">
        <v>237</v>
      </c>
      <c r="B490" s="11" t="s">
        <v>1563</v>
      </c>
      <c r="C490" s="1" t="s">
        <v>2775</v>
      </c>
      <c r="D490" s="1" t="s">
        <v>2776</v>
      </c>
      <c r="E490" s="1" t="s">
        <v>2031</v>
      </c>
      <c r="F490" s="1" t="s">
        <v>2777</v>
      </c>
      <c r="G490" s="2">
        <v>2009</v>
      </c>
      <c r="H490" s="2" t="s">
        <v>17</v>
      </c>
      <c r="I490" s="2" t="s">
        <v>1182</v>
      </c>
      <c r="J490" s="50" t="s">
        <v>1558</v>
      </c>
      <c r="K490" s="1" t="s">
        <v>1562</v>
      </c>
      <c r="L490" s="1" t="s">
        <v>1562</v>
      </c>
      <c r="M490" s="1" t="s">
        <v>1562</v>
      </c>
      <c r="N490" s="2" t="s">
        <v>1562</v>
      </c>
      <c r="O490" s="2" t="s">
        <v>1562</v>
      </c>
      <c r="P490" s="2" t="s">
        <v>1562</v>
      </c>
      <c r="Q490" s="2" t="s">
        <v>1562</v>
      </c>
    </row>
    <row r="491" spans="1:17" ht="15" customHeight="1" x14ac:dyDescent="0.3">
      <c r="A491" s="52">
        <v>244</v>
      </c>
      <c r="B491" s="11" t="s">
        <v>1563</v>
      </c>
      <c r="C491" s="47" t="s">
        <v>1645</v>
      </c>
      <c r="D491" s="47" t="s">
        <v>2033</v>
      </c>
      <c r="E491" s="47" t="s">
        <v>2034</v>
      </c>
      <c r="F491" s="47" t="s">
        <v>2035</v>
      </c>
      <c r="G491" s="45">
        <v>2016</v>
      </c>
      <c r="H491" s="2" t="s">
        <v>17</v>
      </c>
      <c r="I491" s="49" t="s">
        <v>1182</v>
      </c>
      <c r="J491" s="50" t="s">
        <v>18</v>
      </c>
      <c r="K491" s="53" t="s">
        <v>19</v>
      </c>
      <c r="L491" s="53" t="s">
        <v>37</v>
      </c>
      <c r="M491" s="53" t="s">
        <v>2716</v>
      </c>
      <c r="N491" s="2" t="s">
        <v>22</v>
      </c>
      <c r="O491" s="2" t="s">
        <v>31</v>
      </c>
      <c r="P491" s="49" t="s">
        <v>218</v>
      </c>
      <c r="Q491" s="49" t="s">
        <v>218</v>
      </c>
    </row>
    <row r="492" spans="1:17" ht="15" customHeight="1" x14ac:dyDescent="0.3">
      <c r="A492" s="50">
        <v>247</v>
      </c>
      <c r="B492" s="11" t="s">
        <v>1563</v>
      </c>
      <c r="C492" s="1" t="s">
        <v>1646</v>
      </c>
      <c r="D492" s="1" t="s">
        <v>2036</v>
      </c>
      <c r="E492" s="1" t="s">
        <v>2034</v>
      </c>
      <c r="F492" s="1" t="s">
        <v>2037</v>
      </c>
      <c r="G492" s="2">
        <v>2016</v>
      </c>
      <c r="H492" s="2" t="s">
        <v>17</v>
      </c>
      <c r="I492" s="49" t="s">
        <v>1182</v>
      </c>
      <c r="J492" s="50" t="s">
        <v>18</v>
      </c>
      <c r="K492" s="53" t="s">
        <v>43</v>
      </c>
      <c r="L492" s="53" t="s">
        <v>37</v>
      </c>
      <c r="M492" s="53" t="s">
        <v>30</v>
      </c>
      <c r="N492" s="2" t="s">
        <v>22</v>
      </c>
      <c r="O492" s="2" t="s">
        <v>31</v>
      </c>
      <c r="P492" s="49" t="s">
        <v>76</v>
      </c>
      <c r="Q492" s="49" t="s">
        <v>200</v>
      </c>
    </row>
    <row r="493" spans="1:17" ht="15" customHeight="1" x14ac:dyDescent="0.3">
      <c r="A493" s="50">
        <v>248</v>
      </c>
      <c r="B493" s="11" t="s">
        <v>1563</v>
      </c>
      <c r="C493" s="1" t="s">
        <v>1647</v>
      </c>
      <c r="D493" s="1" t="s">
        <v>2038</v>
      </c>
      <c r="E493" s="1" t="s">
        <v>2034</v>
      </c>
      <c r="F493" s="1" t="s">
        <v>2039</v>
      </c>
      <c r="G493" s="2">
        <v>2017</v>
      </c>
      <c r="H493" s="2" t="s">
        <v>17</v>
      </c>
      <c r="I493" s="49" t="s">
        <v>1182</v>
      </c>
      <c r="J493" s="50" t="s">
        <v>18</v>
      </c>
      <c r="K493" s="53" t="s">
        <v>43</v>
      </c>
      <c r="L493" s="53" t="s">
        <v>37</v>
      </c>
      <c r="M493" s="53" t="s">
        <v>21</v>
      </c>
      <c r="N493" s="2" t="s">
        <v>22</v>
      </c>
      <c r="O493" s="2" t="s">
        <v>31</v>
      </c>
      <c r="P493" s="49" t="s">
        <v>76</v>
      </c>
      <c r="Q493" s="49" t="s">
        <v>200</v>
      </c>
    </row>
    <row r="494" spans="1:17" ht="15" customHeight="1" x14ac:dyDescent="0.3">
      <c r="A494" s="50">
        <v>251</v>
      </c>
      <c r="B494" s="11" t="s">
        <v>1563</v>
      </c>
      <c r="C494" s="1" t="s">
        <v>1648</v>
      </c>
      <c r="D494" s="1" t="s">
        <v>2040</v>
      </c>
      <c r="E494" s="1" t="s">
        <v>2034</v>
      </c>
      <c r="F494" s="1" t="s">
        <v>2041</v>
      </c>
      <c r="G494" s="2">
        <v>2018</v>
      </c>
      <c r="H494" s="2" t="s">
        <v>17</v>
      </c>
      <c r="I494" s="49" t="s">
        <v>1182</v>
      </c>
      <c r="J494" s="50" t="s">
        <v>18</v>
      </c>
      <c r="K494" s="53" t="s">
        <v>19</v>
      </c>
      <c r="L494" s="53" t="s">
        <v>20</v>
      </c>
      <c r="M494" s="53" t="s">
        <v>21</v>
      </c>
      <c r="N494" s="2" t="s">
        <v>22</v>
      </c>
      <c r="O494" s="2" t="s">
        <v>23</v>
      </c>
      <c r="P494" s="49" t="s">
        <v>128</v>
      </c>
      <c r="Q494" s="49" t="s">
        <v>128</v>
      </c>
    </row>
    <row r="495" spans="1:17" ht="15" customHeight="1" x14ac:dyDescent="0.3">
      <c r="A495" s="50">
        <v>256</v>
      </c>
      <c r="B495" s="11" t="s">
        <v>1563</v>
      </c>
      <c r="C495" s="1" t="s">
        <v>1649</v>
      </c>
      <c r="D495" s="1" t="s">
        <v>2042</v>
      </c>
      <c r="E495" s="1" t="s">
        <v>64</v>
      </c>
      <c r="F495" s="1" t="s">
        <v>2043</v>
      </c>
      <c r="G495" s="2">
        <v>2015</v>
      </c>
      <c r="H495" s="2" t="s">
        <v>17</v>
      </c>
      <c r="I495" s="49" t="s">
        <v>1182</v>
      </c>
      <c r="J495" s="50" t="s">
        <v>18</v>
      </c>
      <c r="K495" s="53" t="s">
        <v>43</v>
      </c>
      <c r="L495" s="53" t="s">
        <v>29</v>
      </c>
      <c r="M495" s="53" t="s">
        <v>178</v>
      </c>
      <c r="N495" s="2" t="s">
        <v>22</v>
      </c>
      <c r="O495" s="2" t="s">
        <v>23</v>
      </c>
      <c r="P495" s="49" t="s">
        <v>24</v>
      </c>
      <c r="Q495" s="49" t="s">
        <v>24</v>
      </c>
    </row>
    <row r="496" spans="1:17" ht="15" customHeight="1" x14ac:dyDescent="0.3">
      <c r="A496" s="50">
        <v>265</v>
      </c>
      <c r="B496" s="11" t="s">
        <v>1563</v>
      </c>
      <c r="C496" s="1" t="s">
        <v>1650</v>
      </c>
      <c r="D496" s="1" t="s">
        <v>2044</v>
      </c>
      <c r="E496" s="1" t="s">
        <v>2045</v>
      </c>
      <c r="F496" s="1" t="s">
        <v>2046</v>
      </c>
      <c r="G496" s="2">
        <v>2011</v>
      </c>
      <c r="H496" s="2" t="s">
        <v>17</v>
      </c>
      <c r="I496" s="49" t="s">
        <v>1182</v>
      </c>
      <c r="J496" s="50" t="s">
        <v>18</v>
      </c>
      <c r="K496" s="53" t="s">
        <v>19</v>
      </c>
      <c r="L496" s="53" t="s">
        <v>20</v>
      </c>
      <c r="M496" s="53" t="s">
        <v>21</v>
      </c>
      <c r="N496" s="2" t="s">
        <v>22</v>
      </c>
      <c r="O496" s="2" t="s">
        <v>23</v>
      </c>
      <c r="P496" s="49" t="s">
        <v>296</v>
      </c>
      <c r="Q496" s="49" t="s">
        <v>296</v>
      </c>
    </row>
    <row r="497" spans="1:17" ht="15" customHeight="1" x14ac:dyDescent="0.3">
      <c r="A497" s="50">
        <v>266</v>
      </c>
      <c r="B497" s="11" t="s">
        <v>1563</v>
      </c>
      <c r="C497" s="1" t="s">
        <v>1651</v>
      </c>
      <c r="D497" s="1" t="s">
        <v>2047</v>
      </c>
      <c r="E497" s="1" t="s">
        <v>2045</v>
      </c>
      <c r="F497" s="1" t="s">
        <v>2048</v>
      </c>
      <c r="G497" s="2">
        <v>2011</v>
      </c>
      <c r="H497" s="2" t="s">
        <v>17</v>
      </c>
      <c r="I497" s="49" t="s">
        <v>1182</v>
      </c>
      <c r="J497" s="50" t="s">
        <v>18</v>
      </c>
      <c r="K497" s="53" t="s">
        <v>19</v>
      </c>
      <c r="L497" s="53" t="s">
        <v>20</v>
      </c>
      <c r="M497" s="53" t="s">
        <v>3017</v>
      </c>
      <c r="N497" s="2" t="s">
        <v>22</v>
      </c>
      <c r="O497" s="2" t="s">
        <v>23</v>
      </c>
      <c r="P497" s="49" t="s">
        <v>80</v>
      </c>
      <c r="Q497" s="49" t="s">
        <v>80</v>
      </c>
    </row>
    <row r="498" spans="1:17" ht="15" customHeight="1" x14ac:dyDescent="0.3">
      <c r="A498" s="50">
        <v>268</v>
      </c>
      <c r="B498" s="11" t="s">
        <v>1563</v>
      </c>
      <c r="C498" s="1" t="s">
        <v>1652</v>
      </c>
      <c r="D498" s="1" t="s">
        <v>2049</v>
      </c>
      <c r="E498" s="1" t="s">
        <v>2045</v>
      </c>
      <c r="F498" s="1" t="s">
        <v>2050</v>
      </c>
      <c r="G498" s="2">
        <v>2012</v>
      </c>
      <c r="H498" s="2" t="s">
        <v>17</v>
      </c>
      <c r="I498" s="49" t="s">
        <v>1182</v>
      </c>
      <c r="J498" s="50" t="s">
        <v>18</v>
      </c>
      <c r="K498" s="53" t="s">
        <v>19</v>
      </c>
      <c r="L498" s="53" t="s">
        <v>20</v>
      </c>
      <c r="M498" s="53" t="s">
        <v>3023</v>
      </c>
      <c r="N498" s="2" t="s">
        <v>22</v>
      </c>
      <c r="O498" s="2" t="s">
        <v>23</v>
      </c>
      <c r="P498" s="49" t="s">
        <v>80</v>
      </c>
      <c r="Q498" s="49" t="s">
        <v>80</v>
      </c>
    </row>
    <row r="499" spans="1:17" ht="15" customHeight="1" x14ac:dyDescent="0.3">
      <c r="A499" s="50">
        <v>269</v>
      </c>
      <c r="B499" s="11" t="s">
        <v>1563</v>
      </c>
      <c r="C499" s="1" t="s">
        <v>1653</v>
      </c>
      <c r="D499" s="1" t="s">
        <v>2051</v>
      </c>
      <c r="E499" s="1" t="s">
        <v>2045</v>
      </c>
      <c r="F499" s="1" t="s">
        <v>2052</v>
      </c>
      <c r="G499" s="2">
        <v>2012</v>
      </c>
      <c r="H499" s="2" t="s">
        <v>17</v>
      </c>
      <c r="I499" s="49" t="s">
        <v>1182</v>
      </c>
      <c r="J499" s="50" t="s">
        <v>18</v>
      </c>
      <c r="K499" s="53" t="s">
        <v>19</v>
      </c>
      <c r="L499" s="53" t="s">
        <v>20</v>
      </c>
      <c r="M499" s="53" t="s">
        <v>3017</v>
      </c>
      <c r="N499" s="2" t="s">
        <v>22</v>
      </c>
      <c r="O499" s="2" t="s">
        <v>23</v>
      </c>
      <c r="P499" s="49" t="s">
        <v>296</v>
      </c>
      <c r="Q499" s="49" t="s">
        <v>2725</v>
      </c>
    </row>
    <row r="500" spans="1:17" ht="15" customHeight="1" x14ac:dyDescent="0.3">
      <c r="A500" s="50">
        <v>270</v>
      </c>
      <c r="B500" s="11" t="s">
        <v>1563</v>
      </c>
      <c r="C500" s="1" t="s">
        <v>1654</v>
      </c>
      <c r="D500" s="1" t="s">
        <v>2053</v>
      </c>
      <c r="E500" s="1" t="s">
        <v>2045</v>
      </c>
      <c r="F500" s="1" t="s">
        <v>2054</v>
      </c>
      <c r="G500" s="2">
        <v>2015</v>
      </c>
      <c r="H500" s="2" t="s">
        <v>17</v>
      </c>
      <c r="I500" s="49" t="s">
        <v>1182</v>
      </c>
      <c r="J500" s="50" t="s">
        <v>18</v>
      </c>
      <c r="K500" s="53" t="s">
        <v>19</v>
      </c>
      <c r="L500" s="53" t="s">
        <v>37</v>
      </c>
      <c r="M500" s="53" t="s">
        <v>3026</v>
      </c>
      <c r="N500" s="2" t="s">
        <v>22</v>
      </c>
      <c r="O500" s="2" t="s">
        <v>23</v>
      </c>
      <c r="P500" s="49" t="s">
        <v>32</v>
      </c>
      <c r="Q500" s="49" t="s">
        <v>32</v>
      </c>
    </row>
    <row r="501" spans="1:17" ht="15" customHeight="1" x14ac:dyDescent="0.3">
      <c r="A501" s="50">
        <v>271</v>
      </c>
      <c r="B501" s="11" t="s">
        <v>1563</v>
      </c>
      <c r="C501" s="1" t="s">
        <v>1655</v>
      </c>
      <c r="D501" s="1" t="s">
        <v>2055</v>
      </c>
      <c r="E501" s="1" t="s">
        <v>2045</v>
      </c>
      <c r="F501" s="1" t="s">
        <v>2056</v>
      </c>
      <c r="G501" s="2">
        <v>2017</v>
      </c>
      <c r="H501" s="2" t="s">
        <v>17</v>
      </c>
      <c r="I501" s="49" t="s">
        <v>1182</v>
      </c>
      <c r="J501" s="50" t="s">
        <v>18</v>
      </c>
      <c r="K501" s="53" t="s">
        <v>19</v>
      </c>
      <c r="L501" s="53" t="s">
        <v>20</v>
      </c>
      <c r="M501" s="53" t="s">
        <v>3017</v>
      </c>
      <c r="N501" s="2" t="s">
        <v>22</v>
      </c>
      <c r="O501" s="2" t="s">
        <v>23</v>
      </c>
      <c r="P501" s="49" t="s">
        <v>80</v>
      </c>
      <c r="Q501" s="49" t="s">
        <v>80</v>
      </c>
    </row>
    <row r="502" spans="1:17" ht="15" customHeight="1" x14ac:dyDescent="0.3">
      <c r="A502" s="52">
        <v>311</v>
      </c>
      <c r="B502" s="11" t="s">
        <v>1563</v>
      </c>
      <c r="C502" s="47" t="s">
        <v>1656</v>
      </c>
      <c r="D502" s="47" t="s">
        <v>2057</v>
      </c>
      <c r="E502" s="47" t="s">
        <v>2058</v>
      </c>
      <c r="F502" s="1" t="s">
        <v>2059</v>
      </c>
      <c r="G502" s="2">
        <v>2018</v>
      </c>
      <c r="H502" s="2" t="s">
        <v>17</v>
      </c>
      <c r="I502" s="49" t="s">
        <v>1182</v>
      </c>
      <c r="J502" s="50" t="s">
        <v>18</v>
      </c>
      <c r="K502" s="53" t="s">
        <v>43</v>
      </c>
      <c r="L502" s="53" t="s">
        <v>29</v>
      </c>
      <c r="M502" s="53" t="s">
        <v>474</v>
      </c>
      <c r="N502" s="2" t="s">
        <v>22</v>
      </c>
      <c r="O502" s="2" t="s">
        <v>23</v>
      </c>
      <c r="P502" s="49" t="s">
        <v>38</v>
      </c>
      <c r="Q502" s="49" t="s">
        <v>38</v>
      </c>
    </row>
    <row r="503" spans="1:17" ht="15" customHeight="1" x14ac:dyDescent="0.3">
      <c r="A503" s="50">
        <v>314</v>
      </c>
      <c r="B503" s="11" t="s">
        <v>1563</v>
      </c>
      <c r="C503" s="1" t="s">
        <v>2778</v>
      </c>
      <c r="D503" s="1" t="s">
        <v>2779</v>
      </c>
      <c r="E503" s="1" t="s">
        <v>2780</v>
      </c>
      <c r="F503" s="1" t="s">
        <v>2781</v>
      </c>
      <c r="G503" s="2">
        <v>2012</v>
      </c>
      <c r="H503" s="2" t="s">
        <v>17</v>
      </c>
      <c r="I503" s="2" t="s">
        <v>1182</v>
      </c>
      <c r="J503" s="50" t="s">
        <v>1558</v>
      </c>
      <c r="K503" s="1" t="s">
        <v>1562</v>
      </c>
      <c r="L503" s="1" t="s">
        <v>1562</v>
      </c>
      <c r="M503" s="1" t="s">
        <v>1562</v>
      </c>
      <c r="N503" s="2" t="s">
        <v>1562</v>
      </c>
      <c r="O503" s="2" t="s">
        <v>1562</v>
      </c>
      <c r="P503" s="2" t="s">
        <v>1562</v>
      </c>
      <c r="Q503" s="2" t="s">
        <v>1562</v>
      </c>
    </row>
    <row r="504" spans="1:17" ht="15" customHeight="1" x14ac:dyDescent="0.3">
      <c r="A504" s="50">
        <v>315</v>
      </c>
      <c r="B504" s="11" t="s">
        <v>1563</v>
      </c>
      <c r="C504" s="1" t="s">
        <v>2782</v>
      </c>
      <c r="D504" s="1" t="s">
        <v>2783</v>
      </c>
      <c r="E504" s="1" t="s">
        <v>2780</v>
      </c>
      <c r="F504" s="1" t="s">
        <v>2784</v>
      </c>
      <c r="G504" s="2">
        <v>2015</v>
      </c>
      <c r="H504" s="2" t="s">
        <v>17</v>
      </c>
      <c r="I504" s="2" t="s">
        <v>1182</v>
      </c>
      <c r="J504" s="50" t="s">
        <v>1558</v>
      </c>
      <c r="K504" s="1" t="s">
        <v>1562</v>
      </c>
      <c r="L504" s="1" t="s">
        <v>1562</v>
      </c>
      <c r="M504" s="1" t="s">
        <v>1562</v>
      </c>
      <c r="N504" s="2" t="s">
        <v>1562</v>
      </c>
      <c r="O504" s="2" t="s">
        <v>1562</v>
      </c>
      <c r="P504" s="2" t="s">
        <v>1562</v>
      </c>
      <c r="Q504" s="2" t="s">
        <v>1562</v>
      </c>
    </row>
    <row r="505" spans="1:17" ht="15" customHeight="1" x14ac:dyDescent="0.3">
      <c r="A505" s="50">
        <v>318</v>
      </c>
      <c r="B505" s="11" t="s">
        <v>1563</v>
      </c>
      <c r="C505" s="1" t="s">
        <v>1657</v>
      </c>
      <c r="D505" s="1" t="s">
        <v>2060</v>
      </c>
      <c r="E505" s="1" t="s">
        <v>2061</v>
      </c>
      <c r="F505" s="1" t="s">
        <v>2062</v>
      </c>
      <c r="G505" s="2">
        <v>2011</v>
      </c>
      <c r="H505" s="2" t="s">
        <v>17</v>
      </c>
      <c r="I505" s="49" t="s">
        <v>1182</v>
      </c>
      <c r="J505" s="50" t="s">
        <v>18</v>
      </c>
      <c r="K505" s="53" t="s">
        <v>19</v>
      </c>
      <c r="L505" s="53" t="s">
        <v>612</v>
      </c>
      <c r="M505" s="53" t="s">
        <v>3017</v>
      </c>
      <c r="N505" s="2" t="s">
        <v>22</v>
      </c>
      <c r="O505" s="2" t="s">
        <v>23</v>
      </c>
      <c r="P505" s="49" t="s">
        <v>448</v>
      </c>
      <c r="Q505" s="49" t="s">
        <v>448</v>
      </c>
    </row>
    <row r="506" spans="1:17" ht="15" customHeight="1" x14ac:dyDescent="0.3">
      <c r="A506" s="50">
        <v>321</v>
      </c>
      <c r="B506" s="11" t="s">
        <v>1563</v>
      </c>
      <c r="C506" s="1" t="s">
        <v>1658</v>
      </c>
      <c r="D506" s="1" t="s">
        <v>2063</v>
      </c>
      <c r="E506" s="1" t="s">
        <v>2064</v>
      </c>
      <c r="F506" s="1" t="s">
        <v>2065</v>
      </c>
      <c r="G506" s="2">
        <v>2014</v>
      </c>
      <c r="H506" s="2" t="s">
        <v>17</v>
      </c>
      <c r="I506" s="49" t="s">
        <v>1182</v>
      </c>
      <c r="J506" s="50" t="s">
        <v>18</v>
      </c>
      <c r="K506" s="53" t="s">
        <v>19</v>
      </c>
      <c r="L506" s="53" t="s">
        <v>37</v>
      </c>
      <c r="M506" s="53" t="s">
        <v>21</v>
      </c>
      <c r="N506" s="2" t="s">
        <v>22</v>
      </c>
      <c r="O506" s="2" t="s">
        <v>23</v>
      </c>
      <c r="P506" s="49" t="s">
        <v>32</v>
      </c>
      <c r="Q506" s="49" t="s">
        <v>32</v>
      </c>
    </row>
    <row r="507" spans="1:17" ht="15" customHeight="1" x14ac:dyDescent="0.3">
      <c r="A507" s="50">
        <v>322</v>
      </c>
      <c r="B507" s="11" t="s">
        <v>1563</v>
      </c>
      <c r="C507" s="1" t="s">
        <v>2785</v>
      </c>
      <c r="D507" s="1" t="s">
        <v>2786</v>
      </c>
      <c r="E507" s="1" t="s">
        <v>2064</v>
      </c>
      <c r="F507" s="1" t="s">
        <v>2787</v>
      </c>
      <c r="G507" s="2">
        <v>2014</v>
      </c>
      <c r="H507" s="2" t="s">
        <v>17</v>
      </c>
      <c r="I507" s="2" t="s">
        <v>1182</v>
      </c>
      <c r="J507" s="50" t="s">
        <v>1558</v>
      </c>
      <c r="K507" s="1" t="s">
        <v>1562</v>
      </c>
      <c r="L507" s="1" t="s">
        <v>1562</v>
      </c>
      <c r="M507" s="1" t="s">
        <v>1562</v>
      </c>
      <c r="N507" s="2" t="s">
        <v>1562</v>
      </c>
      <c r="O507" s="2" t="s">
        <v>1562</v>
      </c>
      <c r="P507" s="2" t="s">
        <v>1562</v>
      </c>
      <c r="Q507" s="2" t="s">
        <v>1562</v>
      </c>
    </row>
    <row r="508" spans="1:17" ht="15" customHeight="1" x14ac:dyDescent="0.3">
      <c r="A508" s="50">
        <v>323</v>
      </c>
      <c r="B508" s="11" t="s">
        <v>1563</v>
      </c>
      <c r="C508" s="1" t="s">
        <v>2788</v>
      </c>
      <c r="D508" s="1" t="s">
        <v>2789</v>
      </c>
      <c r="E508" s="1" t="s">
        <v>2790</v>
      </c>
      <c r="F508" s="1" t="s">
        <v>2791</v>
      </c>
      <c r="G508" s="2">
        <v>2004</v>
      </c>
      <c r="H508" s="2" t="s">
        <v>17</v>
      </c>
      <c r="I508" s="2" t="s">
        <v>1182</v>
      </c>
      <c r="J508" s="50" t="s">
        <v>1558</v>
      </c>
      <c r="K508" s="1" t="s">
        <v>1562</v>
      </c>
      <c r="L508" s="1" t="s">
        <v>1562</v>
      </c>
      <c r="M508" s="1" t="s">
        <v>1562</v>
      </c>
      <c r="N508" s="2" t="s">
        <v>1562</v>
      </c>
      <c r="O508" s="2" t="s">
        <v>1562</v>
      </c>
      <c r="P508" s="2" t="s">
        <v>1562</v>
      </c>
      <c r="Q508" s="2" t="s">
        <v>1562</v>
      </c>
    </row>
    <row r="509" spans="1:17" ht="15" customHeight="1" x14ac:dyDescent="0.3">
      <c r="A509" s="50">
        <v>336</v>
      </c>
      <c r="B509" s="11" t="s">
        <v>1563</v>
      </c>
      <c r="C509" s="1" t="s">
        <v>1659</v>
      </c>
      <c r="D509" s="1" t="s">
        <v>2066</v>
      </c>
      <c r="E509" s="1" t="s">
        <v>2067</v>
      </c>
      <c r="F509" s="1" t="s">
        <v>2068</v>
      </c>
      <c r="G509" s="2">
        <v>2015</v>
      </c>
      <c r="H509" s="2" t="s">
        <v>17</v>
      </c>
      <c r="I509" s="49" t="s">
        <v>1182</v>
      </c>
      <c r="J509" s="50" t="s">
        <v>18</v>
      </c>
      <c r="K509" s="53" t="s">
        <v>43</v>
      </c>
      <c r="L509" s="53" t="s">
        <v>37</v>
      </c>
      <c r="M509" s="53" t="s">
        <v>3017</v>
      </c>
      <c r="N509" s="2" t="s">
        <v>22</v>
      </c>
      <c r="O509" s="2" t="s">
        <v>23</v>
      </c>
      <c r="P509" s="49" t="s">
        <v>128</v>
      </c>
      <c r="Q509" s="49" t="s">
        <v>128</v>
      </c>
    </row>
    <row r="510" spans="1:17" ht="15" customHeight="1" x14ac:dyDescent="0.3">
      <c r="A510" s="50">
        <v>341</v>
      </c>
      <c r="B510" s="11" t="s">
        <v>1563</v>
      </c>
      <c r="C510" s="1" t="s">
        <v>1660</v>
      </c>
      <c r="D510" s="1" t="s">
        <v>2069</v>
      </c>
      <c r="E510" s="1" t="s">
        <v>1922</v>
      </c>
      <c r="F510" s="1" t="s">
        <v>2070</v>
      </c>
      <c r="G510" s="2">
        <v>2001</v>
      </c>
      <c r="H510" s="2" t="s">
        <v>17</v>
      </c>
      <c r="I510" s="49" t="s">
        <v>1182</v>
      </c>
      <c r="J510" s="50" t="s">
        <v>18</v>
      </c>
      <c r="K510" s="53" t="s">
        <v>19</v>
      </c>
      <c r="L510" s="53" t="s">
        <v>29</v>
      </c>
      <c r="M510" s="53" t="s">
        <v>3017</v>
      </c>
      <c r="N510" s="2" t="s">
        <v>22</v>
      </c>
      <c r="O510" s="2" t="s">
        <v>23</v>
      </c>
      <c r="P510" s="49" t="s">
        <v>2726</v>
      </c>
      <c r="Q510" s="49" t="s">
        <v>2726</v>
      </c>
    </row>
    <row r="511" spans="1:17" ht="15" customHeight="1" x14ac:dyDescent="0.3">
      <c r="A511" s="50">
        <v>342</v>
      </c>
      <c r="B511" s="11" t="s">
        <v>1563</v>
      </c>
      <c r="C511" s="1" t="s">
        <v>2792</v>
      </c>
      <c r="D511" s="1" t="s">
        <v>2793</v>
      </c>
      <c r="E511" s="1" t="s">
        <v>1922</v>
      </c>
      <c r="F511" s="1" t="s">
        <v>2794</v>
      </c>
      <c r="G511" s="2">
        <v>1997</v>
      </c>
      <c r="H511" s="2" t="s">
        <v>17</v>
      </c>
      <c r="I511" s="2" t="s">
        <v>1182</v>
      </c>
      <c r="J511" s="50" t="s">
        <v>1558</v>
      </c>
      <c r="K511" s="1" t="s">
        <v>1562</v>
      </c>
      <c r="L511" s="1" t="s">
        <v>1562</v>
      </c>
      <c r="M511" s="1" t="s">
        <v>1562</v>
      </c>
      <c r="N511" s="2" t="s">
        <v>1562</v>
      </c>
      <c r="O511" s="2" t="s">
        <v>1562</v>
      </c>
      <c r="P511" s="2" t="s">
        <v>1562</v>
      </c>
      <c r="Q511" s="2" t="s">
        <v>1562</v>
      </c>
    </row>
    <row r="512" spans="1:17" ht="15" customHeight="1" x14ac:dyDescent="0.3">
      <c r="A512" s="50">
        <v>343</v>
      </c>
      <c r="B512" s="11" t="s">
        <v>1563</v>
      </c>
      <c r="C512" s="1" t="s">
        <v>1661</v>
      </c>
      <c r="D512" s="1" t="s">
        <v>2071</v>
      </c>
      <c r="E512" s="1" t="s">
        <v>2072</v>
      </c>
      <c r="F512" s="1" t="s">
        <v>2073</v>
      </c>
      <c r="G512" s="2">
        <v>2003</v>
      </c>
      <c r="H512" s="2" t="s">
        <v>17</v>
      </c>
      <c r="I512" s="49" t="s">
        <v>1182</v>
      </c>
      <c r="J512" s="50" t="s">
        <v>18</v>
      </c>
      <c r="K512" s="53" t="s">
        <v>19</v>
      </c>
      <c r="L512" s="53" t="s">
        <v>50</v>
      </c>
      <c r="M512" s="53" t="s">
        <v>178</v>
      </c>
      <c r="N512" s="2" t="s">
        <v>22</v>
      </c>
      <c r="O512" s="2" t="s">
        <v>23</v>
      </c>
      <c r="P512" s="49" t="s">
        <v>830</v>
      </c>
      <c r="Q512" s="49" t="s">
        <v>830</v>
      </c>
    </row>
    <row r="513" spans="1:17" ht="15" customHeight="1" x14ac:dyDescent="0.3">
      <c r="A513" s="52">
        <v>362</v>
      </c>
      <c r="B513" s="11" t="s">
        <v>1563</v>
      </c>
      <c r="C513" s="47" t="s">
        <v>1662</v>
      </c>
      <c r="D513" s="47" t="s">
        <v>2074</v>
      </c>
      <c r="E513" s="47" t="s">
        <v>73</v>
      </c>
      <c r="F513" s="1" t="s">
        <v>2075</v>
      </c>
      <c r="G513" s="2">
        <v>2016</v>
      </c>
      <c r="H513" s="2" t="s">
        <v>17</v>
      </c>
      <c r="I513" s="49" t="s">
        <v>1182</v>
      </c>
      <c r="J513" s="50" t="s">
        <v>18</v>
      </c>
      <c r="K513" s="53" t="s">
        <v>19</v>
      </c>
      <c r="L513" s="53" t="s">
        <v>37</v>
      </c>
      <c r="M513" s="53" t="s">
        <v>30</v>
      </c>
      <c r="N513" s="2" t="s">
        <v>22</v>
      </c>
      <c r="O513" s="2" t="s">
        <v>31</v>
      </c>
      <c r="P513" s="49" t="s">
        <v>365</v>
      </c>
      <c r="Q513" s="49" t="s">
        <v>365</v>
      </c>
    </row>
    <row r="514" spans="1:17" ht="15" customHeight="1" x14ac:dyDescent="0.3">
      <c r="A514" s="50">
        <v>363</v>
      </c>
      <c r="B514" s="11" t="s">
        <v>1563</v>
      </c>
      <c r="C514" s="1" t="s">
        <v>1663</v>
      </c>
      <c r="D514" s="1" t="s">
        <v>2076</v>
      </c>
      <c r="E514" s="1" t="s">
        <v>73</v>
      </c>
      <c r="F514" s="1" t="s">
        <v>2077</v>
      </c>
      <c r="G514" s="2">
        <v>2016</v>
      </c>
      <c r="H514" s="2" t="s">
        <v>17</v>
      </c>
      <c r="I514" s="49" t="s">
        <v>1182</v>
      </c>
      <c r="J514" s="50" t="s">
        <v>18</v>
      </c>
      <c r="K514" s="53" t="s">
        <v>19</v>
      </c>
      <c r="L514" s="53" t="s">
        <v>37</v>
      </c>
      <c r="M514" s="53" t="s">
        <v>30</v>
      </c>
      <c r="N514" s="2" t="s">
        <v>22</v>
      </c>
      <c r="O514" s="2" t="s">
        <v>31</v>
      </c>
      <c r="P514" s="49" t="s">
        <v>167</v>
      </c>
      <c r="Q514" s="49" t="s">
        <v>167</v>
      </c>
    </row>
    <row r="515" spans="1:17" ht="15" customHeight="1" x14ac:dyDescent="0.3">
      <c r="A515" s="50">
        <v>368</v>
      </c>
      <c r="B515" s="11" t="s">
        <v>1563</v>
      </c>
      <c r="C515" s="1" t="s">
        <v>2795</v>
      </c>
      <c r="D515" s="1" t="s">
        <v>2796</v>
      </c>
      <c r="E515" s="1" t="s">
        <v>2188</v>
      </c>
      <c r="F515" s="1" t="s">
        <v>2797</v>
      </c>
      <c r="G515" s="2">
        <v>2000</v>
      </c>
      <c r="H515" s="2" t="s">
        <v>17</v>
      </c>
      <c r="I515" s="2" t="s">
        <v>1182</v>
      </c>
      <c r="J515" s="50" t="s">
        <v>1558</v>
      </c>
      <c r="K515" s="1" t="s">
        <v>1562</v>
      </c>
      <c r="L515" s="1" t="s">
        <v>1562</v>
      </c>
      <c r="M515" s="1" t="s">
        <v>1562</v>
      </c>
      <c r="N515" s="2" t="s">
        <v>1562</v>
      </c>
      <c r="O515" s="2" t="s">
        <v>1562</v>
      </c>
      <c r="P515" s="2" t="s">
        <v>1562</v>
      </c>
      <c r="Q515" s="2" t="s">
        <v>1562</v>
      </c>
    </row>
    <row r="516" spans="1:17" ht="15" customHeight="1" x14ac:dyDescent="0.3">
      <c r="A516" s="50">
        <v>369</v>
      </c>
      <c r="B516" s="11" t="s">
        <v>1563</v>
      </c>
      <c r="C516" s="1" t="s">
        <v>2798</v>
      </c>
      <c r="D516" s="1" t="s">
        <v>2799</v>
      </c>
      <c r="E516" s="1" t="s">
        <v>2188</v>
      </c>
      <c r="F516" s="1" t="s">
        <v>2800</v>
      </c>
      <c r="G516" s="2">
        <v>2000</v>
      </c>
      <c r="H516" s="2" t="s">
        <v>17</v>
      </c>
      <c r="I516" s="2" t="s">
        <v>1182</v>
      </c>
      <c r="J516" s="50" t="s">
        <v>1558</v>
      </c>
      <c r="K516" s="1" t="s">
        <v>1562</v>
      </c>
      <c r="L516" s="1" t="s">
        <v>1562</v>
      </c>
      <c r="M516" s="1" t="s">
        <v>1562</v>
      </c>
      <c r="N516" s="2" t="s">
        <v>1562</v>
      </c>
      <c r="O516" s="2" t="s">
        <v>1562</v>
      </c>
      <c r="P516" s="2" t="s">
        <v>1562</v>
      </c>
      <c r="Q516" s="2" t="s">
        <v>1562</v>
      </c>
    </row>
    <row r="517" spans="1:17" ht="15" customHeight="1" x14ac:dyDescent="0.3">
      <c r="A517" s="52">
        <v>374</v>
      </c>
      <c r="B517" s="11" t="s">
        <v>1563</v>
      </c>
      <c r="C517" s="47" t="s">
        <v>1664</v>
      </c>
      <c r="D517" s="47" t="s">
        <v>2078</v>
      </c>
      <c r="E517" s="47" t="s">
        <v>2079</v>
      </c>
      <c r="F517" s="47" t="s">
        <v>2080</v>
      </c>
      <c r="G517" s="45">
        <v>2012</v>
      </c>
      <c r="H517" s="2" t="s">
        <v>17</v>
      </c>
      <c r="I517" s="49" t="s">
        <v>1182</v>
      </c>
      <c r="J517" s="50" t="s">
        <v>18</v>
      </c>
      <c r="K517" s="53" t="s">
        <v>43</v>
      </c>
      <c r="L517" s="53" t="s">
        <v>37</v>
      </c>
      <c r="M517" s="53" t="s">
        <v>834</v>
      </c>
      <c r="N517" s="2" t="s">
        <v>22</v>
      </c>
      <c r="O517" s="2" t="s">
        <v>31</v>
      </c>
      <c r="P517" s="49" t="s">
        <v>110</v>
      </c>
      <c r="Q517" s="49" t="s">
        <v>110</v>
      </c>
    </row>
    <row r="518" spans="1:17" ht="15" customHeight="1" x14ac:dyDescent="0.3">
      <c r="A518" s="50">
        <v>375</v>
      </c>
      <c r="B518" s="11" t="s">
        <v>1563</v>
      </c>
      <c r="C518" s="1" t="s">
        <v>1665</v>
      </c>
      <c r="D518" s="1" t="s">
        <v>2081</v>
      </c>
      <c r="E518" s="1" t="s">
        <v>2079</v>
      </c>
      <c r="F518" s="1" t="s">
        <v>2082</v>
      </c>
      <c r="G518" s="2">
        <v>2012</v>
      </c>
      <c r="H518" s="2" t="s">
        <v>17</v>
      </c>
      <c r="I518" s="49" t="s">
        <v>1182</v>
      </c>
      <c r="J518" s="50" t="s">
        <v>18</v>
      </c>
      <c r="K518" s="53" t="s">
        <v>19</v>
      </c>
      <c r="L518" s="53" t="s">
        <v>37</v>
      </c>
      <c r="M518" s="53" t="s">
        <v>834</v>
      </c>
      <c r="N518" s="2" t="s">
        <v>22</v>
      </c>
      <c r="O518" s="2" t="s">
        <v>23</v>
      </c>
      <c r="P518" s="49" t="s">
        <v>38</v>
      </c>
      <c r="Q518" s="49" t="s">
        <v>38</v>
      </c>
    </row>
    <row r="519" spans="1:17" ht="15" customHeight="1" x14ac:dyDescent="0.3">
      <c r="A519" s="50">
        <v>376</v>
      </c>
      <c r="B519" s="11" t="s">
        <v>1563</v>
      </c>
      <c r="C519" s="1" t="s">
        <v>1666</v>
      </c>
      <c r="D519" s="1" t="s">
        <v>2083</v>
      </c>
      <c r="E519" s="1" t="s">
        <v>2079</v>
      </c>
      <c r="F519" s="1" t="s">
        <v>2084</v>
      </c>
      <c r="G519" s="2">
        <v>2015</v>
      </c>
      <c r="H519" s="2" t="s">
        <v>17</v>
      </c>
      <c r="I519" s="49" t="s">
        <v>1182</v>
      </c>
      <c r="J519" s="50" t="s">
        <v>18</v>
      </c>
      <c r="K519" s="53" t="s">
        <v>43</v>
      </c>
      <c r="L519" s="53" t="s">
        <v>20</v>
      </c>
      <c r="M519" s="53" t="s">
        <v>3017</v>
      </c>
      <c r="N519" s="2" t="s">
        <v>22</v>
      </c>
      <c r="O519" s="2" t="s">
        <v>23</v>
      </c>
      <c r="P519" s="49" t="s">
        <v>110</v>
      </c>
      <c r="Q519" s="49" t="s">
        <v>110</v>
      </c>
    </row>
    <row r="520" spans="1:17" ht="15" customHeight="1" x14ac:dyDescent="0.3">
      <c r="A520" s="50">
        <v>378</v>
      </c>
      <c r="B520" s="11" t="s">
        <v>1563</v>
      </c>
      <c r="C520" s="1" t="s">
        <v>1667</v>
      </c>
      <c r="D520" s="1" t="s">
        <v>2085</v>
      </c>
      <c r="E520" s="1" t="s">
        <v>2079</v>
      </c>
      <c r="F520" s="1" t="s">
        <v>2086</v>
      </c>
      <c r="G520" s="2">
        <v>2018</v>
      </c>
      <c r="H520" s="2" t="s">
        <v>17</v>
      </c>
      <c r="I520" s="49" t="s">
        <v>1182</v>
      </c>
      <c r="J520" s="50" t="s">
        <v>18</v>
      </c>
      <c r="K520" s="53" t="s">
        <v>19</v>
      </c>
      <c r="L520" s="53" t="s">
        <v>37</v>
      </c>
      <c r="M520" s="53" t="s">
        <v>30</v>
      </c>
      <c r="N520" s="2" t="s">
        <v>22</v>
      </c>
      <c r="O520" s="2" t="s">
        <v>31</v>
      </c>
      <c r="P520" s="49" t="s">
        <v>110</v>
      </c>
      <c r="Q520" s="49" t="s">
        <v>110</v>
      </c>
    </row>
    <row r="521" spans="1:17" ht="15" customHeight="1" x14ac:dyDescent="0.3">
      <c r="A521" s="50">
        <v>382</v>
      </c>
      <c r="B521" s="11" t="s">
        <v>1563</v>
      </c>
      <c r="C521" s="1" t="s">
        <v>1668</v>
      </c>
      <c r="D521" s="1" t="s">
        <v>2087</v>
      </c>
      <c r="E521" s="1" t="s">
        <v>2088</v>
      </c>
      <c r="F521" s="1" t="s">
        <v>2089</v>
      </c>
      <c r="G521" s="2">
        <v>2015</v>
      </c>
      <c r="H521" s="2" t="s">
        <v>17</v>
      </c>
      <c r="I521" s="49" t="s">
        <v>1182</v>
      </c>
      <c r="J521" s="50" t="s">
        <v>18</v>
      </c>
      <c r="K521" s="53" t="s">
        <v>19</v>
      </c>
      <c r="L521" s="53" t="s">
        <v>37</v>
      </c>
      <c r="M521" s="53" t="s">
        <v>2717</v>
      </c>
      <c r="N521" s="2" t="s">
        <v>22</v>
      </c>
      <c r="O521" s="2" t="s">
        <v>31</v>
      </c>
      <c r="P521" s="49" t="s">
        <v>24</v>
      </c>
      <c r="Q521" s="49" t="s">
        <v>24</v>
      </c>
    </row>
    <row r="522" spans="1:17" ht="15" customHeight="1" x14ac:dyDescent="0.3">
      <c r="A522" s="50">
        <v>383</v>
      </c>
      <c r="B522" s="11" t="s">
        <v>1563</v>
      </c>
      <c r="C522" s="1" t="s">
        <v>2801</v>
      </c>
      <c r="D522" s="1" t="s">
        <v>2802</v>
      </c>
      <c r="E522" s="1" t="s">
        <v>2088</v>
      </c>
      <c r="F522" s="1" t="s">
        <v>2803</v>
      </c>
      <c r="G522" s="2">
        <v>2015</v>
      </c>
      <c r="H522" s="2" t="s">
        <v>17</v>
      </c>
      <c r="I522" s="2" t="s">
        <v>1182</v>
      </c>
      <c r="J522" s="50" t="s">
        <v>1558</v>
      </c>
      <c r="K522" s="1" t="s">
        <v>1562</v>
      </c>
      <c r="L522" s="1" t="s">
        <v>1562</v>
      </c>
      <c r="M522" s="1" t="s">
        <v>1562</v>
      </c>
      <c r="N522" s="2" t="s">
        <v>1562</v>
      </c>
      <c r="O522" s="2" t="s">
        <v>1562</v>
      </c>
      <c r="P522" s="2" t="s">
        <v>1562</v>
      </c>
      <c r="Q522" s="2" t="s">
        <v>1562</v>
      </c>
    </row>
    <row r="523" spans="1:17" ht="15" customHeight="1" x14ac:dyDescent="0.3">
      <c r="A523" s="50">
        <v>385</v>
      </c>
      <c r="B523" s="11" t="s">
        <v>1563</v>
      </c>
      <c r="C523" s="1" t="s">
        <v>1669</v>
      </c>
      <c r="D523" s="1" t="s">
        <v>2090</v>
      </c>
      <c r="E523" s="1" t="s">
        <v>2088</v>
      </c>
      <c r="F523" s="1" t="s">
        <v>2091</v>
      </c>
      <c r="G523" s="2">
        <v>2018</v>
      </c>
      <c r="H523" s="2" t="s">
        <v>17</v>
      </c>
      <c r="I523" s="49" t="s">
        <v>1182</v>
      </c>
      <c r="J523" s="50" t="s">
        <v>18</v>
      </c>
      <c r="K523" s="53" t="s">
        <v>19</v>
      </c>
      <c r="L523" s="53" t="s">
        <v>29</v>
      </c>
      <c r="M523" s="53" t="s">
        <v>487</v>
      </c>
      <c r="N523" s="2" t="s">
        <v>22</v>
      </c>
      <c r="O523" s="2" t="s">
        <v>23</v>
      </c>
      <c r="P523" s="49" t="s">
        <v>24</v>
      </c>
      <c r="Q523" s="49" t="s">
        <v>24</v>
      </c>
    </row>
    <row r="524" spans="1:17" ht="15" customHeight="1" x14ac:dyDescent="0.3">
      <c r="A524" s="50">
        <v>386</v>
      </c>
      <c r="B524" s="11" t="s">
        <v>1563</v>
      </c>
      <c r="C524" s="1" t="s">
        <v>2804</v>
      </c>
      <c r="D524" s="1" t="s">
        <v>2805</v>
      </c>
      <c r="E524" s="1" t="s">
        <v>2806</v>
      </c>
      <c r="F524" s="1" t="s">
        <v>2807</v>
      </c>
      <c r="G524" s="2">
        <v>1993</v>
      </c>
      <c r="H524" s="2" t="s">
        <v>17</v>
      </c>
      <c r="I524" s="2" t="s">
        <v>1182</v>
      </c>
      <c r="J524" s="50" t="s">
        <v>1558</v>
      </c>
      <c r="K524" s="1" t="s">
        <v>1562</v>
      </c>
      <c r="L524" s="1" t="s">
        <v>1562</v>
      </c>
      <c r="M524" s="1" t="s">
        <v>1562</v>
      </c>
      <c r="N524" s="2" t="s">
        <v>1562</v>
      </c>
      <c r="O524" s="2" t="s">
        <v>1562</v>
      </c>
      <c r="P524" s="2" t="s">
        <v>1562</v>
      </c>
      <c r="Q524" s="2" t="s">
        <v>1562</v>
      </c>
    </row>
    <row r="525" spans="1:17" ht="15" customHeight="1" x14ac:dyDescent="0.3">
      <c r="A525" s="50">
        <v>387</v>
      </c>
      <c r="B525" s="11" t="s">
        <v>1563</v>
      </c>
      <c r="C525" s="1" t="s">
        <v>1670</v>
      </c>
      <c r="D525" s="1" t="s">
        <v>2092</v>
      </c>
      <c r="E525" s="1" t="s">
        <v>2093</v>
      </c>
      <c r="F525" s="1" t="s">
        <v>2094</v>
      </c>
      <c r="G525" s="2">
        <v>2016</v>
      </c>
      <c r="H525" s="2" t="s">
        <v>17</v>
      </c>
      <c r="I525" s="49" t="s">
        <v>1182</v>
      </c>
      <c r="J525" s="50" t="s">
        <v>18</v>
      </c>
      <c r="K525" s="53" t="s">
        <v>19</v>
      </c>
      <c r="L525" s="53" t="s">
        <v>20</v>
      </c>
      <c r="M525" s="53" t="s">
        <v>3017</v>
      </c>
      <c r="N525" s="2" t="s">
        <v>22</v>
      </c>
      <c r="O525" s="2" t="s">
        <v>23</v>
      </c>
      <c r="P525" s="49" t="s">
        <v>448</v>
      </c>
      <c r="Q525" s="49" t="s">
        <v>448</v>
      </c>
    </row>
    <row r="526" spans="1:17" ht="15" customHeight="1" x14ac:dyDescent="0.3">
      <c r="A526" s="50">
        <v>389</v>
      </c>
      <c r="B526" s="11" t="s">
        <v>1563</v>
      </c>
      <c r="C526" s="1" t="s">
        <v>1671</v>
      </c>
      <c r="D526" s="1" t="s">
        <v>2095</v>
      </c>
      <c r="E526" s="1" t="s">
        <v>2096</v>
      </c>
      <c r="F526" s="1" t="s">
        <v>2097</v>
      </c>
      <c r="G526" s="2">
        <v>2011</v>
      </c>
      <c r="H526" s="2" t="s">
        <v>17</v>
      </c>
      <c r="I526" s="49" t="s">
        <v>1182</v>
      </c>
      <c r="J526" s="50" t="s">
        <v>18</v>
      </c>
      <c r="K526" s="53" t="s">
        <v>19</v>
      </c>
      <c r="L526" s="53" t="s">
        <v>20</v>
      </c>
      <c r="M526" s="53" t="s">
        <v>21</v>
      </c>
      <c r="N526" s="2" t="s">
        <v>22</v>
      </c>
      <c r="O526" s="2" t="s">
        <v>23</v>
      </c>
      <c r="P526" s="49" t="s">
        <v>2727</v>
      </c>
      <c r="Q526" s="49" t="s">
        <v>2727</v>
      </c>
    </row>
    <row r="527" spans="1:17" ht="15" customHeight="1" x14ac:dyDescent="0.3">
      <c r="A527" s="50">
        <v>394</v>
      </c>
      <c r="B527" s="11" t="s">
        <v>1563</v>
      </c>
      <c r="C527" s="1" t="s">
        <v>1672</v>
      </c>
      <c r="D527" s="1" t="s">
        <v>2098</v>
      </c>
      <c r="E527" s="1" t="s">
        <v>2099</v>
      </c>
      <c r="F527" s="1" t="s">
        <v>2100</v>
      </c>
      <c r="G527" s="2">
        <v>2017</v>
      </c>
      <c r="H527" s="2" t="s">
        <v>17</v>
      </c>
      <c r="I527" s="49" t="s">
        <v>1182</v>
      </c>
      <c r="J527" s="50" t="s">
        <v>18</v>
      </c>
      <c r="K527" s="53" t="s">
        <v>19</v>
      </c>
      <c r="L527" s="53" t="s">
        <v>29</v>
      </c>
      <c r="M527" s="53" t="s">
        <v>21</v>
      </c>
      <c r="N527" s="2" t="s">
        <v>22</v>
      </c>
      <c r="O527" s="2" t="s">
        <v>31</v>
      </c>
      <c r="P527" s="49" t="s">
        <v>45</v>
      </c>
      <c r="Q527" s="49" t="s">
        <v>45</v>
      </c>
    </row>
    <row r="528" spans="1:17" ht="15" customHeight="1" x14ac:dyDescent="0.3">
      <c r="A528" s="50">
        <v>395</v>
      </c>
      <c r="B528" s="11" t="s">
        <v>1563</v>
      </c>
      <c r="C528" s="1" t="s">
        <v>1673</v>
      </c>
      <c r="D528" s="1" t="s">
        <v>2101</v>
      </c>
      <c r="E528" s="1" t="s">
        <v>2099</v>
      </c>
      <c r="F528" s="1" t="s">
        <v>2102</v>
      </c>
      <c r="G528" s="2">
        <v>2017</v>
      </c>
      <c r="H528" s="2" t="s">
        <v>17</v>
      </c>
      <c r="I528" s="49" t="s">
        <v>1182</v>
      </c>
      <c r="J528" s="50" t="s">
        <v>18</v>
      </c>
      <c r="K528" s="53" t="s">
        <v>19</v>
      </c>
      <c r="L528" s="53" t="s">
        <v>37</v>
      </c>
      <c r="M528" s="53" t="s">
        <v>21</v>
      </c>
      <c r="N528" s="2" t="s">
        <v>22</v>
      </c>
      <c r="O528" s="2" t="s">
        <v>23</v>
      </c>
      <c r="P528" s="49" t="s">
        <v>24</v>
      </c>
      <c r="Q528" s="49" t="s">
        <v>24</v>
      </c>
    </row>
    <row r="529" spans="1:17" ht="15" customHeight="1" x14ac:dyDescent="0.3">
      <c r="A529" s="50">
        <v>397</v>
      </c>
      <c r="B529" s="11" t="s">
        <v>1563</v>
      </c>
      <c r="C529" s="1" t="s">
        <v>1674</v>
      </c>
      <c r="D529" s="1" t="s">
        <v>2103</v>
      </c>
      <c r="E529" s="1" t="s">
        <v>2104</v>
      </c>
      <c r="F529" s="1" t="s">
        <v>2105</v>
      </c>
      <c r="G529" s="2">
        <v>2010</v>
      </c>
      <c r="H529" s="2" t="s">
        <v>17</v>
      </c>
      <c r="I529" s="49" t="s">
        <v>1182</v>
      </c>
      <c r="J529" s="50" t="s">
        <v>18</v>
      </c>
      <c r="K529" s="53" t="s">
        <v>19</v>
      </c>
      <c r="L529" s="53" t="s">
        <v>37</v>
      </c>
      <c r="M529" s="53" t="s">
        <v>21</v>
      </c>
      <c r="N529" s="2" t="s">
        <v>22</v>
      </c>
      <c r="O529" s="2" t="s">
        <v>31</v>
      </c>
      <c r="P529" s="49" t="s">
        <v>1139</v>
      </c>
      <c r="Q529" s="49" t="s">
        <v>1139</v>
      </c>
    </row>
    <row r="530" spans="1:17" ht="15" customHeight="1" x14ac:dyDescent="0.3">
      <c r="A530" s="50">
        <v>398</v>
      </c>
      <c r="B530" s="11" t="s">
        <v>1563</v>
      </c>
      <c r="C530" s="1" t="s">
        <v>1675</v>
      </c>
      <c r="D530" s="1" t="s">
        <v>1966</v>
      </c>
      <c r="E530" s="1" t="s">
        <v>2104</v>
      </c>
      <c r="F530" s="1" t="s">
        <v>2106</v>
      </c>
      <c r="G530" s="2">
        <v>2010</v>
      </c>
      <c r="H530" s="2" t="s">
        <v>17</v>
      </c>
      <c r="I530" s="49" t="s">
        <v>1182</v>
      </c>
      <c r="J530" s="50" t="s">
        <v>18</v>
      </c>
      <c r="K530" s="53" t="s">
        <v>19</v>
      </c>
      <c r="L530" s="53" t="s">
        <v>20</v>
      </c>
      <c r="M530" s="53" t="s">
        <v>21</v>
      </c>
      <c r="N530" s="2" t="s">
        <v>22</v>
      </c>
      <c r="O530" s="2" t="s">
        <v>23</v>
      </c>
      <c r="P530" s="49" t="s">
        <v>256</v>
      </c>
      <c r="Q530" s="49" t="s">
        <v>1085</v>
      </c>
    </row>
    <row r="531" spans="1:17" ht="15" customHeight="1" x14ac:dyDescent="0.3">
      <c r="A531" s="50">
        <v>400</v>
      </c>
      <c r="B531" s="11" t="s">
        <v>1563</v>
      </c>
      <c r="C531" s="1" t="s">
        <v>2808</v>
      </c>
      <c r="D531" s="1" t="s">
        <v>2809</v>
      </c>
      <c r="E531" s="1" t="s">
        <v>2104</v>
      </c>
      <c r="F531" s="1" t="s">
        <v>2810</v>
      </c>
      <c r="G531" s="2">
        <v>2013</v>
      </c>
      <c r="H531" s="2" t="s">
        <v>17</v>
      </c>
      <c r="I531" s="2" t="s">
        <v>1182</v>
      </c>
      <c r="J531" s="50" t="s">
        <v>1560</v>
      </c>
      <c r="K531" s="1" t="s">
        <v>1562</v>
      </c>
      <c r="L531" s="1" t="s">
        <v>1562</v>
      </c>
      <c r="M531" s="1" t="s">
        <v>1562</v>
      </c>
      <c r="N531" s="2" t="s">
        <v>1562</v>
      </c>
      <c r="O531" s="2" t="s">
        <v>1562</v>
      </c>
      <c r="P531" s="2" t="s">
        <v>1562</v>
      </c>
      <c r="Q531" s="2" t="s">
        <v>1562</v>
      </c>
    </row>
    <row r="532" spans="1:17" ht="15" customHeight="1" x14ac:dyDescent="0.3">
      <c r="A532" s="50">
        <v>405</v>
      </c>
      <c r="B532" s="11" t="s">
        <v>1563</v>
      </c>
      <c r="C532" s="1" t="s">
        <v>1676</v>
      </c>
      <c r="D532" s="1" t="s">
        <v>2107</v>
      </c>
      <c r="E532" s="1" t="s">
        <v>104</v>
      </c>
      <c r="F532" s="1" t="s">
        <v>2108</v>
      </c>
      <c r="G532" s="2">
        <v>2011</v>
      </c>
      <c r="H532" s="2" t="s">
        <v>17</v>
      </c>
      <c r="I532" s="49" t="s">
        <v>1182</v>
      </c>
      <c r="J532" s="50" t="s">
        <v>18</v>
      </c>
      <c r="K532" s="53" t="s">
        <v>19</v>
      </c>
      <c r="L532" s="53" t="s">
        <v>20</v>
      </c>
      <c r="M532" s="53" t="s">
        <v>21</v>
      </c>
      <c r="N532" s="2" t="s">
        <v>22</v>
      </c>
      <c r="O532" s="2" t="s">
        <v>23</v>
      </c>
      <c r="P532" s="49" t="s">
        <v>296</v>
      </c>
      <c r="Q532" s="49" t="s">
        <v>296</v>
      </c>
    </row>
    <row r="533" spans="1:17" ht="15" customHeight="1" x14ac:dyDescent="0.3">
      <c r="A533" s="50">
        <v>406</v>
      </c>
      <c r="B533" s="11" t="s">
        <v>1563</v>
      </c>
      <c r="C533" s="1" t="s">
        <v>1677</v>
      </c>
      <c r="D533" s="1" t="s">
        <v>2109</v>
      </c>
      <c r="E533" s="1" t="s">
        <v>104</v>
      </c>
      <c r="F533" s="1" t="s">
        <v>2110</v>
      </c>
      <c r="G533" s="2">
        <v>2012</v>
      </c>
      <c r="H533" s="2" t="s">
        <v>17</v>
      </c>
      <c r="I533" s="49" t="s">
        <v>1182</v>
      </c>
      <c r="J533" s="50" t="s">
        <v>18</v>
      </c>
      <c r="K533" s="53" t="s">
        <v>19</v>
      </c>
      <c r="L533" s="53" t="s">
        <v>20</v>
      </c>
      <c r="M533" s="53" t="s">
        <v>21</v>
      </c>
      <c r="N533" s="2" t="s">
        <v>22</v>
      </c>
      <c r="O533" s="2" t="s">
        <v>23</v>
      </c>
      <c r="P533" s="49" t="s">
        <v>24</v>
      </c>
      <c r="Q533" s="49" t="s">
        <v>24</v>
      </c>
    </row>
    <row r="534" spans="1:17" ht="15" customHeight="1" x14ac:dyDescent="0.3">
      <c r="A534" s="50">
        <v>409</v>
      </c>
      <c r="B534" s="11" t="s">
        <v>1563</v>
      </c>
      <c r="C534" s="1" t="s">
        <v>1678</v>
      </c>
      <c r="D534" s="1" t="s">
        <v>2111</v>
      </c>
      <c r="E534" s="1" t="s">
        <v>104</v>
      </c>
      <c r="F534" s="1" t="s">
        <v>2112</v>
      </c>
      <c r="G534" s="2">
        <v>2013</v>
      </c>
      <c r="H534" s="2" t="s">
        <v>17</v>
      </c>
      <c r="I534" s="49" t="s">
        <v>1182</v>
      </c>
      <c r="J534" s="50" t="s">
        <v>18</v>
      </c>
      <c r="K534" s="53" t="s">
        <v>19</v>
      </c>
      <c r="L534" s="53" t="s">
        <v>37</v>
      </c>
      <c r="M534" s="53" t="s">
        <v>21</v>
      </c>
      <c r="N534" s="2" t="s">
        <v>22</v>
      </c>
      <c r="O534" s="2" t="s">
        <v>31</v>
      </c>
      <c r="P534" s="49" t="s">
        <v>110</v>
      </c>
      <c r="Q534" s="49" t="s">
        <v>110</v>
      </c>
    </row>
    <row r="535" spans="1:17" ht="15" customHeight="1" x14ac:dyDescent="0.3">
      <c r="A535" s="52">
        <v>412</v>
      </c>
      <c r="B535" s="11" t="s">
        <v>1563</v>
      </c>
      <c r="C535" s="47" t="s">
        <v>1679</v>
      </c>
      <c r="D535" s="47" t="s">
        <v>2113</v>
      </c>
      <c r="E535" s="47" t="s">
        <v>104</v>
      </c>
      <c r="F535" s="47" t="s">
        <v>2114</v>
      </c>
      <c r="G535" s="45">
        <v>2014</v>
      </c>
      <c r="H535" s="2" t="s">
        <v>17</v>
      </c>
      <c r="I535" s="49" t="s">
        <v>1182</v>
      </c>
      <c r="J535" s="50" t="s">
        <v>18</v>
      </c>
      <c r="K535" s="53" t="s">
        <v>19</v>
      </c>
      <c r="L535" s="53" t="s">
        <v>37</v>
      </c>
      <c r="M535" s="53" t="s">
        <v>21</v>
      </c>
      <c r="N535" s="2" t="s">
        <v>22</v>
      </c>
      <c r="O535" s="2" t="s">
        <v>23</v>
      </c>
      <c r="P535" s="49" t="s">
        <v>256</v>
      </c>
      <c r="Q535" s="49" t="s">
        <v>256</v>
      </c>
    </row>
    <row r="536" spans="1:17" ht="15" customHeight="1" x14ac:dyDescent="0.3">
      <c r="A536" s="50">
        <v>415</v>
      </c>
      <c r="B536" s="11" t="s">
        <v>1563</v>
      </c>
      <c r="C536" s="1" t="s">
        <v>1680</v>
      </c>
      <c r="D536" s="1" t="s">
        <v>2115</v>
      </c>
      <c r="E536" s="1" t="s">
        <v>104</v>
      </c>
      <c r="F536" s="1" t="s">
        <v>2116</v>
      </c>
      <c r="G536" s="2">
        <v>2015</v>
      </c>
      <c r="H536" s="2" t="s">
        <v>17</v>
      </c>
      <c r="I536" s="49" t="s">
        <v>1182</v>
      </c>
      <c r="J536" s="50" t="s">
        <v>18</v>
      </c>
      <c r="K536" s="53" t="s">
        <v>19</v>
      </c>
      <c r="L536" s="53" t="s">
        <v>37</v>
      </c>
      <c r="M536" s="53" t="s">
        <v>21</v>
      </c>
      <c r="N536" s="2" t="s">
        <v>22</v>
      </c>
      <c r="O536" s="2" t="s">
        <v>23</v>
      </c>
      <c r="P536" s="49" t="s">
        <v>296</v>
      </c>
      <c r="Q536" s="49" t="s">
        <v>2728</v>
      </c>
    </row>
    <row r="537" spans="1:17" ht="15" customHeight="1" x14ac:dyDescent="0.3">
      <c r="A537" s="50">
        <v>417</v>
      </c>
      <c r="B537" s="11" t="s">
        <v>1563</v>
      </c>
      <c r="C537" s="1" t="s">
        <v>1681</v>
      </c>
      <c r="D537" s="1" t="s">
        <v>2117</v>
      </c>
      <c r="E537" s="1" t="s">
        <v>104</v>
      </c>
      <c r="F537" s="1" t="s">
        <v>2118</v>
      </c>
      <c r="G537" s="2">
        <v>2015</v>
      </c>
      <c r="H537" s="2" t="s">
        <v>17</v>
      </c>
      <c r="I537" s="49" t="s">
        <v>1182</v>
      </c>
      <c r="J537" s="50" t="s">
        <v>18</v>
      </c>
      <c r="K537" s="53" t="s">
        <v>19</v>
      </c>
      <c r="L537" s="53" t="s">
        <v>50</v>
      </c>
      <c r="M537" s="53" t="s">
        <v>1132</v>
      </c>
      <c r="N537" s="2" t="s">
        <v>22</v>
      </c>
      <c r="O537" s="2" t="s">
        <v>31</v>
      </c>
      <c r="P537" s="49" t="s">
        <v>354</v>
      </c>
      <c r="Q537" s="49" t="s">
        <v>354</v>
      </c>
    </row>
    <row r="538" spans="1:17" ht="15" customHeight="1" x14ac:dyDescent="0.3">
      <c r="A538" s="50">
        <v>418</v>
      </c>
      <c r="B538" s="11" t="s">
        <v>1563</v>
      </c>
      <c r="C538" s="1" t="s">
        <v>1682</v>
      </c>
      <c r="D538" s="1" t="s">
        <v>2119</v>
      </c>
      <c r="E538" s="1" t="s">
        <v>104</v>
      </c>
      <c r="F538" s="1" t="s">
        <v>2120</v>
      </c>
      <c r="G538" s="2">
        <v>2016</v>
      </c>
      <c r="H538" s="2" t="s">
        <v>17</v>
      </c>
      <c r="I538" s="49" t="s">
        <v>1182</v>
      </c>
      <c r="J538" s="50" t="s">
        <v>18</v>
      </c>
      <c r="K538" s="53" t="s">
        <v>19</v>
      </c>
      <c r="L538" s="53" t="s">
        <v>29</v>
      </c>
      <c r="M538" s="53" t="s">
        <v>1132</v>
      </c>
      <c r="N538" s="2" t="s">
        <v>22</v>
      </c>
      <c r="O538" s="2" t="s">
        <v>31</v>
      </c>
      <c r="P538" s="49" t="s">
        <v>76</v>
      </c>
      <c r="Q538" s="49" t="s">
        <v>76</v>
      </c>
    </row>
    <row r="539" spans="1:17" ht="15" customHeight="1" x14ac:dyDescent="0.3">
      <c r="A539" s="50">
        <v>419</v>
      </c>
      <c r="B539" s="11" t="s">
        <v>1563</v>
      </c>
      <c r="C539" s="1" t="s">
        <v>1683</v>
      </c>
      <c r="D539" s="1" t="s">
        <v>2121</v>
      </c>
      <c r="E539" s="1" t="s">
        <v>104</v>
      </c>
      <c r="F539" s="1" t="s">
        <v>2122</v>
      </c>
      <c r="G539" s="2">
        <v>2016</v>
      </c>
      <c r="H539" s="2" t="s">
        <v>17</v>
      </c>
      <c r="I539" s="49" t="s">
        <v>1182</v>
      </c>
      <c r="J539" s="50" t="s">
        <v>18</v>
      </c>
      <c r="K539" s="53" t="s">
        <v>19</v>
      </c>
      <c r="L539" s="53" t="s">
        <v>20</v>
      </c>
      <c r="M539" s="53" t="s">
        <v>21</v>
      </c>
      <c r="N539" s="2" t="s">
        <v>22</v>
      </c>
      <c r="O539" s="2" t="s">
        <v>31</v>
      </c>
      <c r="P539" s="49" t="s">
        <v>24</v>
      </c>
      <c r="Q539" s="49" t="s">
        <v>24</v>
      </c>
    </row>
    <row r="540" spans="1:17" ht="15" customHeight="1" x14ac:dyDescent="0.3">
      <c r="A540" s="50">
        <v>420</v>
      </c>
      <c r="B540" s="11" t="s">
        <v>1563</v>
      </c>
      <c r="C540" s="1" t="s">
        <v>1684</v>
      </c>
      <c r="D540" s="1" t="s">
        <v>2123</v>
      </c>
      <c r="E540" s="1" t="s">
        <v>104</v>
      </c>
      <c r="F540" s="1" t="s">
        <v>2124</v>
      </c>
      <c r="G540" s="2">
        <v>2015</v>
      </c>
      <c r="H540" s="2" t="s">
        <v>17</v>
      </c>
      <c r="I540" s="49" t="s">
        <v>1182</v>
      </c>
      <c r="J540" s="50" t="s">
        <v>18</v>
      </c>
      <c r="K540" s="53" t="s">
        <v>19</v>
      </c>
      <c r="L540" s="53" t="s">
        <v>20</v>
      </c>
      <c r="M540" s="53" t="s">
        <v>21</v>
      </c>
      <c r="N540" s="2" t="s">
        <v>22</v>
      </c>
      <c r="O540" s="2" t="s">
        <v>23</v>
      </c>
      <c r="P540" s="49" t="s">
        <v>24</v>
      </c>
      <c r="Q540" s="49" t="s">
        <v>24</v>
      </c>
    </row>
    <row r="541" spans="1:17" ht="15" customHeight="1" x14ac:dyDescent="0.3">
      <c r="A541" s="50">
        <v>421</v>
      </c>
      <c r="B541" s="11" t="s">
        <v>1563</v>
      </c>
      <c r="C541" s="1" t="s">
        <v>1685</v>
      </c>
      <c r="D541" s="1" t="s">
        <v>2125</v>
      </c>
      <c r="E541" s="1" t="s">
        <v>104</v>
      </c>
      <c r="F541" s="1" t="s">
        <v>2126</v>
      </c>
      <c r="G541" s="2">
        <v>2016</v>
      </c>
      <c r="H541" s="2" t="s">
        <v>17</v>
      </c>
      <c r="I541" s="49" t="s">
        <v>1182</v>
      </c>
      <c r="J541" s="50" t="s">
        <v>18</v>
      </c>
      <c r="K541" s="53" t="s">
        <v>43</v>
      </c>
      <c r="L541" s="53" t="s">
        <v>37</v>
      </c>
      <c r="M541" s="53" t="s">
        <v>30</v>
      </c>
      <c r="N541" s="2" t="s">
        <v>22</v>
      </c>
      <c r="O541" s="2" t="s">
        <v>31</v>
      </c>
      <c r="P541" s="49" t="s">
        <v>24</v>
      </c>
      <c r="Q541" s="49" t="s">
        <v>24</v>
      </c>
    </row>
    <row r="542" spans="1:17" ht="15" customHeight="1" x14ac:dyDescent="0.3">
      <c r="A542" s="50">
        <v>422</v>
      </c>
      <c r="B542" s="11" t="s">
        <v>1563</v>
      </c>
      <c r="C542" s="1" t="s">
        <v>2811</v>
      </c>
      <c r="D542" s="1" t="s">
        <v>2812</v>
      </c>
      <c r="E542" s="1" t="s">
        <v>104</v>
      </c>
      <c r="F542" s="1" t="s">
        <v>2813</v>
      </c>
      <c r="G542" s="2">
        <v>2016</v>
      </c>
      <c r="H542" s="2" t="s">
        <v>17</v>
      </c>
      <c r="I542" s="2" t="s">
        <v>1182</v>
      </c>
      <c r="J542" s="50" t="s">
        <v>1560</v>
      </c>
      <c r="K542" s="1" t="s">
        <v>1562</v>
      </c>
      <c r="L542" s="1" t="s">
        <v>1562</v>
      </c>
      <c r="M542" s="1" t="s">
        <v>1562</v>
      </c>
      <c r="N542" s="2" t="s">
        <v>1562</v>
      </c>
      <c r="O542" s="2" t="s">
        <v>1562</v>
      </c>
      <c r="P542" s="2" t="s">
        <v>1562</v>
      </c>
      <c r="Q542" s="2" t="s">
        <v>1562</v>
      </c>
    </row>
    <row r="543" spans="1:17" ht="15" customHeight="1" x14ac:dyDescent="0.3">
      <c r="A543" s="50">
        <v>426</v>
      </c>
      <c r="B543" s="11" t="s">
        <v>1563</v>
      </c>
      <c r="C543" s="1" t="s">
        <v>1686</v>
      </c>
      <c r="D543" s="1" t="s">
        <v>2127</v>
      </c>
      <c r="E543" s="1" t="s">
        <v>104</v>
      </c>
      <c r="F543" s="1" t="s">
        <v>2128</v>
      </c>
      <c r="G543" s="2">
        <v>2016</v>
      </c>
      <c r="H543" s="2" t="s">
        <v>17</v>
      </c>
      <c r="I543" s="49" t="s">
        <v>1182</v>
      </c>
      <c r="J543" s="50" t="s">
        <v>18</v>
      </c>
      <c r="K543" s="53" t="s">
        <v>19</v>
      </c>
      <c r="L543" s="53" t="s">
        <v>50</v>
      </c>
      <c r="M543" s="53" t="s">
        <v>21</v>
      </c>
      <c r="N543" s="2" t="s">
        <v>22</v>
      </c>
      <c r="O543" s="2" t="s">
        <v>23</v>
      </c>
      <c r="P543" s="49" t="s">
        <v>24</v>
      </c>
      <c r="Q543" s="49" t="s">
        <v>24</v>
      </c>
    </row>
    <row r="544" spans="1:17" ht="15" customHeight="1" x14ac:dyDescent="0.3">
      <c r="A544" s="50">
        <v>427</v>
      </c>
      <c r="B544" s="11" t="s">
        <v>1563</v>
      </c>
      <c r="C544" s="1" t="s">
        <v>1687</v>
      </c>
      <c r="D544" s="1" t="s">
        <v>2129</v>
      </c>
      <c r="E544" s="1" t="s">
        <v>104</v>
      </c>
      <c r="F544" s="1" t="s">
        <v>2130</v>
      </c>
      <c r="G544" s="2">
        <v>2017</v>
      </c>
      <c r="H544" s="2" t="s">
        <v>17</v>
      </c>
      <c r="I544" s="49" t="s">
        <v>1182</v>
      </c>
      <c r="J544" s="50" t="s">
        <v>18</v>
      </c>
      <c r="K544" s="53" t="s">
        <v>19</v>
      </c>
      <c r="L544" s="53" t="s">
        <v>37</v>
      </c>
      <c r="M544" s="53" t="s">
        <v>70</v>
      </c>
      <c r="N544" s="2" t="s">
        <v>22</v>
      </c>
      <c r="O544" s="2" t="s">
        <v>31</v>
      </c>
      <c r="P544" s="49" t="s">
        <v>24</v>
      </c>
      <c r="Q544" s="49" t="s">
        <v>24</v>
      </c>
    </row>
    <row r="545" spans="1:17" ht="15" customHeight="1" x14ac:dyDescent="0.3">
      <c r="A545" s="50">
        <v>428</v>
      </c>
      <c r="B545" s="11" t="s">
        <v>1563</v>
      </c>
      <c r="C545" s="1" t="s">
        <v>1688</v>
      </c>
      <c r="D545" s="1" t="s">
        <v>2131</v>
      </c>
      <c r="E545" s="1" t="s">
        <v>104</v>
      </c>
      <c r="F545" s="1" t="s">
        <v>2132</v>
      </c>
      <c r="G545" s="2">
        <v>2017</v>
      </c>
      <c r="H545" s="2" t="s">
        <v>17</v>
      </c>
      <c r="I545" s="49" t="s">
        <v>1182</v>
      </c>
      <c r="J545" s="50" t="s">
        <v>18</v>
      </c>
      <c r="K545" s="53" t="s">
        <v>19</v>
      </c>
      <c r="L545" s="53" t="s">
        <v>20</v>
      </c>
      <c r="M545" s="53" t="s">
        <v>21</v>
      </c>
      <c r="N545" s="2" t="s">
        <v>22</v>
      </c>
      <c r="O545" s="2" t="s">
        <v>31</v>
      </c>
      <c r="P545" s="49" t="s">
        <v>24</v>
      </c>
      <c r="Q545" s="49" t="s">
        <v>24</v>
      </c>
    </row>
    <row r="546" spans="1:17" ht="15" customHeight="1" x14ac:dyDescent="0.3">
      <c r="A546" s="50">
        <v>429</v>
      </c>
      <c r="B546" s="11" t="s">
        <v>1563</v>
      </c>
      <c r="C546" s="1" t="s">
        <v>1689</v>
      </c>
      <c r="D546" s="1" t="s">
        <v>2133</v>
      </c>
      <c r="E546" s="1" t="s">
        <v>104</v>
      </c>
      <c r="F546" s="1" t="s">
        <v>2134</v>
      </c>
      <c r="G546" s="2">
        <v>2017</v>
      </c>
      <c r="H546" s="2" t="s">
        <v>17</v>
      </c>
      <c r="I546" s="49" t="s">
        <v>1182</v>
      </c>
      <c r="J546" s="50" t="s">
        <v>18</v>
      </c>
      <c r="K546" s="53" t="s">
        <v>19</v>
      </c>
      <c r="L546" s="53" t="s">
        <v>29</v>
      </c>
      <c r="M546" s="53" t="s">
        <v>21</v>
      </c>
      <c r="N546" s="2" t="s">
        <v>22</v>
      </c>
      <c r="O546" s="2" t="s">
        <v>23</v>
      </c>
      <c r="P546" s="49" t="s">
        <v>24</v>
      </c>
      <c r="Q546" s="49" t="s">
        <v>24</v>
      </c>
    </row>
    <row r="547" spans="1:17" ht="15" customHeight="1" x14ac:dyDescent="0.3">
      <c r="A547" s="50">
        <v>430</v>
      </c>
      <c r="B547" s="11" t="s">
        <v>1563</v>
      </c>
      <c r="C547" s="1" t="s">
        <v>1690</v>
      </c>
      <c r="D547" s="1" t="s">
        <v>2135</v>
      </c>
      <c r="E547" s="1" t="s">
        <v>104</v>
      </c>
      <c r="F547" s="1" t="s">
        <v>2136</v>
      </c>
      <c r="G547" s="2">
        <v>2018</v>
      </c>
      <c r="H547" s="2" t="s">
        <v>17</v>
      </c>
      <c r="I547" s="49" t="s">
        <v>1182</v>
      </c>
      <c r="J547" s="50" t="s">
        <v>18</v>
      </c>
      <c r="K547" s="53" t="s">
        <v>19</v>
      </c>
      <c r="L547" s="53" t="s">
        <v>37</v>
      </c>
      <c r="M547" s="53" t="s">
        <v>2718</v>
      </c>
      <c r="N547" s="2" t="s">
        <v>22</v>
      </c>
      <c r="O547" s="2" t="s">
        <v>31</v>
      </c>
      <c r="P547" s="49" t="s">
        <v>24</v>
      </c>
      <c r="Q547" s="49" t="s">
        <v>24</v>
      </c>
    </row>
    <row r="548" spans="1:17" ht="15" customHeight="1" x14ac:dyDescent="0.3">
      <c r="A548" s="50">
        <v>432</v>
      </c>
      <c r="B548" s="11" t="s">
        <v>1563</v>
      </c>
      <c r="C548" s="1" t="s">
        <v>1691</v>
      </c>
      <c r="D548" s="1" t="s">
        <v>2137</v>
      </c>
      <c r="E548" s="1" t="s">
        <v>978</v>
      </c>
      <c r="F548" s="1" t="s">
        <v>2138</v>
      </c>
      <c r="G548" s="2">
        <v>2015</v>
      </c>
      <c r="H548" s="2" t="s">
        <v>17</v>
      </c>
      <c r="I548" s="49" t="s">
        <v>1182</v>
      </c>
      <c r="J548" s="50" t="s">
        <v>18</v>
      </c>
      <c r="K548" s="53" t="s">
        <v>49</v>
      </c>
      <c r="L548" s="53" t="s">
        <v>37</v>
      </c>
      <c r="M548" s="53" t="s">
        <v>287</v>
      </c>
      <c r="N548" s="2" t="s">
        <v>89</v>
      </c>
      <c r="O548" s="2" t="s">
        <v>31</v>
      </c>
      <c r="P548" s="49" t="s">
        <v>24</v>
      </c>
      <c r="Q548" s="49" t="s">
        <v>13</v>
      </c>
    </row>
    <row r="549" spans="1:17" ht="15" customHeight="1" x14ac:dyDescent="0.3">
      <c r="A549" s="50">
        <v>434</v>
      </c>
      <c r="B549" s="11" t="s">
        <v>1563</v>
      </c>
      <c r="C549" s="1" t="s">
        <v>1692</v>
      </c>
      <c r="D549" s="1" t="s">
        <v>2139</v>
      </c>
      <c r="E549" s="1" t="s">
        <v>27</v>
      </c>
      <c r="F549" s="1" t="s">
        <v>2140</v>
      </c>
      <c r="G549" s="2">
        <v>2018</v>
      </c>
      <c r="H549" s="2" t="s">
        <v>17</v>
      </c>
      <c r="I549" s="49" t="s">
        <v>1182</v>
      </c>
      <c r="J549" s="50" t="s">
        <v>18</v>
      </c>
      <c r="K549" s="53" t="s">
        <v>19</v>
      </c>
      <c r="L549" s="53" t="s">
        <v>37</v>
      </c>
      <c r="M549" s="53" t="s">
        <v>70</v>
      </c>
      <c r="N549" s="2" t="s">
        <v>22</v>
      </c>
      <c r="O549" s="2" t="s">
        <v>23</v>
      </c>
      <c r="P549" s="49" t="s">
        <v>32</v>
      </c>
      <c r="Q549" s="49" t="s">
        <v>32</v>
      </c>
    </row>
    <row r="550" spans="1:17" ht="15" customHeight="1" x14ac:dyDescent="0.3">
      <c r="A550" s="52">
        <v>435</v>
      </c>
      <c r="B550" s="11" t="s">
        <v>1563</v>
      </c>
      <c r="C550" s="47" t="s">
        <v>1693</v>
      </c>
      <c r="D550" s="47" t="s">
        <v>2141</v>
      </c>
      <c r="E550" s="47" t="s">
        <v>2142</v>
      </c>
      <c r="F550" s="47" t="s">
        <v>2143</v>
      </c>
      <c r="G550" s="45">
        <v>2015</v>
      </c>
      <c r="H550" s="2" t="s">
        <v>17</v>
      </c>
      <c r="I550" s="49" t="s">
        <v>1182</v>
      </c>
      <c r="J550" s="50" t="s">
        <v>18</v>
      </c>
      <c r="K550" s="53" t="s">
        <v>19</v>
      </c>
      <c r="L550" s="53" t="s">
        <v>20</v>
      </c>
      <c r="M550" s="53" t="s">
        <v>21</v>
      </c>
      <c r="N550" s="2" t="s">
        <v>22</v>
      </c>
      <c r="O550" s="2" t="s">
        <v>31</v>
      </c>
      <c r="P550" s="49" t="s">
        <v>24</v>
      </c>
      <c r="Q550" s="49" t="s">
        <v>24</v>
      </c>
    </row>
    <row r="551" spans="1:17" ht="15" customHeight="1" x14ac:dyDescent="0.3">
      <c r="A551" s="50">
        <v>442</v>
      </c>
      <c r="B551" s="11" t="s">
        <v>1563</v>
      </c>
      <c r="C551" s="1" t="s">
        <v>1694</v>
      </c>
      <c r="D551" s="1" t="s">
        <v>2144</v>
      </c>
      <c r="E551" s="1" t="s">
        <v>2145</v>
      </c>
      <c r="F551" s="1" t="s">
        <v>2146</v>
      </c>
      <c r="G551" s="2">
        <v>2007</v>
      </c>
      <c r="H551" s="2" t="s">
        <v>17</v>
      </c>
      <c r="I551" s="49" t="s">
        <v>1182</v>
      </c>
      <c r="J551" s="50" t="s">
        <v>18</v>
      </c>
      <c r="K551" s="53" t="s">
        <v>19</v>
      </c>
      <c r="L551" s="53" t="s">
        <v>20</v>
      </c>
      <c r="M551" s="53" t="s">
        <v>21</v>
      </c>
      <c r="N551" s="2" t="s">
        <v>22</v>
      </c>
      <c r="O551" s="2" t="s">
        <v>23</v>
      </c>
      <c r="P551" s="49" t="s">
        <v>76</v>
      </c>
      <c r="Q551" s="49" t="s">
        <v>76</v>
      </c>
    </row>
    <row r="552" spans="1:17" ht="15" customHeight="1" x14ac:dyDescent="0.3">
      <c r="A552" s="50">
        <v>444</v>
      </c>
      <c r="B552" s="11" t="s">
        <v>1563</v>
      </c>
      <c r="C552" s="1" t="s">
        <v>1695</v>
      </c>
      <c r="D552" s="1" t="s">
        <v>2147</v>
      </c>
      <c r="E552" s="1" t="s">
        <v>2145</v>
      </c>
      <c r="F552" s="1" t="s">
        <v>2148</v>
      </c>
      <c r="G552" s="2">
        <v>2011</v>
      </c>
      <c r="H552" s="2" t="s">
        <v>17</v>
      </c>
      <c r="I552" s="49" t="s">
        <v>1182</v>
      </c>
      <c r="J552" s="50" t="s">
        <v>18</v>
      </c>
      <c r="K552" s="53" t="s">
        <v>19</v>
      </c>
      <c r="L552" s="53" t="s">
        <v>20</v>
      </c>
      <c r="M552" s="53" t="s">
        <v>21</v>
      </c>
      <c r="N552" s="2" t="s">
        <v>89</v>
      </c>
      <c r="O552" s="2" t="s">
        <v>31</v>
      </c>
      <c r="P552" s="49" t="s">
        <v>80</v>
      </c>
      <c r="Q552" s="49" t="s">
        <v>80</v>
      </c>
    </row>
    <row r="553" spans="1:17" ht="15" customHeight="1" x14ac:dyDescent="0.3">
      <c r="A553" s="50">
        <v>446</v>
      </c>
      <c r="B553" s="11" t="s">
        <v>1563</v>
      </c>
      <c r="C553" s="1" t="s">
        <v>1696</v>
      </c>
      <c r="D553" s="1" t="s">
        <v>2030</v>
      </c>
      <c r="E553" s="1" t="s">
        <v>2145</v>
      </c>
      <c r="F553" s="1" t="s">
        <v>2149</v>
      </c>
      <c r="G553" s="2">
        <v>2011</v>
      </c>
      <c r="H553" s="2" t="s">
        <v>17</v>
      </c>
      <c r="I553" s="49" t="s">
        <v>1182</v>
      </c>
      <c r="J553" s="50" t="s">
        <v>18</v>
      </c>
      <c r="K553" s="53" t="s">
        <v>19</v>
      </c>
      <c r="L553" s="53" t="s">
        <v>29</v>
      </c>
      <c r="M553" s="53" t="s">
        <v>3031</v>
      </c>
      <c r="N553" s="2" t="s">
        <v>22</v>
      </c>
      <c r="O553" s="2" t="s">
        <v>23</v>
      </c>
      <c r="P553" s="49" t="s">
        <v>24</v>
      </c>
      <c r="Q553" s="49" t="s">
        <v>24</v>
      </c>
    </row>
    <row r="554" spans="1:17" ht="15" customHeight="1" x14ac:dyDescent="0.3">
      <c r="A554" s="50">
        <v>447</v>
      </c>
      <c r="B554" s="11" t="s">
        <v>1563</v>
      </c>
      <c r="C554" s="1" t="s">
        <v>1697</v>
      </c>
      <c r="D554" s="1" t="s">
        <v>2150</v>
      </c>
      <c r="E554" s="1" t="s">
        <v>2145</v>
      </c>
      <c r="F554" s="1" t="s">
        <v>2151</v>
      </c>
      <c r="G554" s="2">
        <v>2011</v>
      </c>
      <c r="H554" s="2" t="s">
        <v>17</v>
      </c>
      <c r="I554" s="49" t="s">
        <v>1182</v>
      </c>
      <c r="J554" s="50" t="s">
        <v>18</v>
      </c>
      <c r="K554" s="53" t="s">
        <v>43</v>
      </c>
      <c r="L554" s="53" t="s">
        <v>20</v>
      </c>
      <c r="M554" s="53" t="s">
        <v>70</v>
      </c>
      <c r="N554" s="2" t="s">
        <v>22</v>
      </c>
      <c r="O554" s="2" t="s">
        <v>23</v>
      </c>
      <c r="P554" s="49" t="s">
        <v>128</v>
      </c>
      <c r="Q554" s="49" t="s">
        <v>128</v>
      </c>
    </row>
    <row r="555" spans="1:17" ht="15" customHeight="1" x14ac:dyDescent="0.3">
      <c r="A555" s="50">
        <v>454</v>
      </c>
      <c r="B555" s="11" t="s">
        <v>1563</v>
      </c>
      <c r="C555" s="1" t="s">
        <v>1698</v>
      </c>
      <c r="D555" s="1" t="s">
        <v>2152</v>
      </c>
      <c r="E555" s="1" t="s">
        <v>2145</v>
      </c>
      <c r="F555" s="1" t="s">
        <v>2153</v>
      </c>
      <c r="G555" s="2">
        <v>2015</v>
      </c>
      <c r="H555" s="2" t="s">
        <v>17</v>
      </c>
      <c r="I555" s="49" t="s">
        <v>1182</v>
      </c>
      <c r="J555" s="50" t="s">
        <v>18</v>
      </c>
      <c r="K555" s="53" t="s">
        <v>19</v>
      </c>
      <c r="L555" s="53" t="s">
        <v>37</v>
      </c>
      <c r="M555" s="53" t="s">
        <v>487</v>
      </c>
      <c r="N555" s="2" t="s">
        <v>22</v>
      </c>
      <c r="O555" s="2" t="s">
        <v>31</v>
      </c>
      <c r="P555" s="49" t="s">
        <v>354</v>
      </c>
      <c r="Q555" s="49" t="s">
        <v>354</v>
      </c>
    </row>
    <row r="556" spans="1:17" ht="15" customHeight="1" x14ac:dyDescent="0.3">
      <c r="A556" s="50">
        <v>455</v>
      </c>
      <c r="B556" s="11" t="s">
        <v>1563</v>
      </c>
      <c r="C556" s="1" t="s">
        <v>1699</v>
      </c>
      <c r="D556" s="1" t="s">
        <v>2154</v>
      </c>
      <c r="E556" s="1" t="s">
        <v>2145</v>
      </c>
      <c r="F556" s="1" t="s">
        <v>2155</v>
      </c>
      <c r="G556" s="2">
        <v>2016</v>
      </c>
      <c r="H556" s="2" t="s">
        <v>17</v>
      </c>
      <c r="I556" s="49" t="s">
        <v>1182</v>
      </c>
      <c r="J556" s="50" t="s">
        <v>18</v>
      </c>
      <c r="K556" s="53" t="s">
        <v>19</v>
      </c>
      <c r="L556" s="53" t="s">
        <v>37</v>
      </c>
      <c r="M556" s="53" t="s">
        <v>21</v>
      </c>
      <c r="N556" s="2" t="s">
        <v>22</v>
      </c>
      <c r="O556" s="2" t="s">
        <v>31</v>
      </c>
      <c r="P556" s="49" t="s">
        <v>24</v>
      </c>
      <c r="Q556" s="49" t="s">
        <v>24</v>
      </c>
    </row>
    <row r="557" spans="1:17" ht="15" customHeight="1" x14ac:dyDescent="0.3">
      <c r="A557" s="50">
        <v>458</v>
      </c>
      <c r="B557" s="11" t="s">
        <v>1563</v>
      </c>
      <c r="C557" s="1" t="s">
        <v>1700</v>
      </c>
      <c r="D557" s="1" t="s">
        <v>2156</v>
      </c>
      <c r="E557" s="1" t="s">
        <v>2145</v>
      </c>
      <c r="F557" s="1" t="s">
        <v>2157</v>
      </c>
      <c r="G557" s="2">
        <v>2018</v>
      </c>
      <c r="H557" s="2" t="s">
        <v>17</v>
      </c>
      <c r="I557" s="49" t="s">
        <v>1182</v>
      </c>
      <c r="J557" s="50" t="s">
        <v>18</v>
      </c>
      <c r="K557" s="53" t="s">
        <v>241</v>
      </c>
      <c r="L557" s="53" t="s">
        <v>37</v>
      </c>
      <c r="M557" s="53" t="s">
        <v>890</v>
      </c>
      <c r="N557" s="2" t="s">
        <v>89</v>
      </c>
      <c r="O557" s="2" t="s">
        <v>31</v>
      </c>
      <c r="P557" s="49" t="s">
        <v>24</v>
      </c>
      <c r="Q557" s="49" t="s">
        <v>13</v>
      </c>
    </row>
    <row r="558" spans="1:17" ht="15" customHeight="1" x14ac:dyDescent="0.3">
      <c r="A558" s="50">
        <v>459</v>
      </c>
      <c r="B558" s="11" t="s">
        <v>1563</v>
      </c>
      <c r="C558" s="1" t="s">
        <v>1701</v>
      </c>
      <c r="D558" s="1" t="s">
        <v>2158</v>
      </c>
      <c r="E558" s="1" t="s">
        <v>2145</v>
      </c>
      <c r="F558" s="1" t="s">
        <v>2159</v>
      </c>
      <c r="G558" s="2">
        <v>2018</v>
      </c>
      <c r="H558" s="2" t="s">
        <v>17</v>
      </c>
      <c r="I558" s="49" t="s">
        <v>1182</v>
      </c>
      <c r="J558" s="50" t="s">
        <v>18</v>
      </c>
      <c r="K558" s="53" t="s">
        <v>241</v>
      </c>
      <c r="L558" s="53" t="s">
        <v>37</v>
      </c>
      <c r="M558" s="53" t="s">
        <v>287</v>
      </c>
      <c r="N558" s="2" t="s">
        <v>89</v>
      </c>
      <c r="O558" s="2" t="s">
        <v>31</v>
      </c>
      <c r="P558" s="49" t="s">
        <v>24</v>
      </c>
      <c r="Q558" s="49" t="s">
        <v>24</v>
      </c>
    </row>
    <row r="559" spans="1:17" ht="15" customHeight="1" x14ac:dyDescent="0.3">
      <c r="A559" s="50">
        <v>464</v>
      </c>
      <c r="B559" s="11" t="s">
        <v>1563</v>
      </c>
      <c r="C559" s="1" t="s">
        <v>1702</v>
      </c>
      <c r="D559" s="1" t="s">
        <v>2160</v>
      </c>
      <c r="E559" s="1" t="s">
        <v>986</v>
      </c>
      <c r="F559" s="1" t="s">
        <v>2161</v>
      </c>
      <c r="G559" s="2">
        <v>2016</v>
      </c>
      <c r="H559" s="2" t="s">
        <v>17</v>
      </c>
      <c r="I559" s="49" t="s">
        <v>1182</v>
      </c>
      <c r="J559" s="50" t="s">
        <v>18</v>
      </c>
      <c r="K559" s="53" t="s">
        <v>19</v>
      </c>
      <c r="L559" s="53" t="s">
        <v>20</v>
      </c>
      <c r="M559" s="53" t="s">
        <v>21</v>
      </c>
      <c r="N559" s="2" t="s">
        <v>22</v>
      </c>
      <c r="O559" s="2" t="s">
        <v>23</v>
      </c>
      <c r="P559" s="49" t="s">
        <v>256</v>
      </c>
      <c r="Q559" s="49" t="s">
        <v>61</v>
      </c>
    </row>
    <row r="560" spans="1:17" ht="15" customHeight="1" x14ac:dyDescent="0.3">
      <c r="A560" s="50">
        <v>467</v>
      </c>
      <c r="B560" s="11" t="s">
        <v>1563</v>
      </c>
      <c r="C560" s="1" t="s">
        <v>2814</v>
      </c>
      <c r="D560" s="1" t="s">
        <v>2815</v>
      </c>
      <c r="E560" s="1" t="s">
        <v>986</v>
      </c>
      <c r="F560" s="1" t="s">
        <v>2816</v>
      </c>
      <c r="G560" s="2">
        <v>2018</v>
      </c>
      <c r="H560" s="2" t="s">
        <v>17</v>
      </c>
      <c r="I560" s="2" t="s">
        <v>1182</v>
      </c>
      <c r="J560" s="50" t="s">
        <v>1560</v>
      </c>
      <c r="K560" s="1" t="s">
        <v>1562</v>
      </c>
      <c r="L560" s="1" t="s">
        <v>1562</v>
      </c>
      <c r="M560" s="1" t="s">
        <v>1562</v>
      </c>
      <c r="N560" s="2" t="s">
        <v>1562</v>
      </c>
      <c r="O560" s="2" t="s">
        <v>1562</v>
      </c>
      <c r="P560" s="2" t="s">
        <v>1562</v>
      </c>
      <c r="Q560" s="2" t="s">
        <v>1562</v>
      </c>
    </row>
    <row r="561" spans="1:17" ht="15" customHeight="1" x14ac:dyDescent="0.3">
      <c r="A561" s="50">
        <v>468</v>
      </c>
      <c r="B561" s="11" t="s">
        <v>1563</v>
      </c>
      <c r="C561" s="1" t="s">
        <v>1703</v>
      </c>
      <c r="D561" s="1" t="s">
        <v>2162</v>
      </c>
      <c r="E561" s="1" t="s">
        <v>986</v>
      </c>
      <c r="F561" s="1" t="s">
        <v>2163</v>
      </c>
      <c r="G561" s="2">
        <v>2018</v>
      </c>
      <c r="H561" s="2" t="s">
        <v>17</v>
      </c>
      <c r="I561" s="49" t="s">
        <v>1182</v>
      </c>
      <c r="J561" s="50" t="s">
        <v>18</v>
      </c>
      <c r="K561" s="53" t="s">
        <v>19</v>
      </c>
      <c r="L561" s="53" t="s">
        <v>29</v>
      </c>
      <c r="M561" s="53" t="s">
        <v>1132</v>
      </c>
      <c r="N561" s="2" t="s">
        <v>22</v>
      </c>
      <c r="O561" s="2" t="s">
        <v>31</v>
      </c>
      <c r="P561" s="49" t="s">
        <v>45</v>
      </c>
      <c r="Q561" s="49" t="s">
        <v>45</v>
      </c>
    </row>
    <row r="562" spans="1:17" ht="15" customHeight="1" x14ac:dyDescent="0.3">
      <c r="A562" s="50">
        <v>470</v>
      </c>
      <c r="B562" s="11" t="s">
        <v>1563</v>
      </c>
      <c r="C562" s="1" t="s">
        <v>1704</v>
      </c>
      <c r="D562" s="1" t="s">
        <v>2164</v>
      </c>
      <c r="E562" s="1" t="s">
        <v>2165</v>
      </c>
      <c r="F562" s="1" t="s">
        <v>2166</v>
      </c>
      <c r="G562" s="2">
        <v>2009</v>
      </c>
      <c r="H562" s="2" t="s">
        <v>17</v>
      </c>
      <c r="I562" s="49" t="s">
        <v>1182</v>
      </c>
      <c r="J562" s="50" t="s">
        <v>18</v>
      </c>
      <c r="K562" s="53" t="s">
        <v>19</v>
      </c>
      <c r="L562" s="53" t="s">
        <v>20</v>
      </c>
      <c r="M562" s="53" t="s">
        <v>178</v>
      </c>
      <c r="N562" s="2" t="s">
        <v>22</v>
      </c>
      <c r="O562" s="2" t="s">
        <v>31</v>
      </c>
      <c r="P562" s="49" t="s">
        <v>76</v>
      </c>
      <c r="Q562" s="49" t="s">
        <v>76</v>
      </c>
    </row>
    <row r="563" spans="1:17" ht="15" customHeight="1" x14ac:dyDescent="0.3">
      <c r="A563" s="50">
        <v>471</v>
      </c>
      <c r="B563" s="11" t="s">
        <v>1563</v>
      </c>
      <c r="C563" s="1" t="s">
        <v>1705</v>
      </c>
      <c r="D563" s="1" t="s">
        <v>2030</v>
      </c>
      <c r="E563" s="1" t="s">
        <v>2165</v>
      </c>
      <c r="F563" s="1" t="s">
        <v>2167</v>
      </c>
      <c r="G563" s="2">
        <v>2011</v>
      </c>
      <c r="H563" s="2" t="s">
        <v>17</v>
      </c>
      <c r="I563" s="49" t="s">
        <v>1182</v>
      </c>
      <c r="J563" s="50" t="s">
        <v>18</v>
      </c>
      <c r="K563" s="53" t="s">
        <v>19</v>
      </c>
      <c r="L563" s="53" t="s">
        <v>20</v>
      </c>
      <c r="M563" s="53" t="s">
        <v>21</v>
      </c>
      <c r="N563" s="2" t="s">
        <v>22</v>
      </c>
      <c r="O563" s="2" t="s">
        <v>23</v>
      </c>
      <c r="P563" s="49" t="s">
        <v>24</v>
      </c>
      <c r="Q563" s="49" t="s">
        <v>24</v>
      </c>
    </row>
    <row r="564" spans="1:17" ht="15" customHeight="1" x14ac:dyDescent="0.3">
      <c r="A564" s="50">
        <v>472</v>
      </c>
      <c r="B564" s="11" t="s">
        <v>1563</v>
      </c>
      <c r="C564" s="1" t="s">
        <v>1706</v>
      </c>
      <c r="D564" s="1" t="s">
        <v>2168</v>
      </c>
      <c r="E564" s="1" t="s">
        <v>2165</v>
      </c>
      <c r="F564" s="1" t="s">
        <v>2169</v>
      </c>
      <c r="G564" s="2">
        <v>2010</v>
      </c>
      <c r="H564" s="2" t="s">
        <v>17</v>
      </c>
      <c r="I564" s="49" t="s">
        <v>1182</v>
      </c>
      <c r="J564" s="50" t="s">
        <v>18</v>
      </c>
      <c r="K564" s="53" t="s">
        <v>43</v>
      </c>
      <c r="L564" s="53" t="s">
        <v>37</v>
      </c>
      <c r="M564" s="53" t="s">
        <v>30</v>
      </c>
      <c r="N564" s="2" t="s">
        <v>89</v>
      </c>
      <c r="O564" s="2" t="s">
        <v>31</v>
      </c>
      <c r="P564" s="49" t="s">
        <v>256</v>
      </c>
      <c r="Q564" s="49" t="s">
        <v>297</v>
      </c>
    </row>
    <row r="565" spans="1:17" ht="15" customHeight="1" x14ac:dyDescent="0.3">
      <c r="A565" s="50">
        <v>473</v>
      </c>
      <c r="B565" s="11" t="s">
        <v>1563</v>
      </c>
      <c r="C565" s="1" t="s">
        <v>1707</v>
      </c>
      <c r="D565" s="1" t="s">
        <v>1929</v>
      </c>
      <c r="E565" s="1" t="s">
        <v>2165</v>
      </c>
      <c r="F565" s="1" t="s">
        <v>2170</v>
      </c>
      <c r="G565" s="2">
        <v>2011</v>
      </c>
      <c r="H565" s="2" t="s">
        <v>17</v>
      </c>
      <c r="I565" s="49" t="s">
        <v>1182</v>
      </c>
      <c r="J565" s="50" t="s">
        <v>18</v>
      </c>
      <c r="K565" s="53" t="s">
        <v>19</v>
      </c>
      <c r="L565" s="53" t="s">
        <v>20</v>
      </c>
      <c r="M565" s="53" t="s">
        <v>21</v>
      </c>
      <c r="N565" s="2" t="s">
        <v>22</v>
      </c>
      <c r="O565" s="2" t="s">
        <v>23</v>
      </c>
      <c r="P565" s="49" t="s">
        <v>110</v>
      </c>
      <c r="Q565" s="49" t="s">
        <v>110</v>
      </c>
    </row>
    <row r="566" spans="1:17" ht="15" customHeight="1" x14ac:dyDescent="0.3">
      <c r="A566" s="50">
        <v>477</v>
      </c>
      <c r="B566" s="11" t="s">
        <v>1563</v>
      </c>
      <c r="C566" s="1" t="s">
        <v>1708</v>
      </c>
      <c r="D566" s="1" t="s">
        <v>2171</v>
      </c>
      <c r="E566" s="1" t="s">
        <v>2165</v>
      </c>
      <c r="F566" s="1" t="s">
        <v>2172</v>
      </c>
      <c r="G566" s="2">
        <v>2013</v>
      </c>
      <c r="H566" s="2" t="s">
        <v>17</v>
      </c>
      <c r="I566" s="49" t="s">
        <v>1182</v>
      </c>
      <c r="J566" s="50" t="s">
        <v>18</v>
      </c>
      <c r="K566" s="53" t="s">
        <v>19</v>
      </c>
      <c r="L566" s="53" t="s">
        <v>20</v>
      </c>
      <c r="M566" s="53" t="s">
        <v>21</v>
      </c>
      <c r="N566" s="2" t="s">
        <v>22</v>
      </c>
      <c r="O566" s="2" t="s">
        <v>23</v>
      </c>
      <c r="P566" s="49" t="s">
        <v>256</v>
      </c>
      <c r="Q566" s="49" t="s">
        <v>2729</v>
      </c>
    </row>
    <row r="567" spans="1:17" ht="15" customHeight="1" x14ac:dyDescent="0.3">
      <c r="A567" s="50">
        <v>480</v>
      </c>
      <c r="B567" s="11" t="s">
        <v>1563</v>
      </c>
      <c r="C567" s="1" t="s">
        <v>1709</v>
      </c>
      <c r="D567" s="1" t="s">
        <v>2173</v>
      </c>
      <c r="E567" s="1" t="s">
        <v>2165</v>
      </c>
      <c r="F567" s="1" t="s">
        <v>2174</v>
      </c>
      <c r="G567" s="2">
        <v>2013</v>
      </c>
      <c r="H567" s="2" t="s">
        <v>17</v>
      </c>
      <c r="I567" s="49" t="s">
        <v>1182</v>
      </c>
      <c r="J567" s="50" t="s">
        <v>18</v>
      </c>
      <c r="K567" s="53" t="s">
        <v>19</v>
      </c>
      <c r="L567" s="53" t="s">
        <v>37</v>
      </c>
      <c r="M567" s="53" t="s">
        <v>70</v>
      </c>
      <c r="N567" s="2" t="s">
        <v>22</v>
      </c>
      <c r="O567" s="2" t="s">
        <v>31</v>
      </c>
      <c r="P567" s="49" t="s">
        <v>24</v>
      </c>
      <c r="Q567" s="49" t="s">
        <v>24</v>
      </c>
    </row>
    <row r="568" spans="1:17" ht="15" customHeight="1" x14ac:dyDescent="0.3">
      <c r="A568" s="50">
        <v>485</v>
      </c>
      <c r="B568" s="11" t="s">
        <v>1563</v>
      </c>
      <c r="C568" s="1" t="s">
        <v>1710</v>
      </c>
      <c r="D568" s="1" t="s">
        <v>2175</v>
      </c>
      <c r="E568" s="1" t="s">
        <v>2165</v>
      </c>
      <c r="F568" s="1" t="s">
        <v>2176</v>
      </c>
      <c r="G568" s="2">
        <v>2016</v>
      </c>
      <c r="H568" s="2" t="s">
        <v>17</v>
      </c>
      <c r="I568" s="49" t="s">
        <v>1182</v>
      </c>
      <c r="J568" s="50" t="s">
        <v>18</v>
      </c>
      <c r="K568" s="53" t="s">
        <v>19</v>
      </c>
      <c r="L568" s="53" t="s">
        <v>37</v>
      </c>
      <c r="M568" s="53" t="s">
        <v>21</v>
      </c>
      <c r="N568" s="2" t="s">
        <v>22</v>
      </c>
      <c r="O568" s="2" t="s">
        <v>31</v>
      </c>
      <c r="P568" s="49" t="s">
        <v>45</v>
      </c>
      <c r="Q568" s="49" t="s">
        <v>45</v>
      </c>
    </row>
    <row r="569" spans="1:17" ht="15" customHeight="1" x14ac:dyDescent="0.3">
      <c r="A569" s="50">
        <v>497</v>
      </c>
      <c r="B569" s="11" t="s">
        <v>1563</v>
      </c>
      <c r="C569" s="1" t="s">
        <v>1711</v>
      </c>
      <c r="D569" s="1" t="s">
        <v>2177</v>
      </c>
      <c r="E569" s="1" t="s">
        <v>2178</v>
      </c>
      <c r="F569" s="1" t="s">
        <v>2179</v>
      </c>
      <c r="G569" s="2">
        <v>2012</v>
      </c>
      <c r="H569" s="2" t="s">
        <v>17</v>
      </c>
      <c r="I569" s="49" t="s">
        <v>1182</v>
      </c>
      <c r="J569" s="50" t="s">
        <v>18</v>
      </c>
      <c r="K569" s="53" t="s">
        <v>241</v>
      </c>
      <c r="L569" s="53" t="s">
        <v>37</v>
      </c>
      <c r="M569" s="53" t="s">
        <v>21</v>
      </c>
      <c r="N569" s="2" t="s">
        <v>89</v>
      </c>
      <c r="O569" s="2" t="s">
        <v>31</v>
      </c>
      <c r="P569" s="49" t="s">
        <v>256</v>
      </c>
      <c r="Q569" s="49" t="s">
        <v>256</v>
      </c>
    </row>
    <row r="570" spans="1:17" ht="15" customHeight="1" x14ac:dyDescent="0.3">
      <c r="A570" s="50">
        <v>498</v>
      </c>
      <c r="B570" s="11" t="s">
        <v>1563</v>
      </c>
      <c r="C570" s="1" t="s">
        <v>1712</v>
      </c>
      <c r="D570" s="1" t="s">
        <v>2180</v>
      </c>
      <c r="E570" s="1" t="s">
        <v>2178</v>
      </c>
      <c r="F570" s="1" t="s">
        <v>2181</v>
      </c>
      <c r="G570" s="2">
        <v>2014</v>
      </c>
      <c r="H570" s="2" t="s">
        <v>17</v>
      </c>
      <c r="I570" s="49" t="s">
        <v>1182</v>
      </c>
      <c r="J570" s="50" t="s">
        <v>18</v>
      </c>
      <c r="K570" s="53" t="s">
        <v>241</v>
      </c>
      <c r="L570" s="53" t="s">
        <v>37</v>
      </c>
      <c r="M570" s="53" t="s">
        <v>21</v>
      </c>
      <c r="N570" s="2" t="s">
        <v>680</v>
      </c>
      <c r="O570" s="2" t="s">
        <v>459</v>
      </c>
      <c r="P570" s="49" t="s">
        <v>256</v>
      </c>
      <c r="Q570" s="49" t="s">
        <v>256</v>
      </c>
    </row>
    <row r="571" spans="1:17" ht="15" customHeight="1" x14ac:dyDescent="0.3">
      <c r="A571" s="50">
        <v>507</v>
      </c>
      <c r="B571" s="11" t="s">
        <v>1563</v>
      </c>
      <c r="C571" s="1" t="s">
        <v>1713</v>
      </c>
      <c r="D571" s="1" t="s">
        <v>2182</v>
      </c>
      <c r="E571" s="1" t="s">
        <v>2183</v>
      </c>
      <c r="F571" s="1" t="s">
        <v>2184</v>
      </c>
      <c r="G571" s="2">
        <v>2017</v>
      </c>
      <c r="H571" s="2" t="s">
        <v>17</v>
      </c>
      <c r="I571" s="49" t="s">
        <v>1182</v>
      </c>
      <c r="J571" s="50" t="s">
        <v>18</v>
      </c>
      <c r="K571" s="53" t="s">
        <v>19</v>
      </c>
      <c r="L571" s="53" t="s">
        <v>37</v>
      </c>
      <c r="M571" s="53" t="s">
        <v>3032</v>
      </c>
      <c r="N571" s="2" t="s">
        <v>22</v>
      </c>
      <c r="O571" s="2" t="s">
        <v>31</v>
      </c>
      <c r="P571" s="49" t="s">
        <v>24</v>
      </c>
      <c r="Q571" s="49" t="s">
        <v>24</v>
      </c>
    </row>
    <row r="572" spans="1:17" ht="15" customHeight="1" x14ac:dyDescent="0.3">
      <c r="A572" s="50">
        <v>508</v>
      </c>
      <c r="B572" s="11" t="s">
        <v>1563</v>
      </c>
      <c r="C572" s="1" t="s">
        <v>1714</v>
      </c>
      <c r="D572" s="1" t="s">
        <v>2185</v>
      </c>
      <c r="E572" s="1" t="s">
        <v>2183</v>
      </c>
      <c r="F572" s="1" t="s">
        <v>2186</v>
      </c>
      <c r="G572" s="2">
        <v>2018</v>
      </c>
      <c r="H572" s="2" t="s">
        <v>17</v>
      </c>
      <c r="I572" s="49" t="s">
        <v>1182</v>
      </c>
      <c r="J572" s="50" t="s">
        <v>18</v>
      </c>
      <c r="K572" s="53" t="s">
        <v>49</v>
      </c>
      <c r="L572" s="53" t="s">
        <v>37</v>
      </c>
      <c r="M572" s="53" t="s">
        <v>3024</v>
      </c>
      <c r="N572" s="2" t="s">
        <v>22</v>
      </c>
      <c r="O572" s="2" t="s">
        <v>31</v>
      </c>
      <c r="P572" s="49" t="s">
        <v>24</v>
      </c>
      <c r="Q572" s="49" t="s">
        <v>24</v>
      </c>
    </row>
    <row r="573" spans="1:17" ht="15" customHeight="1" x14ac:dyDescent="0.3">
      <c r="A573" s="50">
        <v>514</v>
      </c>
      <c r="B573" s="11" t="s">
        <v>1563</v>
      </c>
      <c r="C573" s="1" t="s">
        <v>1715</v>
      </c>
      <c r="D573" s="1" t="s">
        <v>2187</v>
      </c>
      <c r="E573" s="1" t="s">
        <v>2188</v>
      </c>
      <c r="F573" s="1" t="s">
        <v>2189</v>
      </c>
      <c r="G573" s="2">
        <v>2017</v>
      </c>
      <c r="H573" s="2" t="s">
        <v>17</v>
      </c>
      <c r="I573" s="49" t="s">
        <v>1182</v>
      </c>
      <c r="J573" s="50" t="s">
        <v>18</v>
      </c>
      <c r="K573" s="53" t="s">
        <v>49</v>
      </c>
      <c r="L573" s="53" t="s">
        <v>37</v>
      </c>
      <c r="M573" s="53" t="s">
        <v>287</v>
      </c>
      <c r="N573" s="2" t="s">
        <v>89</v>
      </c>
      <c r="O573" s="2" t="s">
        <v>31</v>
      </c>
      <c r="P573" s="49" t="s">
        <v>354</v>
      </c>
      <c r="Q573" s="49" t="s">
        <v>354</v>
      </c>
    </row>
    <row r="574" spans="1:17" ht="15" customHeight="1" x14ac:dyDescent="0.3">
      <c r="A574" s="50">
        <v>517</v>
      </c>
      <c r="B574" s="11" t="s">
        <v>1563</v>
      </c>
      <c r="C574" s="1" t="s">
        <v>1716</v>
      </c>
      <c r="D574" s="1" t="s">
        <v>2190</v>
      </c>
      <c r="E574" s="1" t="s">
        <v>1007</v>
      </c>
      <c r="F574" s="1" t="s">
        <v>2191</v>
      </c>
      <c r="G574" s="2">
        <v>2015</v>
      </c>
      <c r="H574" s="2" t="s">
        <v>17</v>
      </c>
      <c r="I574" s="49" t="s">
        <v>1182</v>
      </c>
      <c r="J574" s="50" t="s">
        <v>18</v>
      </c>
      <c r="K574" s="53" t="s">
        <v>19</v>
      </c>
      <c r="L574" s="53" t="s">
        <v>37</v>
      </c>
      <c r="M574" s="53" t="s">
        <v>21</v>
      </c>
      <c r="N574" s="2" t="s">
        <v>22</v>
      </c>
      <c r="O574" s="2" t="s">
        <v>23</v>
      </c>
      <c r="P574" s="49" t="s">
        <v>24</v>
      </c>
      <c r="Q574" s="49" t="s">
        <v>24</v>
      </c>
    </row>
    <row r="575" spans="1:17" ht="15" customHeight="1" x14ac:dyDescent="0.3">
      <c r="A575" s="50">
        <v>518</v>
      </c>
      <c r="B575" s="11" t="s">
        <v>1563</v>
      </c>
      <c r="C575" s="1" t="s">
        <v>1717</v>
      </c>
      <c r="D575" s="1" t="s">
        <v>2192</v>
      </c>
      <c r="E575" s="1" t="s">
        <v>1007</v>
      </c>
      <c r="F575" s="1" t="s">
        <v>2193</v>
      </c>
      <c r="G575" s="2">
        <v>2015</v>
      </c>
      <c r="H575" s="2" t="s">
        <v>17</v>
      </c>
      <c r="I575" s="49" t="s">
        <v>1182</v>
      </c>
      <c r="J575" s="50" t="s">
        <v>18</v>
      </c>
      <c r="K575" s="53" t="s">
        <v>43</v>
      </c>
      <c r="L575" s="53" t="s">
        <v>2697</v>
      </c>
      <c r="M575" s="53" t="s">
        <v>30</v>
      </c>
      <c r="N575" s="2" t="s">
        <v>89</v>
      </c>
      <c r="O575" s="2" t="s">
        <v>31</v>
      </c>
      <c r="P575" s="49" t="s">
        <v>24</v>
      </c>
      <c r="Q575" s="49" t="s">
        <v>24</v>
      </c>
    </row>
    <row r="576" spans="1:17" ht="15" customHeight="1" x14ac:dyDescent="0.3">
      <c r="A576" s="50">
        <v>519</v>
      </c>
      <c r="B576" s="11" t="s">
        <v>1563</v>
      </c>
      <c r="C576" s="1" t="s">
        <v>1718</v>
      </c>
      <c r="D576" s="1" t="s">
        <v>2194</v>
      </c>
      <c r="E576" s="1" t="s">
        <v>1032</v>
      </c>
      <c r="F576" s="1" t="s">
        <v>2195</v>
      </c>
      <c r="G576" s="2">
        <v>2013</v>
      </c>
      <c r="H576" s="2" t="s">
        <v>17</v>
      </c>
      <c r="I576" s="49" t="s">
        <v>1182</v>
      </c>
      <c r="J576" s="50" t="s">
        <v>18</v>
      </c>
      <c r="K576" s="53" t="s">
        <v>19</v>
      </c>
      <c r="L576" s="53" t="s">
        <v>20</v>
      </c>
      <c r="M576" s="53" t="s">
        <v>21</v>
      </c>
      <c r="N576" s="2" t="s">
        <v>22</v>
      </c>
      <c r="O576" s="2" t="s">
        <v>23</v>
      </c>
      <c r="P576" s="49" t="s">
        <v>45</v>
      </c>
      <c r="Q576" s="49" t="s">
        <v>45</v>
      </c>
    </row>
    <row r="577" spans="1:17" ht="15" customHeight="1" x14ac:dyDescent="0.3">
      <c r="A577" s="50">
        <v>521</v>
      </c>
      <c r="B577" s="11" t="s">
        <v>1563</v>
      </c>
      <c r="C577" s="1" t="s">
        <v>2817</v>
      </c>
      <c r="D577" s="1" t="s">
        <v>2818</v>
      </c>
      <c r="E577" s="1" t="s">
        <v>1032</v>
      </c>
      <c r="F577" s="1" t="s">
        <v>2819</v>
      </c>
      <c r="G577" s="2">
        <v>2015</v>
      </c>
      <c r="H577" s="2" t="s">
        <v>17</v>
      </c>
      <c r="I577" s="2" t="s">
        <v>1182</v>
      </c>
      <c r="J577" s="50" t="s">
        <v>1560</v>
      </c>
      <c r="K577" s="1" t="s">
        <v>1562</v>
      </c>
      <c r="L577" s="1" t="s">
        <v>1562</v>
      </c>
      <c r="M577" s="1" t="s">
        <v>1562</v>
      </c>
      <c r="N577" s="2" t="s">
        <v>1562</v>
      </c>
      <c r="O577" s="2" t="s">
        <v>1562</v>
      </c>
      <c r="P577" s="2" t="s">
        <v>1562</v>
      </c>
      <c r="Q577" s="2" t="s">
        <v>1562</v>
      </c>
    </row>
    <row r="578" spans="1:17" ht="15" customHeight="1" x14ac:dyDescent="0.3">
      <c r="A578" s="50">
        <v>522</v>
      </c>
      <c r="B578" s="11" t="s">
        <v>1563</v>
      </c>
      <c r="C578" s="1" t="s">
        <v>1719</v>
      </c>
      <c r="D578" s="1" t="s">
        <v>2196</v>
      </c>
      <c r="E578" s="1" t="s">
        <v>1032</v>
      </c>
      <c r="F578" s="1" t="s">
        <v>2197</v>
      </c>
      <c r="G578" s="2">
        <v>2015</v>
      </c>
      <c r="H578" s="2" t="s">
        <v>17</v>
      </c>
      <c r="I578" s="49" t="s">
        <v>1182</v>
      </c>
      <c r="J578" s="50" t="s">
        <v>18</v>
      </c>
      <c r="K578" s="53" t="s">
        <v>43</v>
      </c>
      <c r="L578" s="53" t="s">
        <v>37</v>
      </c>
      <c r="M578" s="53" t="s">
        <v>30</v>
      </c>
      <c r="N578" s="2" t="s">
        <v>89</v>
      </c>
      <c r="O578" s="2" t="s">
        <v>31</v>
      </c>
      <c r="P578" s="49" t="s">
        <v>256</v>
      </c>
      <c r="Q578" s="49" t="s">
        <v>256</v>
      </c>
    </row>
    <row r="579" spans="1:17" ht="15" customHeight="1" x14ac:dyDescent="0.3">
      <c r="A579" s="50">
        <v>526</v>
      </c>
      <c r="B579" s="11" t="s">
        <v>1563</v>
      </c>
      <c r="C579" s="1" t="s">
        <v>1720</v>
      </c>
      <c r="D579" s="1" t="s">
        <v>2198</v>
      </c>
      <c r="E579" s="1" t="s">
        <v>2199</v>
      </c>
      <c r="F579" s="1" t="s">
        <v>2200</v>
      </c>
      <c r="G579" s="2">
        <v>2013</v>
      </c>
      <c r="H579" s="2" t="s">
        <v>17</v>
      </c>
      <c r="I579" s="49" t="s">
        <v>1182</v>
      </c>
      <c r="J579" s="50" t="s">
        <v>18</v>
      </c>
      <c r="K579" s="53" t="s">
        <v>19</v>
      </c>
      <c r="L579" s="53" t="s">
        <v>20</v>
      </c>
      <c r="M579" s="53" t="s">
        <v>21</v>
      </c>
      <c r="N579" s="2" t="s">
        <v>22</v>
      </c>
      <c r="O579" s="2" t="s">
        <v>23</v>
      </c>
      <c r="P579" s="49" t="s">
        <v>507</v>
      </c>
      <c r="Q579" s="49" t="s">
        <v>507</v>
      </c>
    </row>
    <row r="580" spans="1:17" ht="15" customHeight="1" x14ac:dyDescent="0.3">
      <c r="A580" s="50">
        <v>527</v>
      </c>
      <c r="B580" s="11" t="s">
        <v>1563</v>
      </c>
      <c r="C580" s="1" t="s">
        <v>1721</v>
      </c>
      <c r="D580" s="1" t="s">
        <v>2201</v>
      </c>
      <c r="E580" s="1" t="s">
        <v>2199</v>
      </c>
      <c r="F580" s="1" t="s">
        <v>2202</v>
      </c>
      <c r="G580" s="2">
        <v>2017</v>
      </c>
      <c r="H580" s="2" t="s">
        <v>17</v>
      </c>
      <c r="I580" s="49" t="s">
        <v>1182</v>
      </c>
      <c r="J580" s="50" t="s">
        <v>18</v>
      </c>
      <c r="K580" s="53" t="s">
        <v>19</v>
      </c>
      <c r="L580" s="53" t="s">
        <v>20</v>
      </c>
      <c r="M580" s="53" t="s">
        <v>3017</v>
      </c>
      <c r="N580" s="2" t="s">
        <v>22</v>
      </c>
      <c r="O580" s="2" t="s">
        <v>23</v>
      </c>
      <c r="P580" s="49" t="s">
        <v>128</v>
      </c>
      <c r="Q580" s="49" t="s">
        <v>128</v>
      </c>
    </row>
    <row r="581" spans="1:17" ht="15" customHeight="1" x14ac:dyDescent="0.3">
      <c r="A581" s="50">
        <v>528</v>
      </c>
      <c r="B581" s="11" t="s">
        <v>1563</v>
      </c>
      <c r="C581" s="1" t="s">
        <v>1722</v>
      </c>
      <c r="D581" s="1" t="s">
        <v>2203</v>
      </c>
      <c r="E581" s="1" t="s">
        <v>2199</v>
      </c>
      <c r="F581" s="1" t="s">
        <v>2204</v>
      </c>
      <c r="G581" s="2">
        <v>2017</v>
      </c>
      <c r="H581" s="2" t="s">
        <v>17</v>
      </c>
      <c r="I581" s="49" t="s">
        <v>1182</v>
      </c>
      <c r="J581" s="50" t="s">
        <v>18</v>
      </c>
      <c r="K581" s="53" t="s">
        <v>19</v>
      </c>
      <c r="L581" s="53" t="s">
        <v>29</v>
      </c>
      <c r="M581" s="53" t="s">
        <v>21</v>
      </c>
      <c r="N581" s="2" t="s">
        <v>22</v>
      </c>
      <c r="O581" s="2" t="s">
        <v>23</v>
      </c>
      <c r="P581" s="49" t="s">
        <v>32</v>
      </c>
      <c r="Q581" s="49" t="s">
        <v>32</v>
      </c>
    </row>
    <row r="582" spans="1:17" ht="15" customHeight="1" x14ac:dyDescent="0.3">
      <c r="A582" s="50">
        <v>529</v>
      </c>
      <c r="B582" s="11" t="s">
        <v>1563</v>
      </c>
      <c r="C582" s="1" t="s">
        <v>1723</v>
      </c>
      <c r="D582" s="1" t="s">
        <v>2139</v>
      </c>
      <c r="E582" s="1" t="s">
        <v>2199</v>
      </c>
      <c r="F582" s="1" t="s">
        <v>2205</v>
      </c>
      <c r="G582" s="2">
        <v>2018</v>
      </c>
      <c r="H582" s="2" t="s">
        <v>17</v>
      </c>
      <c r="I582" s="49" t="s">
        <v>1182</v>
      </c>
      <c r="J582" s="50" t="s">
        <v>18</v>
      </c>
      <c r="K582" s="53" t="s">
        <v>19</v>
      </c>
      <c r="L582" s="53" t="s">
        <v>20</v>
      </c>
      <c r="M582" s="53" t="s">
        <v>70</v>
      </c>
      <c r="N582" s="2" t="s">
        <v>22</v>
      </c>
      <c r="O582" s="2" t="s">
        <v>23</v>
      </c>
      <c r="P582" s="49" t="s">
        <v>32</v>
      </c>
      <c r="Q582" s="49" t="s">
        <v>32</v>
      </c>
    </row>
    <row r="583" spans="1:17" ht="15" customHeight="1" x14ac:dyDescent="0.3">
      <c r="A583" s="50">
        <v>530</v>
      </c>
      <c r="B583" s="11" t="s">
        <v>1563</v>
      </c>
      <c r="C583" s="1" t="s">
        <v>1724</v>
      </c>
      <c r="D583" s="1" t="s">
        <v>2206</v>
      </c>
      <c r="E583" s="1" t="s">
        <v>994</v>
      </c>
      <c r="F583" s="1" t="s">
        <v>2207</v>
      </c>
      <c r="G583" s="2">
        <v>2004</v>
      </c>
      <c r="H583" s="2" t="s">
        <v>17</v>
      </c>
      <c r="I583" s="49" t="s">
        <v>1182</v>
      </c>
      <c r="J583" s="50" t="s">
        <v>18</v>
      </c>
      <c r="K583" s="53" t="s">
        <v>19</v>
      </c>
      <c r="L583" s="53" t="s">
        <v>20</v>
      </c>
      <c r="M583" s="53" t="s">
        <v>21</v>
      </c>
      <c r="N583" s="2" t="s">
        <v>22</v>
      </c>
      <c r="O583" s="2" t="s">
        <v>23</v>
      </c>
      <c r="P583" s="49" t="s">
        <v>256</v>
      </c>
      <c r="Q583" s="49" t="s">
        <v>256</v>
      </c>
    </row>
    <row r="584" spans="1:17" ht="15" customHeight="1" x14ac:dyDescent="0.3">
      <c r="A584" s="50">
        <v>537</v>
      </c>
      <c r="B584" s="11" t="s">
        <v>1563</v>
      </c>
      <c r="C584" s="1" t="s">
        <v>1725</v>
      </c>
      <c r="D584" s="1" t="s">
        <v>2208</v>
      </c>
      <c r="E584" s="1" t="s">
        <v>1003</v>
      </c>
      <c r="F584" s="1" t="s">
        <v>2209</v>
      </c>
      <c r="G584" s="2">
        <v>2007</v>
      </c>
      <c r="H584" s="2" t="s">
        <v>17</v>
      </c>
      <c r="I584" s="49" t="s">
        <v>1182</v>
      </c>
      <c r="J584" s="50" t="s">
        <v>18</v>
      </c>
      <c r="K584" s="53" t="s">
        <v>19</v>
      </c>
      <c r="L584" s="53" t="s">
        <v>29</v>
      </c>
      <c r="M584" s="53" t="s">
        <v>56</v>
      </c>
      <c r="N584" s="2" t="s">
        <v>22</v>
      </c>
      <c r="O584" s="2" t="s">
        <v>23</v>
      </c>
      <c r="P584" s="49" t="s">
        <v>45</v>
      </c>
      <c r="Q584" s="49" t="s">
        <v>45</v>
      </c>
    </row>
    <row r="585" spans="1:17" ht="15" customHeight="1" x14ac:dyDescent="0.3">
      <c r="A585" s="50">
        <v>538</v>
      </c>
      <c r="B585" s="11" t="s">
        <v>1563</v>
      </c>
      <c r="C585" s="1" t="s">
        <v>1726</v>
      </c>
      <c r="D585" s="1" t="s">
        <v>2210</v>
      </c>
      <c r="E585" s="1" t="s">
        <v>1003</v>
      </c>
      <c r="F585" s="1" t="s">
        <v>2211</v>
      </c>
      <c r="G585" s="2">
        <v>2007</v>
      </c>
      <c r="H585" s="2" t="s">
        <v>17</v>
      </c>
      <c r="I585" s="49" t="s">
        <v>1182</v>
      </c>
      <c r="J585" s="50" t="s">
        <v>18</v>
      </c>
      <c r="K585" s="53" t="s">
        <v>19</v>
      </c>
      <c r="L585" s="53" t="s">
        <v>29</v>
      </c>
      <c r="M585" s="53" t="s">
        <v>30</v>
      </c>
      <c r="N585" s="2" t="s">
        <v>22</v>
      </c>
      <c r="O585" s="2" t="s">
        <v>31</v>
      </c>
      <c r="P585" s="49" t="s">
        <v>2730</v>
      </c>
      <c r="Q585" s="49" t="s">
        <v>2730</v>
      </c>
    </row>
    <row r="586" spans="1:17" ht="15" customHeight="1" x14ac:dyDescent="0.3">
      <c r="A586" s="50">
        <v>539</v>
      </c>
      <c r="B586" s="11" t="s">
        <v>1563</v>
      </c>
      <c r="C586" s="1" t="s">
        <v>1727</v>
      </c>
      <c r="D586" s="1" t="s">
        <v>2212</v>
      </c>
      <c r="E586" s="1" t="s">
        <v>1003</v>
      </c>
      <c r="F586" s="1" t="s">
        <v>2213</v>
      </c>
      <c r="G586" s="2">
        <v>2009</v>
      </c>
      <c r="H586" s="2" t="s">
        <v>17</v>
      </c>
      <c r="I586" s="49" t="s">
        <v>1182</v>
      </c>
      <c r="J586" s="50" t="s">
        <v>18</v>
      </c>
      <c r="K586" s="53" t="s">
        <v>19</v>
      </c>
      <c r="L586" s="53" t="s">
        <v>20</v>
      </c>
      <c r="M586" s="53" t="s">
        <v>30</v>
      </c>
      <c r="N586" s="2" t="s">
        <v>22</v>
      </c>
      <c r="O586" s="2" t="s">
        <v>23</v>
      </c>
      <c r="P586" s="49" t="s">
        <v>45</v>
      </c>
      <c r="Q586" s="49" t="s">
        <v>45</v>
      </c>
    </row>
    <row r="587" spans="1:17" ht="15" customHeight="1" x14ac:dyDescent="0.3">
      <c r="A587" s="52">
        <v>540</v>
      </c>
      <c r="B587" s="11" t="s">
        <v>1563</v>
      </c>
      <c r="C587" s="47" t="s">
        <v>1728</v>
      </c>
      <c r="D587" s="47" t="s">
        <v>2214</v>
      </c>
      <c r="E587" s="47" t="s">
        <v>1003</v>
      </c>
      <c r="F587" s="47" t="s">
        <v>2215</v>
      </c>
      <c r="G587" s="45">
        <v>2011</v>
      </c>
      <c r="H587" s="2" t="s">
        <v>17</v>
      </c>
      <c r="I587" s="49" t="s">
        <v>1182</v>
      </c>
      <c r="J587" s="50" t="s">
        <v>18</v>
      </c>
      <c r="K587" s="53" t="s">
        <v>19</v>
      </c>
      <c r="L587" s="53" t="s">
        <v>37</v>
      </c>
      <c r="M587" s="53" t="s">
        <v>56</v>
      </c>
      <c r="N587" s="2" t="s">
        <v>22</v>
      </c>
      <c r="O587" s="2" t="s">
        <v>23</v>
      </c>
      <c r="P587" s="49" t="s">
        <v>830</v>
      </c>
      <c r="Q587" s="49" t="s">
        <v>830</v>
      </c>
    </row>
    <row r="588" spans="1:17" ht="15" customHeight="1" x14ac:dyDescent="0.3">
      <c r="A588" s="50">
        <v>541</v>
      </c>
      <c r="B588" s="11" t="s">
        <v>1563</v>
      </c>
      <c r="C588" s="1" t="s">
        <v>1729</v>
      </c>
      <c r="D588" s="1" t="s">
        <v>2216</v>
      </c>
      <c r="E588" s="1" t="s">
        <v>1003</v>
      </c>
      <c r="F588" s="1" t="s">
        <v>2217</v>
      </c>
      <c r="G588" s="2">
        <v>2011</v>
      </c>
      <c r="H588" s="2" t="s">
        <v>17</v>
      </c>
      <c r="I588" s="49" t="s">
        <v>1182</v>
      </c>
      <c r="J588" s="50" t="s">
        <v>18</v>
      </c>
      <c r="K588" s="53" t="s">
        <v>19</v>
      </c>
      <c r="L588" s="53" t="s">
        <v>37</v>
      </c>
      <c r="M588" s="53" t="s">
        <v>3017</v>
      </c>
      <c r="N588" s="2" t="s">
        <v>22</v>
      </c>
      <c r="O588" s="2" t="s">
        <v>23</v>
      </c>
      <c r="P588" s="49" t="s">
        <v>45</v>
      </c>
      <c r="Q588" s="49" t="s">
        <v>45</v>
      </c>
    </row>
    <row r="589" spans="1:17" ht="15" customHeight="1" x14ac:dyDescent="0.3">
      <c r="A589" s="50">
        <v>543</v>
      </c>
      <c r="B589" s="11" t="s">
        <v>1563</v>
      </c>
      <c r="C589" s="1" t="s">
        <v>2820</v>
      </c>
      <c r="D589" s="1" t="s">
        <v>2821</v>
      </c>
      <c r="E589" s="1" t="s">
        <v>2822</v>
      </c>
      <c r="F589" s="1" t="s">
        <v>2823</v>
      </c>
      <c r="G589" s="2">
        <v>2008</v>
      </c>
      <c r="H589" s="2" t="s">
        <v>17</v>
      </c>
      <c r="I589" s="2" t="s">
        <v>1182</v>
      </c>
      <c r="J589" s="50" t="s">
        <v>1558</v>
      </c>
      <c r="K589" s="1" t="s">
        <v>1562</v>
      </c>
      <c r="L589" s="1" t="s">
        <v>1562</v>
      </c>
      <c r="M589" s="1" t="s">
        <v>1562</v>
      </c>
      <c r="N589" s="2" t="s">
        <v>1562</v>
      </c>
      <c r="O589" s="2" t="s">
        <v>1562</v>
      </c>
      <c r="P589" s="2" t="s">
        <v>1562</v>
      </c>
      <c r="Q589" s="2" t="s">
        <v>1562</v>
      </c>
    </row>
    <row r="590" spans="1:17" ht="15" customHeight="1" x14ac:dyDescent="0.3">
      <c r="A590" s="50">
        <v>544</v>
      </c>
      <c r="B590" s="11" t="s">
        <v>1563</v>
      </c>
      <c r="C590" s="1" t="s">
        <v>1730</v>
      </c>
      <c r="D590" s="1" t="s">
        <v>2218</v>
      </c>
      <c r="E590" s="1" t="s">
        <v>2219</v>
      </c>
      <c r="F590" s="1" t="s">
        <v>2220</v>
      </c>
      <c r="G590" s="2">
        <v>2012</v>
      </c>
      <c r="H590" s="2" t="s">
        <v>17</v>
      </c>
      <c r="I590" s="49" t="s">
        <v>1182</v>
      </c>
      <c r="J590" s="50" t="s">
        <v>18</v>
      </c>
      <c r="K590" s="53" t="s">
        <v>19</v>
      </c>
      <c r="L590" s="53" t="s">
        <v>20</v>
      </c>
      <c r="M590" s="53" t="s">
        <v>21</v>
      </c>
      <c r="N590" s="2" t="s">
        <v>22</v>
      </c>
      <c r="O590" s="2" t="s">
        <v>23</v>
      </c>
      <c r="P590" s="49" t="s">
        <v>80</v>
      </c>
      <c r="Q590" s="49" t="s">
        <v>2731</v>
      </c>
    </row>
    <row r="591" spans="1:17" ht="15" customHeight="1" x14ac:dyDescent="0.3">
      <c r="A591" s="52">
        <v>545</v>
      </c>
      <c r="B591" s="11" t="s">
        <v>1563</v>
      </c>
      <c r="C591" s="47" t="s">
        <v>1731</v>
      </c>
      <c r="D591" s="47" t="s">
        <v>1963</v>
      </c>
      <c r="E591" s="47" t="s">
        <v>2183</v>
      </c>
      <c r="F591" s="47" t="s">
        <v>2221</v>
      </c>
      <c r="G591" s="45">
        <v>2013</v>
      </c>
      <c r="H591" s="2" t="s">
        <v>17</v>
      </c>
      <c r="I591" s="49" t="s">
        <v>1182</v>
      </c>
      <c r="J591" s="50" t="s">
        <v>18</v>
      </c>
      <c r="K591" s="53" t="s">
        <v>49</v>
      </c>
      <c r="L591" s="53" t="s">
        <v>37</v>
      </c>
      <c r="M591" s="53" t="s">
        <v>21</v>
      </c>
      <c r="N591" s="2" t="s">
        <v>22</v>
      </c>
      <c r="O591" s="2" t="s">
        <v>31</v>
      </c>
      <c r="P591" s="49" t="s">
        <v>45</v>
      </c>
      <c r="Q591" s="49" t="s">
        <v>45</v>
      </c>
    </row>
    <row r="592" spans="1:17" ht="15" customHeight="1" x14ac:dyDescent="0.3">
      <c r="A592" s="50">
        <v>546</v>
      </c>
      <c r="B592" s="11" t="s">
        <v>1563</v>
      </c>
      <c r="C592" s="1" t="s">
        <v>1732</v>
      </c>
      <c r="D592" s="1" t="s">
        <v>2222</v>
      </c>
      <c r="E592" s="1" t="s">
        <v>2188</v>
      </c>
      <c r="F592" s="1" t="s">
        <v>2223</v>
      </c>
      <c r="G592" s="2">
        <v>2008</v>
      </c>
      <c r="H592" s="2" t="s">
        <v>17</v>
      </c>
      <c r="I592" s="49" t="s">
        <v>1182</v>
      </c>
      <c r="J592" s="50" t="s">
        <v>18</v>
      </c>
      <c r="K592" s="53" t="s">
        <v>19</v>
      </c>
      <c r="L592" s="53" t="s">
        <v>29</v>
      </c>
      <c r="M592" s="53" t="s">
        <v>3017</v>
      </c>
      <c r="N592" s="2" t="s">
        <v>22</v>
      </c>
      <c r="O592" s="2" t="s">
        <v>23</v>
      </c>
      <c r="P592" s="49" t="s">
        <v>45</v>
      </c>
      <c r="Q592" s="49" t="s">
        <v>45</v>
      </c>
    </row>
    <row r="593" spans="1:17" ht="15" customHeight="1" x14ac:dyDescent="0.3">
      <c r="A593" s="50">
        <v>547</v>
      </c>
      <c r="B593" s="11" t="s">
        <v>1563</v>
      </c>
      <c r="C593" s="1" t="s">
        <v>1733</v>
      </c>
      <c r="D593" s="1" t="s">
        <v>2224</v>
      </c>
      <c r="E593" s="1" t="s">
        <v>2188</v>
      </c>
      <c r="F593" s="1" t="s">
        <v>2225</v>
      </c>
      <c r="G593" s="2">
        <v>2011</v>
      </c>
      <c r="H593" s="2" t="s">
        <v>17</v>
      </c>
      <c r="I593" s="49" t="s">
        <v>1182</v>
      </c>
      <c r="J593" s="50" t="s">
        <v>18</v>
      </c>
      <c r="K593" s="53" t="s">
        <v>19</v>
      </c>
      <c r="L593" s="53" t="s">
        <v>37</v>
      </c>
      <c r="M593" s="53" t="s">
        <v>70</v>
      </c>
      <c r="N593" s="2" t="s">
        <v>22</v>
      </c>
      <c r="O593" s="2" t="s">
        <v>23</v>
      </c>
      <c r="P593" s="49" t="s">
        <v>24</v>
      </c>
      <c r="Q593" s="49" t="s">
        <v>24</v>
      </c>
    </row>
    <row r="594" spans="1:17" ht="15" customHeight="1" x14ac:dyDescent="0.3">
      <c r="A594" s="50">
        <v>548</v>
      </c>
      <c r="B594" s="11" t="s">
        <v>1563</v>
      </c>
      <c r="C594" s="1" t="s">
        <v>2824</v>
      </c>
      <c r="D594" s="1" t="s">
        <v>2825</v>
      </c>
      <c r="E594" s="1" t="s">
        <v>2188</v>
      </c>
      <c r="F594" s="1" t="s">
        <v>2826</v>
      </c>
      <c r="G594" s="2">
        <v>2011</v>
      </c>
      <c r="H594" s="2" t="s">
        <v>17</v>
      </c>
      <c r="I594" s="2" t="s">
        <v>1182</v>
      </c>
      <c r="J594" s="50" t="s">
        <v>1558</v>
      </c>
      <c r="K594" s="1" t="s">
        <v>1562</v>
      </c>
      <c r="L594" s="1" t="s">
        <v>1562</v>
      </c>
      <c r="M594" s="1" t="s">
        <v>1562</v>
      </c>
      <c r="N594" s="2" t="s">
        <v>1562</v>
      </c>
      <c r="O594" s="2" t="s">
        <v>1562</v>
      </c>
      <c r="P594" s="2" t="s">
        <v>1562</v>
      </c>
      <c r="Q594" s="2" t="s">
        <v>1562</v>
      </c>
    </row>
    <row r="595" spans="1:17" ht="15" customHeight="1" x14ac:dyDescent="0.3">
      <c r="A595" s="52">
        <v>550</v>
      </c>
      <c r="B595" s="11" t="s">
        <v>1563</v>
      </c>
      <c r="C595" s="47" t="s">
        <v>1734</v>
      </c>
      <c r="D595" s="47" t="s">
        <v>2226</v>
      </c>
      <c r="E595" s="47" t="s">
        <v>2188</v>
      </c>
      <c r="F595" s="1" t="s">
        <v>2227</v>
      </c>
      <c r="G595" s="2">
        <v>2012</v>
      </c>
      <c r="H595" s="2" t="s">
        <v>17</v>
      </c>
      <c r="I595" s="49" t="s">
        <v>1182</v>
      </c>
      <c r="J595" s="50" t="s">
        <v>18</v>
      </c>
      <c r="K595" s="53" t="s">
        <v>19</v>
      </c>
      <c r="L595" s="53" t="s">
        <v>612</v>
      </c>
      <c r="M595" s="53" t="s">
        <v>3017</v>
      </c>
      <c r="N595" s="2" t="s">
        <v>22</v>
      </c>
      <c r="O595" s="2" t="s">
        <v>31</v>
      </c>
      <c r="P595" s="49" t="s">
        <v>24</v>
      </c>
      <c r="Q595" s="49" t="s">
        <v>24</v>
      </c>
    </row>
    <row r="596" spans="1:17" ht="15" customHeight="1" x14ac:dyDescent="0.3">
      <c r="A596" s="50">
        <v>551</v>
      </c>
      <c r="B596" s="11" t="s">
        <v>1563</v>
      </c>
      <c r="C596" s="1" t="s">
        <v>1735</v>
      </c>
      <c r="D596" s="1" t="s">
        <v>2228</v>
      </c>
      <c r="E596" s="1" t="s">
        <v>2229</v>
      </c>
      <c r="F596" s="1" t="s">
        <v>2230</v>
      </c>
      <c r="G596" s="2">
        <v>2012</v>
      </c>
      <c r="H596" s="2" t="s">
        <v>17</v>
      </c>
      <c r="I596" s="49" t="s">
        <v>1182</v>
      </c>
      <c r="J596" s="50" t="s">
        <v>18</v>
      </c>
      <c r="K596" s="53" t="s">
        <v>19</v>
      </c>
      <c r="L596" s="53" t="s">
        <v>20</v>
      </c>
      <c r="M596" s="53" t="s">
        <v>21</v>
      </c>
      <c r="N596" s="2" t="s">
        <v>22</v>
      </c>
      <c r="O596" s="2" t="s">
        <v>31</v>
      </c>
      <c r="P596" s="49" t="s">
        <v>45</v>
      </c>
      <c r="Q596" s="49" t="s">
        <v>45</v>
      </c>
    </row>
    <row r="597" spans="1:17" ht="15" customHeight="1" x14ac:dyDescent="0.3">
      <c r="A597" s="50">
        <v>552</v>
      </c>
      <c r="B597" s="11" t="s">
        <v>1563</v>
      </c>
      <c r="C597" s="1" t="s">
        <v>1736</v>
      </c>
      <c r="D597" s="1" t="s">
        <v>2231</v>
      </c>
      <c r="E597" s="1" t="s">
        <v>2229</v>
      </c>
      <c r="F597" s="1" t="s">
        <v>2232</v>
      </c>
      <c r="G597" s="2">
        <v>2013</v>
      </c>
      <c r="H597" s="2" t="s">
        <v>17</v>
      </c>
      <c r="I597" s="49" t="s">
        <v>1182</v>
      </c>
      <c r="J597" s="50" t="s">
        <v>18</v>
      </c>
      <c r="K597" s="53" t="s">
        <v>19</v>
      </c>
      <c r="L597" s="53" t="s">
        <v>37</v>
      </c>
      <c r="M597" s="53" t="s">
        <v>21</v>
      </c>
      <c r="N597" s="2" t="s">
        <v>22</v>
      </c>
      <c r="O597" s="2" t="s">
        <v>31</v>
      </c>
      <c r="P597" s="49" t="s">
        <v>296</v>
      </c>
      <c r="Q597" s="49" t="s">
        <v>296</v>
      </c>
    </row>
    <row r="598" spans="1:17" ht="15" customHeight="1" x14ac:dyDescent="0.3">
      <c r="A598" s="50">
        <v>560</v>
      </c>
      <c r="B598" s="11" t="s">
        <v>1563</v>
      </c>
      <c r="C598" s="1" t="s">
        <v>1737</v>
      </c>
      <c r="D598" s="1" t="s">
        <v>2233</v>
      </c>
      <c r="E598" s="1" t="s">
        <v>2229</v>
      </c>
      <c r="F598" s="1" t="s">
        <v>2234</v>
      </c>
      <c r="G598" s="2">
        <v>2017</v>
      </c>
      <c r="H598" s="2" t="s">
        <v>17</v>
      </c>
      <c r="I598" s="49" t="s">
        <v>1182</v>
      </c>
      <c r="J598" s="50" t="s">
        <v>18</v>
      </c>
      <c r="K598" s="53" t="s">
        <v>19</v>
      </c>
      <c r="L598" s="53" t="s">
        <v>20</v>
      </c>
      <c r="M598" s="53" t="s">
        <v>21</v>
      </c>
      <c r="N598" s="2" t="s">
        <v>22</v>
      </c>
      <c r="O598" s="2" t="s">
        <v>23</v>
      </c>
      <c r="P598" s="49" t="s">
        <v>24</v>
      </c>
      <c r="Q598" s="49" t="s">
        <v>24</v>
      </c>
    </row>
    <row r="599" spans="1:17" ht="15" customHeight="1" x14ac:dyDescent="0.3">
      <c r="A599" s="50">
        <v>561</v>
      </c>
      <c r="B599" s="11" t="s">
        <v>1563</v>
      </c>
      <c r="C599" s="1" t="s">
        <v>1738</v>
      </c>
      <c r="D599" s="1" t="s">
        <v>2235</v>
      </c>
      <c r="E599" s="1" t="s">
        <v>2229</v>
      </c>
      <c r="F599" s="1" t="s">
        <v>2236</v>
      </c>
      <c r="G599" s="2">
        <v>2017</v>
      </c>
      <c r="H599" s="2" t="s">
        <v>17</v>
      </c>
      <c r="I599" s="49" t="s">
        <v>1182</v>
      </c>
      <c r="J599" s="50" t="s">
        <v>18</v>
      </c>
      <c r="K599" s="53" t="s">
        <v>19</v>
      </c>
      <c r="L599" s="53" t="s">
        <v>37</v>
      </c>
      <c r="M599" s="53" t="s">
        <v>487</v>
      </c>
      <c r="N599" s="2" t="s">
        <v>22</v>
      </c>
      <c r="O599" s="2" t="s">
        <v>31</v>
      </c>
      <c r="P599" s="49" t="s">
        <v>354</v>
      </c>
      <c r="Q599" s="49" t="s">
        <v>354</v>
      </c>
    </row>
    <row r="600" spans="1:17" ht="15" customHeight="1" x14ac:dyDescent="0.3">
      <c r="A600" s="50">
        <v>595</v>
      </c>
      <c r="B600" s="11" t="s">
        <v>1563</v>
      </c>
      <c r="C600" s="1" t="s">
        <v>1739</v>
      </c>
      <c r="D600" s="1" t="s">
        <v>2237</v>
      </c>
      <c r="E600" s="1" t="s">
        <v>1015</v>
      </c>
      <c r="F600" s="1" t="s">
        <v>2238</v>
      </c>
      <c r="G600" s="2">
        <v>2013</v>
      </c>
      <c r="H600" s="2" t="s">
        <v>17</v>
      </c>
      <c r="I600" s="49" t="s">
        <v>1182</v>
      </c>
      <c r="J600" s="50" t="s">
        <v>18</v>
      </c>
      <c r="K600" s="53" t="s">
        <v>19</v>
      </c>
      <c r="L600" s="53" t="s">
        <v>37</v>
      </c>
      <c r="M600" s="53" t="s">
        <v>21</v>
      </c>
      <c r="N600" s="2" t="s">
        <v>22</v>
      </c>
      <c r="O600" s="2" t="s">
        <v>23</v>
      </c>
      <c r="P600" s="49" t="s">
        <v>694</v>
      </c>
      <c r="Q600" s="49" t="s">
        <v>694</v>
      </c>
    </row>
    <row r="601" spans="1:17" ht="15" customHeight="1" x14ac:dyDescent="0.3">
      <c r="A601" s="52">
        <v>600</v>
      </c>
      <c r="B601" s="11" t="s">
        <v>1563</v>
      </c>
      <c r="C601" s="47" t="s">
        <v>1740</v>
      </c>
      <c r="D601" s="47" t="s">
        <v>2239</v>
      </c>
      <c r="E601" s="47" t="s">
        <v>1015</v>
      </c>
      <c r="F601" s="1" t="s">
        <v>2240</v>
      </c>
      <c r="G601" s="2">
        <v>2016</v>
      </c>
      <c r="H601" s="2" t="s">
        <v>17</v>
      </c>
      <c r="I601" s="49" t="s">
        <v>1182</v>
      </c>
      <c r="J601" s="50" t="s">
        <v>18</v>
      </c>
      <c r="K601" s="53" t="s">
        <v>19</v>
      </c>
      <c r="L601" s="53" t="s">
        <v>37</v>
      </c>
      <c r="M601" s="53" t="s">
        <v>2712</v>
      </c>
      <c r="N601" s="2" t="s">
        <v>22</v>
      </c>
      <c r="O601" s="2" t="s">
        <v>23</v>
      </c>
      <c r="P601" s="49" t="s">
        <v>296</v>
      </c>
      <c r="Q601" s="49" t="s">
        <v>296</v>
      </c>
    </row>
    <row r="602" spans="1:17" ht="15" customHeight="1" x14ac:dyDescent="0.3">
      <c r="A602" s="50">
        <v>613</v>
      </c>
      <c r="B602" s="11" t="s">
        <v>1563</v>
      </c>
      <c r="C602" s="1" t="s">
        <v>1741</v>
      </c>
      <c r="D602" s="1" t="s">
        <v>2241</v>
      </c>
      <c r="E602" s="1" t="s">
        <v>2242</v>
      </c>
      <c r="F602" s="1" t="s">
        <v>2243</v>
      </c>
      <c r="G602" s="2">
        <v>2015</v>
      </c>
      <c r="H602" s="2" t="s">
        <v>17</v>
      </c>
      <c r="I602" s="49" t="s">
        <v>1182</v>
      </c>
      <c r="J602" s="50" t="s">
        <v>18</v>
      </c>
      <c r="K602" s="53" t="s">
        <v>19</v>
      </c>
      <c r="L602" s="53" t="s">
        <v>20</v>
      </c>
      <c r="M602" s="53" t="s">
        <v>21</v>
      </c>
      <c r="N602" s="2" t="s">
        <v>22</v>
      </c>
      <c r="O602" s="2" t="s">
        <v>23</v>
      </c>
      <c r="P602" s="49" t="s">
        <v>2732</v>
      </c>
      <c r="Q602" s="49" t="s">
        <v>2732</v>
      </c>
    </row>
    <row r="603" spans="1:17" ht="15" customHeight="1" x14ac:dyDescent="0.3">
      <c r="A603" s="50">
        <v>618</v>
      </c>
      <c r="B603" s="11" t="s">
        <v>1563</v>
      </c>
      <c r="C603" s="1" t="s">
        <v>1742</v>
      </c>
      <c r="D603" s="1" t="s">
        <v>2244</v>
      </c>
      <c r="E603" s="1" t="s">
        <v>2245</v>
      </c>
      <c r="F603" s="1" t="s">
        <v>2246</v>
      </c>
      <c r="G603" s="2">
        <v>2013</v>
      </c>
      <c r="H603" s="2" t="s">
        <v>17</v>
      </c>
      <c r="I603" s="49" t="s">
        <v>1182</v>
      </c>
      <c r="J603" s="50" t="s">
        <v>18</v>
      </c>
      <c r="K603" s="53" t="s">
        <v>19</v>
      </c>
      <c r="L603" s="53" t="s">
        <v>37</v>
      </c>
      <c r="M603" s="53" t="s">
        <v>287</v>
      </c>
      <c r="N603" s="2" t="s">
        <v>22</v>
      </c>
      <c r="O603" s="2" t="s">
        <v>23</v>
      </c>
      <c r="P603" s="49" t="s">
        <v>45</v>
      </c>
      <c r="Q603" s="49" t="s">
        <v>45</v>
      </c>
    </row>
    <row r="604" spans="1:17" ht="15" customHeight="1" x14ac:dyDescent="0.3">
      <c r="A604" s="50">
        <v>626</v>
      </c>
      <c r="B604" s="11" t="s">
        <v>1563</v>
      </c>
      <c r="C604" s="1" t="s">
        <v>1743</v>
      </c>
      <c r="D604" s="1" t="s">
        <v>2247</v>
      </c>
      <c r="E604" s="1" t="s">
        <v>2245</v>
      </c>
      <c r="F604" s="1" t="s">
        <v>2248</v>
      </c>
      <c r="G604" s="2">
        <v>2005</v>
      </c>
      <c r="H604" s="2" t="s">
        <v>17</v>
      </c>
      <c r="I604" s="49" t="s">
        <v>1182</v>
      </c>
      <c r="J604" s="50" t="s">
        <v>18</v>
      </c>
      <c r="K604" s="53" t="s">
        <v>19</v>
      </c>
      <c r="L604" s="53" t="s">
        <v>37</v>
      </c>
      <c r="M604" s="53" t="s">
        <v>2712</v>
      </c>
      <c r="N604" s="2" t="s">
        <v>22</v>
      </c>
      <c r="O604" s="2" t="s">
        <v>23</v>
      </c>
      <c r="P604" s="49" t="s">
        <v>45</v>
      </c>
      <c r="Q604" s="49" t="s">
        <v>45</v>
      </c>
    </row>
    <row r="605" spans="1:17" ht="15" customHeight="1" x14ac:dyDescent="0.3">
      <c r="A605" s="50">
        <v>630</v>
      </c>
      <c r="B605" s="11" t="s">
        <v>1563</v>
      </c>
      <c r="C605" s="1" t="s">
        <v>2827</v>
      </c>
      <c r="D605" s="1" t="s">
        <v>2828</v>
      </c>
      <c r="E605" s="1" t="s">
        <v>2829</v>
      </c>
      <c r="F605" s="1" t="s">
        <v>2830</v>
      </c>
      <c r="G605" s="2">
        <v>1998</v>
      </c>
      <c r="H605" s="2" t="s">
        <v>17</v>
      </c>
      <c r="I605" s="2" t="s">
        <v>1182</v>
      </c>
      <c r="J605" s="50" t="s">
        <v>1558</v>
      </c>
      <c r="K605" s="1" t="s">
        <v>1562</v>
      </c>
      <c r="L605" s="1" t="s">
        <v>1562</v>
      </c>
      <c r="M605" s="1" t="s">
        <v>1562</v>
      </c>
      <c r="N605" s="2" t="s">
        <v>1562</v>
      </c>
      <c r="O605" s="2" t="s">
        <v>1562</v>
      </c>
      <c r="P605" s="2" t="s">
        <v>1562</v>
      </c>
      <c r="Q605" s="2" t="s">
        <v>1562</v>
      </c>
    </row>
    <row r="606" spans="1:17" ht="15" customHeight="1" x14ac:dyDescent="0.3">
      <c r="A606" s="50">
        <v>632</v>
      </c>
      <c r="B606" s="11" t="s">
        <v>1563</v>
      </c>
      <c r="C606" s="1" t="s">
        <v>1744</v>
      </c>
      <c r="D606" s="1" t="s">
        <v>2249</v>
      </c>
      <c r="E606" s="1" t="s">
        <v>59</v>
      </c>
      <c r="F606" s="1" t="s">
        <v>2250</v>
      </c>
      <c r="G606" s="2">
        <v>2011</v>
      </c>
      <c r="H606" s="2" t="s">
        <v>17</v>
      </c>
      <c r="I606" s="49" t="s">
        <v>1182</v>
      </c>
      <c r="J606" s="50" t="s">
        <v>18</v>
      </c>
      <c r="K606" s="53" t="s">
        <v>49</v>
      </c>
      <c r="L606" s="53" t="s">
        <v>37</v>
      </c>
      <c r="M606" s="53" t="s">
        <v>890</v>
      </c>
      <c r="N606" s="2" t="s">
        <v>22</v>
      </c>
      <c r="O606" s="2" t="s">
        <v>31</v>
      </c>
      <c r="P606" s="49" t="s">
        <v>24</v>
      </c>
      <c r="Q606" s="49" t="s">
        <v>2733</v>
      </c>
    </row>
    <row r="607" spans="1:17" ht="15" customHeight="1" x14ac:dyDescent="0.3">
      <c r="A607" s="50">
        <v>633</v>
      </c>
      <c r="B607" s="11" t="s">
        <v>1563</v>
      </c>
      <c r="C607" s="1" t="s">
        <v>1745</v>
      </c>
      <c r="D607" s="1" t="s">
        <v>2251</v>
      </c>
      <c r="E607" s="1" t="s">
        <v>59</v>
      </c>
      <c r="F607" s="1" t="s">
        <v>2252</v>
      </c>
      <c r="G607" s="2">
        <v>2009</v>
      </c>
      <c r="H607" s="2" t="s">
        <v>17</v>
      </c>
      <c r="I607" s="49" t="s">
        <v>1182</v>
      </c>
      <c r="J607" s="50" t="s">
        <v>18</v>
      </c>
      <c r="K607" s="53" t="s">
        <v>49</v>
      </c>
      <c r="L607" s="53" t="s">
        <v>37</v>
      </c>
      <c r="M607" s="53" t="s">
        <v>21</v>
      </c>
      <c r="N607" s="2" t="s">
        <v>89</v>
      </c>
      <c r="O607" s="2" t="s">
        <v>31</v>
      </c>
      <c r="P607" s="49" t="s">
        <v>24</v>
      </c>
      <c r="Q607" s="49" t="s">
        <v>2722</v>
      </c>
    </row>
    <row r="608" spans="1:17" ht="15" customHeight="1" x14ac:dyDescent="0.3">
      <c r="A608" s="50">
        <v>634</v>
      </c>
      <c r="B608" s="11" t="s">
        <v>1563</v>
      </c>
      <c r="C608" s="1" t="s">
        <v>1746</v>
      </c>
      <c r="D608" s="1" t="s">
        <v>2147</v>
      </c>
      <c r="E608" s="1" t="s">
        <v>59</v>
      </c>
      <c r="F608" s="1" t="s">
        <v>2253</v>
      </c>
      <c r="G608" s="2">
        <v>2009</v>
      </c>
      <c r="H608" s="2" t="s">
        <v>17</v>
      </c>
      <c r="I608" s="49" t="s">
        <v>1182</v>
      </c>
      <c r="J608" s="50" t="s">
        <v>18</v>
      </c>
      <c r="K608" s="53" t="s">
        <v>19</v>
      </c>
      <c r="L608" s="53" t="s">
        <v>20</v>
      </c>
      <c r="M608" s="53" t="s">
        <v>21</v>
      </c>
      <c r="N608" s="2" t="s">
        <v>22</v>
      </c>
      <c r="O608" s="2" t="s">
        <v>23</v>
      </c>
      <c r="P608" s="49" t="s">
        <v>80</v>
      </c>
      <c r="Q608" s="49" t="s">
        <v>80</v>
      </c>
    </row>
    <row r="609" spans="1:17" ht="15" customHeight="1" x14ac:dyDescent="0.3">
      <c r="A609" s="50">
        <v>638</v>
      </c>
      <c r="B609" s="11" t="s">
        <v>1563</v>
      </c>
      <c r="C609" s="1" t="s">
        <v>1747</v>
      </c>
      <c r="D609" s="1" t="s">
        <v>2254</v>
      </c>
      <c r="E609" s="1" t="s">
        <v>59</v>
      </c>
      <c r="F609" s="1" t="s">
        <v>2255</v>
      </c>
      <c r="G609" s="2">
        <v>2013</v>
      </c>
      <c r="H609" s="2" t="s">
        <v>17</v>
      </c>
      <c r="I609" s="49" t="s">
        <v>1182</v>
      </c>
      <c r="J609" s="50" t="s">
        <v>18</v>
      </c>
      <c r="K609" s="53" t="s">
        <v>49</v>
      </c>
      <c r="L609" s="53" t="s">
        <v>37</v>
      </c>
      <c r="M609" s="53" t="s">
        <v>3031</v>
      </c>
      <c r="N609" s="2" t="s">
        <v>22</v>
      </c>
      <c r="O609" s="2" t="s">
        <v>31</v>
      </c>
      <c r="P609" s="49" t="s">
        <v>61</v>
      </c>
      <c r="Q609" s="49" t="s">
        <v>61</v>
      </c>
    </row>
    <row r="610" spans="1:17" ht="15" customHeight="1" x14ac:dyDescent="0.3">
      <c r="A610" s="50">
        <v>639</v>
      </c>
      <c r="B610" s="11" t="s">
        <v>1563</v>
      </c>
      <c r="C610" s="1" t="s">
        <v>1748</v>
      </c>
      <c r="D610" s="1" t="s">
        <v>2256</v>
      </c>
      <c r="E610" s="1" t="s">
        <v>59</v>
      </c>
      <c r="F610" s="1" t="s">
        <v>2257</v>
      </c>
      <c r="G610" s="2">
        <v>2015</v>
      </c>
      <c r="H610" s="2" t="s">
        <v>17</v>
      </c>
      <c r="I610" s="49" t="s">
        <v>1182</v>
      </c>
      <c r="J610" s="50" t="s">
        <v>18</v>
      </c>
      <c r="K610" s="53" t="s">
        <v>49</v>
      </c>
      <c r="L610" s="53" t="s">
        <v>20</v>
      </c>
      <c r="M610" s="53" t="s">
        <v>474</v>
      </c>
      <c r="N610" s="2" t="s">
        <v>89</v>
      </c>
      <c r="O610" s="2" t="s">
        <v>31</v>
      </c>
      <c r="P610" s="49" t="s">
        <v>354</v>
      </c>
      <c r="Q610" s="49" t="s">
        <v>354</v>
      </c>
    </row>
    <row r="611" spans="1:17" ht="15" customHeight="1" x14ac:dyDescent="0.3">
      <c r="A611" s="50">
        <v>640</v>
      </c>
      <c r="B611" s="11" t="s">
        <v>1563</v>
      </c>
      <c r="C611" s="1" t="s">
        <v>1749</v>
      </c>
      <c r="D611" s="1" t="s">
        <v>2258</v>
      </c>
      <c r="E611" s="1" t="s">
        <v>59</v>
      </c>
      <c r="F611" s="1" t="s">
        <v>2259</v>
      </c>
      <c r="G611" s="2">
        <v>2016</v>
      </c>
      <c r="H611" s="2" t="s">
        <v>17</v>
      </c>
      <c r="I611" s="49" t="s">
        <v>1182</v>
      </c>
      <c r="J611" s="50" t="s">
        <v>18</v>
      </c>
      <c r="K611" s="53" t="s">
        <v>19</v>
      </c>
      <c r="L611" s="53" t="s">
        <v>50</v>
      </c>
      <c r="M611" s="53" t="s">
        <v>21</v>
      </c>
      <c r="N611" s="2" t="s">
        <v>22</v>
      </c>
      <c r="O611" s="2" t="s">
        <v>31</v>
      </c>
      <c r="P611" s="49" t="s">
        <v>24</v>
      </c>
      <c r="Q611" s="49" t="s">
        <v>24</v>
      </c>
    </row>
    <row r="612" spans="1:17" ht="15" customHeight="1" x14ac:dyDescent="0.3">
      <c r="A612" s="50">
        <v>642</v>
      </c>
      <c r="B612" s="11" t="s">
        <v>1563</v>
      </c>
      <c r="C612" s="1" t="s">
        <v>1750</v>
      </c>
      <c r="D612" s="1" t="s">
        <v>2260</v>
      </c>
      <c r="E612" s="1" t="s">
        <v>2261</v>
      </c>
      <c r="F612" s="1" t="s">
        <v>2262</v>
      </c>
      <c r="G612" s="2">
        <v>2014</v>
      </c>
      <c r="H612" s="2" t="s">
        <v>17</v>
      </c>
      <c r="I612" s="49" t="s">
        <v>1182</v>
      </c>
      <c r="J612" s="50" t="s">
        <v>18</v>
      </c>
      <c r="K612" s="53" t="s">
        <v>19</v>
      </c>
      <c r="L612" s="53" t="s">
        <v>20</v>
      </c>
      <c r="M612" s="53" t="s">
        <v>21</v>
      </c>
      <c r="N612" s="2" t="s">
        <v>22</v>
      </c>
      <c r="O612" s="2" t="s">
        <v>23</v>
      </c>
      <c r="P612" s="49" t="s">
        <v>24</v>
      </c>
      <c r="Q612" s="49" t="s">
        <v>24</v>
      </c>
    </row>
    <row r="613" spans="1:17" ht="15" customHeight="1" x14ac:dyDescent="0.3">
      <c r="A613" s="52">
        <v>643</v>
      </c>
      <c r="B613" s="11" t="s">
        <v>1563</v>
      </c>
      <c r="C613" s="47" t="s">
        <v>1751</v>
      </c>
      <c r="D613" s="47" t="s">
        <v>2263</v>
      </c>
      <c r="E613" s="47" t="s">
        <v>2261</v>
      </c>
      <c r="F613" s="1" t="s">
        <v>2264</v>
      </c>
      <c r="G613" s="45">
        <v>2018</v>
      </c>
      <c r="H613" s="2" t="s">
        <v>17</v>
      </c>
      <c r="I613" s="49" t="s">
        <v>1182</v>
      </c>
      <c r="J613" s="50" t="s">
        <v>18</v>
      </c>
      <c r="K613" s="53" t="s">
        <v>19</v>
      </c>
      <c r="L613" s="53" t="s">
        <v>50</v>
      </c>
      <c r="M613" s="53" t="s">
        <v>487</v>
      </c>
      <c r="N613" s="2" t="s">
        <v>89</v>
      </c>
      <c r="O613" s="2" t="s">
        <v>31</v>
      </c>
      <c r="P613" s="49" t="s">
        <v>256</v>
      </c>
      <c r="Q613" s="49" t="s">
        <v>13</v>
      </c>
    </row>
    <row r="614" spans="1:17" ht="15" customHeight="1" x14ac:dyDescent="0.3">
      <c r="A614" s="50">
        <v>644</v>
      </c>
      <c r="B614" s="11" t="s">
        <v>1563</v>
      </c>
      <c r="C614" s="1" t="s">
        <v>1752</v>
      </c>
      <c r="D614" s="1" t="s">
        <v>2265</v>
      </c>
      <c r="E614" s="1" t="s">
        <v>113</v>
      </c>
      <c r="F614" s="1" t="s">
        <v>2266</v>
      </c>
      <c r="G614" s="2">
        <v>2016</v>
      </c>
      <c r="H614" s="2" t="s">
        <v>17</v>
      </c>
      <c r="I614" s="49" t="s">
        <v>1182</v>
      </c>
      <c r="J614" s="50" t="s">
        <v>18</v>
      </c>
      <c r="K614" s="53" t="s">
        <v>19</v>
      </c>
      <c r="L614" s="53" t="s">
        <v>75</v>
      </c>
      <c r="M614" s="53" t="s">
        <v>3017</v>
      </c>
      <c r="N614" s="2" t="s">
        <v>22</v>
      </c>
      <c r="O614" s="2" t="s">
        <v>23</v>
      </c>
      <c r="P614" s="49" t="s">
        <v>442</v>
      </c>
      <c r="Q614" s="49" t="s">
        <v>442</v>
      </c>
    </row>
    <row r="615" spans="1:17" ht="15" customHeight="1" x14ac:dyDescent="0.3">
      <c r="A615" s="50">
        <v>645</v>
      </c>
      <c r="B615" s="11" t="s">
        <v>1563</v>
      </c>
      <c r="C615" s="1" t="s">
        <v>1753</v>
      </c>
      <c r="D615" s="1" t="s">
        <v>2267</v>
      </c>
      <c r="E615" s="1" t="s">
        <v>113</v>
      </c>
      <c r="F615" s="1" t="s">
        <v>2268</v>
      </c>
      <c r="G615" s="2">
        <v>2018</v>
      </c>
      <c r="H615" s="2" t="s">
        <v>17</v>
      </c>
      <c r="I615" s="49" t="s">
        <v>1182</v>
      </c>
      <c r="J615" s="50" t="s">
        <v>18</v>
      </c>
      <c r="K615" s="53" t="s">
        <v>19</v>
      </c>
      <c r="L615" s="53" t="s">
        <v>37</v>
      </c>
      <c r="M615" s="53" t="s">
        <v>3017</v>
      </c>
      <c r="N615" s="2" t="s">
        <v>22</v>
      </c>
      <c r="O615" s="2" t="s">
        <v>23</v>
      </c>
      <c r="P615" s="49" t="s">
        <v>350</v>
      </c>
      <c r="Q615" s="49" t="s">
        <v>350</v>
      </c>
    </row>
    <row r="616" spans="1:17" ht="15" customHeight="1" x14ac:dyDescent="0.3">
      <c r="A616" s="50">
        <v>654</v>
      </c>
      <c r="B616" s="11" t="s">
        <v>1563</v>
      </c>
      <c r="C616" s="1" t="s">
        <v>1754</v>
      </c>
      <c r="D616" s="1" t="s">
        <v>2269</v>
      </c>
      <c r="E616" s="1" t="s">
        <v>1415</v>
      </c>
      <c r="F616" s="1" t="s">
        <v>2270</v>
      </c>
      <c r="G616" s="2">
        <v>2010</v>
      </c>
      <c r="H616" s="2" t="s">
        <v>17</v>
      </c>
      <c r="I616" s="49" t="s">
        <v>1182</v>
      </c>
      <c r="J616" s="50" t="s">
        <v>18</v>
      </c>
      <c r="K616" s="53" t="s">
        <v>19</v>
      </c>
      <c r="L616" s="53" t="s">
        <v>37</v>
      </c>
      <c r="M616" s="53" t="s">
        <v>21</v>
      </c>
      <c r="N616" s="2" t="s">
        <v>22</v>
      </c>
      <c r="O616" s="2" t="s">
        <v>31</v>
      </c>
      <c r="P616" s="49" t="s">
        <v>830</v>
      </c>
      <c r="Q616" s="49" t="s">
        <v>830</v>
      </c>
    </row>
    <row r="617" spans="1:17" ht="15" customHeight="1" x14ac:dyDescent="0.3">
      <c r="A617" s="50">
        <v>657</v>
      </c>
      <c r="B617" s="11" t="s">
        <v>1563</v>
      </c>
      <c r="C617" s="1" t="s">
        <v>1755</v>
      </c>
      <c r="D617" s="1" t="s">
        <v>2271</v>
      </c>
      <c r="E617" s="1" t="s">
        <v>1415</v>
      </c>
      <c r="F617" s="1" t="s">
        <v>2272</v>
      </c>
      <c r="G617" s="2">
        <v>2013</v>
      </c>
      <c r="H617" s="2" t="s">
        <v>17</v>
      </c>
      <c r="I617" s="49" t="s">
        <v>1182</v>
      </c>
      <c r="J617" s="50" t="s">
        <v>18</v>
      </c>
      <c r="K617" s="53" t="s">
        <v>19</v>
      </c>
      <c r="L617" s="53" t="s">
        <v>37</v>
      </c>
      <c r="M617" s="53" t="s">
        <v>487</v>
      </c>
      <c r="N617" s="2" t="s">
        <v>22</v>
      </c>
      <c r="O617" s="2" t="s">
        <v>31</v>
      </c>
      <c r="P617" s="49" t="s">
        <v>24</v>
      </c>
      <c r="Q617" s="49" t="s">
        <v>24</v>
      </c>
    </row>
    <row r="618" spans="1:17" ht="15" customHeight="1" x14ac:dyDescent="0.3">
      <c r="A618" s="50">
        <v>659</v>
      </c>
      <c r="B618" s="11" t="s">
        <v>1563</v>
      </c>
      <c r="C618" s="1" t="s">
        <v>1756</v>
      </c>
      <c r="D618" s="1" t="s">
        <v>2273</v>
      </c>
      <c r="E618" s="1" t="s">
        <v>1415</v>
      </c>
      <c r="F618" s="1" t="s">
        <v>2274</v>
      </c>
      <c r="G618" s="2">
        <v>2014</v>
      </c>
      <c r="H618" s="2" t="s">
        <v>17</v>
      </c>
      <c r="I618" s="49" t="s">
        <v>1182</v>
      </c>
      <c r="J618" s="50" t="s">
        <v>18</v>
      </c>
      <c r="K618" s="53" t="s">
        <v>43</v>
      </c>
      <c r="L618" s="53" t="s">
        <v>37</v>
      </c>
      <c r="M618" s="53" t="s">
        <v>287</v>
      </c>
      <c r="N618" s="2" t="s">
        <v>89</v>
      </c>
      <c r="O618" s="2" t="s">
        <v>31</v>
      </c>
      <c r="P618" s="49" t="s">
        <v>256</v>
      </c>
      <c r="Q618" s="49" t="s">
        <v>1072</v>
      </c>
    </row>
    <row r="619" spans="1:17" ht="15" customHeight="1" x14ac:dyDescent="0.3">
      <c r="A619" s="50">
        <v>669</v>
      </c>
      <c r="B619" s="11" t="s">
        <v>1563</v>
      </c>
      <c r="C619" s="1" t="s">
        <v>1757</v>
      </c>
      <c r="D619" s="1" t="s">
        <v>2275</v>
      </c>
      <c r="E619" s="1" t="s">
        <v>2276</v>
      </c>
      <c r="F619" s="1" t="s">
        <v>2277</v>
      </c>
      <c r="G619" s="2">
        <v>2018</v>
      </c>
      <c r="H619" s="2" t="s">
        <v>17</v>
      </c>
      <c r="I619" s="49" t="s">
        <v>1182</v>
      </c>
      <c r="J619" s="50" t="s">
        <v>18</v>
      </c>
      <c r="K619" s="53" t="s">
        <v>19</v>
      </c>
      <c r="L619" s="53" t="s">
        <v>37</v>
      </c>
      <c r="M619" s="53" t="s">
        <v>2712</v>
      </c>
      <c r="N619" s="2" t="s">
        <v>44</v>
      </c>
      <c r="O619" s="2" t="s">
        <v>13</v>
      </c>
      <c r="P619" s="49" t="s">
        <v>296</v>
      </c>
      <c r="Q619" s="49" t="s">
        <v>296</v>
      </c>
    </row>
    <row r="620" spans="1:17" ht="15" customHeight="1" x14ac:dyDescent="0.3">
      <c r="A620" s="50">
        <v>671</v>
      </c>
      <c r="B620" s="11" t="s">
        <v>1563</v>
      </c>
      <c r="C620" s="1" t="s">
        <v>1758</v>
      </c>
      <c r="D620" s="1" t="s">
        <v>2194</v>
      </c>
      <c r="E620" s="1" t="s">
        <v>1019</v>
      </c>
      <c r="F620" s="1" t="s">
        <v>2278</v>
      </c>
      <c r="G620" s="2">
        <v>2011</v>
      </c>
      <c r="H620" s="2" t="s">
        <v>17</v>
      </c>
      <c r="I620" s="49" t="s">
        <v>1182</v>
      </c>
      <c r="J620" s="50" t="s">
        <v>18</v>
      </c>
      <c r="K620" s="53" t="s">
        <v>19</v>
      </c>
      <c r="L620" s="53" t="s">
        <v>37</v>
      </c>
      <c r="M620" s="53" t="s">
        <v>21</v>
      </c>
      <c r="N620" s="2" t="s">
        <v>22</v>
      </c>
      <c r="O620" s="2" t="s">
        <v>23</v>
      </c>
      <c r="P620" s="49" t="s">
        <v>45</v>
      </c>
      <c r="Q620" s="49" t="s">
        <v>45</v>
      </c>
    </row>
    <row r="621" spans="1:17" ht="15" customHeight="1" x14ac:dyDescent="0.3">
      <c r="A621" s="50">
        <v>672</v>
      </c>
      <c r="B621" s="11" t="s">
        <v>1563</v>
      </c>
      <c r="C621" s="1" t="s">
        <v>1759</v>
      </c>
      <c r="D621" s="1" t="s">
        <v>2030</v>
      </c>
      <c r="E621" s="1" t="s">
        <v>1019</v>
      </c>
      <c r="F621" s="1" t="s">
        <v>2279</v>
      </c>
      <c r="G621" s="2">
        <v>2011</v>
      </c>
      <c r="H621" s="2" t="s">
        <v>17</v>
      </c>
      <c r="I621" s="49" t="s">
        <v>1182</v>
      </c>
      <c r="J621" s="50" t="s">
        <v>18</v>
      </c>
      <c r="K621" s="53" t="s">
        <v>19</v>
      </c>
      <c r="L621" s="53" t="s">
        <v>20</v>
      </c>
      <c r="M621" s="53" t="s">
        <v>3024</v>
      </c>
      <c r="N621" s="2" t="s">
        <v>22</v>
      </c>
      <c r="O621" s="2" t="s">
        <v>31</v>
      </c>
      <c r="P621" s="49" t="s">
        <v>24</v>
      </c>
      <c r="Q621" s="49" t="s">
        <v>24</v>
      </c>
    </row>
    <row r="622" spans="1:17" ht="15" customHeight="1" x14ac:dyDescent="0.3">
      <c r="A622" s="50">
        <v>674</v>
      </c>
      <c r="B622" s="11" t="s">
        <v>1563</v>
      </c>
      <c r="C622" s="1" t="s">
        <v>1760</v>
      </c>
      <c r="D622" s="1" t="s">
        <v>2280</v>
      </c>
      <c r="E622" s="1" t="s">
        <v>1019</v>
      </c>
      <c r="F622" s="1" t="s">
        <v>2281</v>
      </c>
      <c r="G622" s="2">
        <v>2012</v>
      </c>
      <c r="H622" s="2" t="s">
        <v>17</v>
      </c>
      <c r="I622" s="49" t="s">
        <v>1182</v>
      </c>
      <c r="J622" s="50" t="s">
        <v>18</v>
      </c>
      <c r="K622" s="53" t="s">
        <v>19</v>
      </c>
      <c r="L622" s="53" t="s">
        <v>37</v>
      </c>
      <c r="M622" s="53" t="s">
        <v>21</v>
      </c>
      <c r="N622" s="2" t="s">
        <v>22</v>
      </c>
      <c r="O622" s="2" t="s">
        <v>31</v>
      </c>
      <c r="P622" s="49" t="s">
        <v>110</v>
      </c>
      <c r="Q622" s="49" t="s">
        <v>110</v>
      </c>
    </row>
    <row r="623" spans="1:17" ht="15" customHeight="1" x14ac:dyDescent="0.3">
      <c r="A623" s="50">
        <v>678</v>
      </c>
      <c r="B623" s="11" t="s">
        <v>1563</v>
      </c>
      <c r="C623" s="1" t="s">
        <v>1761</v>
      </c>
      <c r="D623" s="1" t="s">
        <v>2282</v>
      </c>
      <c r="E623" s="1" t="s">
        <v>1019</v>
      </c>
      <c r="F623" s="1" t="s">
        <v>2283</v>
      </c>
      <c r="G623" s="2">
        <v>2012</v>
      </c>
      <c r="H623" s="2" t="s">
        <v>17</v>
      </c>
      <c r="I623" s="49" t="s">
        <v>1182</v>
      </c>
      <c r="J623" s="50" t="s">
        <v>18</v>
      </c>
      <c r="K623" s="53" t="s">
        <v>19</v>
      </c>
      <c r="L623" s="53" t="s">
        <v>29</v>
      </c>
      <c r="M623" s="53" t="s">
        <v>56</v>
      </c>
      <c r="N623" s="2" t="s">
        <v>22</v>
      </c>
      <c r="O623" s="2" t="s">
        <v>23</v>
      </c>
      <c r="P623" s="49" t="s">
        <v>76</v>
      </c>
      <c r="Q623" s="49" t="s">
        <v>76</v>
      </c>
    </row>
    <row r="624" spans="1:17" ht="15" customHeight="1" x14ac:dyDescent="0.3">
      <c r="A624" s="50">
        <v>681</v>
      </c>
      <c r="B624" s="11" t="s">
        <v>1563</v>
      </c>
      <c r="C624" s="1" t="s">
        <v>1762</v>
      </c>
      <c r="D624" s="1" t="s">
        <v>2284</v>
      </c>
      <c r="E624" s="1" t="s">
        <v>1019</v>
      </c>
      <c r="F624" s="1" t="s">
        <v>2285</v>
      </c>
      <c r="G624" s="2">
        <v>2012</v>
      </c>
      <c r="H624" s="2" t="s">
        <v>17</v>
      </c>
      <c r="I624" s="49" t="s">
        <v>1182</v>
      </c>
      <c r="J624" s="50" t="s">
        <v>18</v>
      </c>
      <c r="K624" s="53" t="s">
        <v>19</v>
      </c>
      <c r="L624" s="53" t="s">
        <v>75</v>
      </c>
      <c r="M624" s="53" t="s">
        <v>3033</v>
      </c>
      <c r="N624" s="2" t="s">
        <v>22</v>
      </c>
      <c r="O624" s="2" t="s">
        <v>23</v>
      </c>
      <c r="P624" s="49" t="s">
        <v>110</v>
      </c>
      <c r="Q624" s="49" t="s">
        <v>110</v>
      </c>
    </row>
    <row r="625" spans="1:17" ht="15" customHeight="1" x14ac:dyDescent="0.3">
      <c r="A625" s="50">
        <v>682</v>
      </c>
      <c r="B625" s="11" t="s">
        <v>1563</v>
      </c>
      <c r="C625" s="1" t="s">
        <v>1763</v>
      </c>
      <c r="D625" s="1" t="s">
        <v>2286</v>
      </c>
      <c r="E625" s="1" t="s">
        <v>1019</v>
      </c>
      <c r="F625" s="1" t="s">
        <v>2287</v>
      </c>
      <c r="G625" s="2">
        <v>2012</v>
      </c>
      <c r="H625" s="2" t="s">
        <v>17</v>
      </c>
      <c r="I625" s="49" t="s">
        <v>1182</v>
      </c>
      <c r="J625" s="50" t="s">
        <v>18</v>
      </c>
      <c r="K625" s="53" t="s">
        <v>19</v>
      </c>
      <c r="L625" s="53" t="s">
        <v>29</v>
      </c>
      <c r="M625" s="53" t="s">
        <v>487</v>
      </c>
      <c r="N625" s="2" t="s">
        <v>22</v>
      </c>
      <c r="O625" s="2" t="s">
        <v>31</v>
      </c>
      <c r="P625" s="49" t="s">
        <v>24</v>
      </c>
      <c r="Q625" s="49" t="s">
        <v>24</v>
      </c>
    </row>
    <row r="626" spans="1:17" ht="15" customHeight="1" x14ac:dyDescent="0.3">
      <c r="A626" s="50">
        <v>686</v>
      </c>
      <c r="B626" s="11" t="s">
        <v>1563</v>
      </c>
      <c r="C626" s="1" t="s">
        <v>1764</v>
      </c>
      <c r="D626" s="1" t="s">
        <v>2288</v>
      </c>
      <c r="E626" s="1" t="s">
        <v>1019</v>
      </c>
      <c r="F626" s="1" t="s">
        <v>2289</v>
      </c>
      <c r="G626" s="2">
        <v>2013</v>
      </c>
      <c r="H626" s="2" t="s">
        <v>17</v>
      </c>
      <c r="I626" s="49" t="s">
        <v>1182</v>
      </c>
      <c r="J626" s="50" t="s">
        <v>18</v>
      </c>
      <c r="K626" s="53" t="s">
        <v>19</v>
      </c>
      <c r="L626" s="53" t="s">
        <v>20</v>
      </c>
      <c r="M626" s="53" t="s">
        <v>21</v>
      </c>
      <c r="N626" s="2" t="s">
        <v>22</v>
      </c>
      <c r="O626" s="2" t="s">
        <v>23</v>
      </c>
      <c r="P626" s="49" t="s">
        <v>256</v>
      </c>
      <c r="Q626" s="49" t="s">
        <v>256</v>
      </c>
    </row>
    <row r="627" spans="1:17" ht="15" customHeight="1" x14ac:dyDescent="0.3">
      <c r="A627" s="50">
        <v>698</v>
      </c>
      <c r="B627" s="11" t="s">
        <v>1563</v>
      </c>
      <c r="C627" s="1" t="s">
        <v>1765</v>
      </c>
      <c r="D627" s="1" t="s">
        <v>2290</v>
      </c>
      <c r="E627" s="1" t="s">
        <v>1019</v>
      </c>
      <c r="F627" s="1" t="s">
        <v>2291</v>
      </c>
      <c r="G627" s="2">
        <v>2017</v>
      </c>
      <c r="H627" s="2" t="s">
        <v>17</v>
      </c>
      <c r="I627" s="49" t="s">
        <v>1182</v>
      </c>
      <c r="J627" s="50" t="s">
        <v>18</v>
      </c>
      <c r="K627" s="53" t="s">
        <v>19</v>
      </c>
      <c r="L627" s="53" t="s">
        <v>20</v>
      </c>
      <c r="M627" s="53" t="s">
        <v>3020</v>
      </c>
      <c r="N627" s="2" t="s">
        <v>22</v>
      </c>
      <c r="O627" s="2" t="s">
        <v>23</v>
      </c>
      <c r="P627" s="49" t="s">
        <v>128</v>
      </c>
      <c r="Q627" s="49" t="s">
        <v>128</v>
      </c>
    </row>
    <row r="628" spans="1:17" ht="15" customHeight="1" x14ac:dyDescent="0.3">
      <c r="A628" s="50">
        <v>699</v>
      </c>
      <c r="B628" s="11" t="s">
        <v>1563</v>
      </c>
      <c r="C628" s="1" t="s">
        <v>1766</v>
      </c>
      <c r="D628" s="1" t="s">
        <v>2292</v>
      </c>
      <c r="E628" s="1" t="s">
        <v>1019</v>
      </c>
      <c r="F628" s="1" t="s">
        <v>2293</v>
      </c>
      <c r="G628" s="2">
        <v>2017</v>
      </c>
      <c r="H628" s="2" t="s">
        <v>17</v>
      </c>
      <c r="I628" s="49" t="s">
        <v>1182</v>
      </c>
      <c r="J628" s="50" t="s">
        <v>18</v>
      </c>
      <c r="K628" s="53" t="s">
        <v>49</v>
      </c>
      <c r="L628" s="53" t="s">
        <v>37</v>
      </c>
      <c r="M628" s="53" t="s">
        <v>21</v>
      </c>
      <c r="N628" s="2" t="s">
        <v>22</v>
      </c>
      <c r="O628" s="2" t="s">
        <v>31</v>
      </c>
      <c r="P628" s="49" t="s">
        <v>128</v>
      </c>
      <c r="Q628" s="49" t="s">
        <v>128</v>
      </c>
    </row>
    <row r="629" spans="1:17" ht="15" customHeight="1" x14ac:dyDescent="0.3">
      <c r="A629" s="50">
        <v>704</v>
      </c>
      <c r="B629" s="11" t="s">
        <v>1563</v>
      </c>
      <c r="C629" s="1" t="s">
        <v>1767</v>
      </c>
      <c r="D629" s="1" t="s">
        <v>2294</v>
      </c>
      <c r="E629" s="1" t="s">
        <v>2295</v>
      </c>
      <c r="F629" s="1" t="s">
        <v>2296</v>
      </c>
      <c r="G629" s="2">
        <v>2018</v>
      </c>
      <c r="H629" s="2" t="s">
        <v>17</v>
      </c>
      <c r="I629" s="49" t="s">
        <v>1182</v>
      </c>
      <c r="J629" s="50" t="s">
        <v>18</v>
      </c>
      <c r="K629" s="53" t="s">
        <v>43</v>
      </c>
      <c r="L629" s="53" t="s">
        <v>37</v>
      </c>
      <c r="M629" s="53" t="s">
        <v>30</v>
      </c>
      <c r="N629" s="2" t="s">
        <v>22</v>
      </c>
      <c r="O629" s="2" t="s">
        <v>31</v>
      </c>
      <c r="P629" s="49" t="s">
        <v>38</v>
      </c>
      <c r="Q629" s="49" t="s">
        <v>38</v>
      </c>
    </row>
    <row r="630" spans="1:17" ht="15" customHeight="1" x14ac:dyDescent="0.3">
      <c r="A630" s="50">
        <v>707</v>
      </c>
      <c r="B630" s="11" t="s">
        <v>1563</v>
      </c>
      <c r="C630" s="1" t="s">
        <v>1768</v>
      </c>
      <c r="D630" s="1" t="s">
        <v>2297</v>
      </c>
      <c r="E630" s="1" t="s">
        <v>2298</v>
      </c>
      <c r="F630" s="1" t="s">
        <v>2299</v>
      </c>
      <c r="G630" s="2">
        <v>2012</v>
      </c>
      <c r="H630" s="2" t="s">
        <v>17</v>
      </c>
      <c r="I630" s="49" t="s">
        <v>1182</v>
      </c>
      <c r="J630" s="50" t="s">
        <v>18</v>
      </c>
      <c r="K630" s="53" t="s">
        <v>43</v>
      </c>
      <c r="L630" s="53" t="s">
        <v>887</v>
      </c>
      <c r="M630" s="53" t="s">
        <v>3034</v>
      </c>
      <c r="N630" s="2" t="s">
        <v>22</v>
      </c>
      <c r="O630" s="2" t="s">
        <v>23</v>
      </c>
      <c r="P630" s="49" t="s">
        <v>45</v>
      </c>
      <c r="Q630" s="49" t="s">
        <v>45</v>
      </c>
    </row>
    <row r="631" spans="1:17" ht="15" customHeight="1" x14ac:dyDescent="0.3">
      <c r="A631" s="50">
        <v>717</v>
      </c>
      <c r="B631" s="11" t="s">
        <v>1563</v>
      </c>
      <c r="C631" s="1" t="s">
        <v>1769</v>
      </c>
      <c r="D631" s="1" t="s">
        <v>2300</v>
      </c>
      <c r="E631" s="1" t="s">
        <v>2301</v>
      </c>
      <c r="F631" s="1" t="s">
        <v>2302</v>
      </c>
      <c r="G631" s="2">
        <v>2018</v>
      </c>
      <c r="H631" s="2" t="s">
        <v>17</v>
      </c>
      <c r="I631" s="49" t="s">
        <v>1182</v>
      </c>
      <c r="J631" s="50" t="s">
        <v>18</v>
      </c>
      <c r="K631" s="53" t="s">
        <v>19</v>
      </c>
      <c r="L631" s="53" t="s">
        <v>20</v>
      </c>
      <c r="M631" s="53" t="s">
        <v>3017</v>
      </c>
      <c r="N631" s="2" t="s">
        <v>22</v>
      </c>
      <c r="O631" s="2" t="s">
        <v>23</v>
      </c>
      <c r="P631" s="49" t="s">
        <v>128</v>
      </c>
      <c r="Q631" s="49" t="s">
        <v>128</v>
      </c>
    </row>
    <row r="632" spans="1:17" ht="15" customHeight="1" x14ac:dyDescent="0.3">
      <c r="A632" s="50">
        <v>718</v>
      </c>
      <c r="B632" s="11" t="s">
        <v>1563</v>
      </c>
      <c r="C632" s="1" t="s">
        <v>1770</v>
      </c>
      <c r="D632" s="1" t="s">
        <v>2303</v>
      </c>
      <c r="E632" s="1" t="s">
        <v>1011</v>
      </c>
      <c r="F632" s="1" t="s">
        <v>2304</v>
      </c>
      <c r="G632" s="2">
        <v>2005</v>
      </c>
      <c r="H632" s="2" t="s">
        <v>17</v>
      </c>
      <c r="I632" s="49" t="s">
        <v>1182</v>
      </c>
      <c r="J632" s="50" t="s">
        <v>18</v>
      </c>
      <c r="K632" s="53" t="s">
        <v>19</v>
      </c>
      <c r="L632" s="53" t="s">
        <v>50</v>
      </c>
      <c r="M632" s="53" t="s">
        <v>21</v>
      </c>
      <c r="N632" s="2" t="s">
        <v>22</v>
      </c>
      <c r="O632" s="2" t="s">
        <v>31</v>
      </c>
      <c r="P632" s="49" t="s">
        <v>173</v>
      </c>
      <c r="Q632" s="49" t="s">
        <v>173</v>
      </c>
    </row>
    <row r="633" spans="1:17" ht="15" customHeight="1" x14ac:dyDescent="0.3">
      <c r="A633" s="50">
        <v>719</v>
      </c>
      <c r="B633" s="11" t="s">
        <v>1563</v>
      </c>
      <c r="C633" s="1" t="s">
        <v>2831</v>
      </c>
      <c r="D633" s="1" t="s">
        <v>2832</v>
      </c>
      <c r="E633" s="1" t="s">
        <v>1011</v>
      </c>
      <c r="F633" s="1" t="s">
        <v>2833</v>
      </c>
      <c r="G633" s="2">
        <v>2006</v>
      </c>
      <c r="H633" s="2" t="s">
        <v>17</v>
      </c>
      <c r="I633" s="2" t="s">
        <v>1182</v>
      </c>
      <c r="J633" s="50" t="s">
        <v>1558</v>
      </c>
      <c r="K633" s="1" t="s">
        <v>1562</v>
      </c>
      <c r="L633" s="1" t="s">
        <v>1562</v>
      </c>
      <c r="M633" s="1" t="s">
        <v>1562</v>
      </c>
      <c r="N633" s="2" t="s">
        <v>1562</v>
      </c>
      <c r="O633" s="2" t="s">
        <v>1562</v>
      </c>
      <c r="P633" s="2" t="s">
        <v>1562</v>
      </c>
      <c r="Q633" s="2" t="s">
        <v>1562</v>
      </c>
    </row>
    <row r="634" spans="1:17" ht="15" customHeight="1" x14ac:dyDescent="0.3">
      <c r="A634" s="50">
        <v>720</v>
      </c>
      <c r="B634" s="11" t="s">
        <v>1563</v>
      </c>
      <c r="C634" s="1" t="s">
        <v>1771</v>
      </c>
      <c r="D634" s="1" t="s">
        <v>2305</v>
      </c>
      <c r="E634" s="1" t="s">
        <v>1011</v>
      </c>
      <c r="F634" s="1" t="s">
        <v>2306</v>
      </c>
      <c r="G634" s="2">
        <v>2006</v>
      </c>
      <c r="H634" s="2" t="s">
        <v>17</v>
      </c>
      <c r="I634" s="49" t="s">
        <v>1182</v>
      </c>
      <c r="J634" s="50" t="s">
        <v>18</v>
      </c>
      <c r="K634" s="53" t="s">
        <v>19</v>
      </c>
      <c r="L634" s="53" t="s">
        <v>20</v>
      </c>
      <c r="M634" s="53" t="s">
        <v>21</v>
      </c>
      <c r="N634" s="2" t="s">
        <v>22</v>
      </c>
      <c r="O634" s="2" t="s">
        <v>23</v>
      </c>
      <c r="P634" s="49" t="s">
        <v>24</v>
      </c>
      <c r="Q634" s="49" t="s">
        <v>24</v>
      </c>
    </row>
    <row r="635" spans="1:17" ht="15" customHeight="1" x14ac:dyDescent="0.3">
      <c r="A635" s="50">
        <v>723</v>
      </c>
      <c r="B635" s="11" t="s">
        <v>1563</v>
      </c>
      <c r="C635" s="1" t="s">
        <v>1772</v>
      </c>
      <c r="D635" s="1" t="s">
        <v>2307</v>
      </c>
      <c r="E635" s="1" t="s">
        <v>2308</v>
      </c>
      <c r="F635" s="1" t="s">
        <v>2309</v>
      </c>
      <c r="G635" s="2">
        <v>2001</v>
      </c>
      <c r="H635" s="2" t="s">
        <v>17</v>
      </c>
      <c r="I635" s="49" t="s">
        <v>1182</v>
      </c>
      <c r="J635" s="50" t="s">
        <v>18</v>
      </c>
      <c r="K635" s="53" t="s">
        <v>19</v>
      </c>
      <c r="L635" s="53" t="s">
        <v>887</v>
      </c>
      <c r="M635" s="53" t="s">
        <v>56</v>
      </c>
      <c r="N635" s="2" t="s">
        <v>22</v>
      </c>
      <c r="O635" s="2" t="s">
        <v>31</v>
      </c>
      <c r="P635" s="49" t="s">
        <v>24</v>
      </c>
      <c r="Q635" s="49" t="s">
        <v>24</v>
      </c>
    </row>
    <row r="636" spans="1:17" ht="15" customHeight="1" x14ac:dyDescent="0.3">
      <c r="A636" s="50">
        <v>725</v>
      </c>
      <c r="B636" s="11" t="s">
        <v>1563</v>
      </c>
      <c r="C636" s="1" t="s">
        <v>1773</v>
      </c>
      <c r="D636" s="1" t="s">
        <v>2310</v>
      </c>
      <c r="E636" s="1" t="s">
        <v>54</v>
      </c>
      <c r="F636" s="1" t="s">
        <v>2311</v>
      </c>
      <c r="G636" s="2">
        <v>2014</v>
      </c>
      <c r="H636" s="2" t="s">
        <v>17</v>
      </c>
      <c r="I636" s="49" t="s">
        <v>1182</v>
      </c>
      <c r="J636" s="50" t="s">
        <v>18</v>
      </c>
      <c r="K636" s="53" t="s">
        <v>19</v>
      </c>
      <c r="L636" s="53" t="s">
        <v>50</v>
      </c>
      <c r="M636" s="53" t="s">
        <v>287</v>
      </c>
      <c r="N636" s="2" t="s">
        <v>22</v>
      </c>
      <c r="O636" s="2" t="s">
        <v>23</v>
      </c>
      <c r="P636" s="49" t="s">
        <v>24</v>
      </c>
      <c r="Q636" s="49" t="s">
        <v>24</v>
      </c>
    </row>
    <row r="637" spans="1:17" ht="15" customHeight="1" x14ac:dyDescent="0.3">
      <c r="A637" s="50">
        <v>726</v>
      </c>
      <c r="B637" s="11" t="s">
        <v>1563</v>
      </c>
      <c r="C637" s="1" t="s">
        <v>1774</v>
      </c>
      <c r="D637" s="1" t="s">
        <v>2312</v>
      </c>
      <c r="E637" s="1" t="s">
        <v>54</v>
      </c>
      <c r="F637" s="1" t="s">
        <v>2313</v>
      </c>
      <c r="G637" s="2">
        <v>2017</v>
      </c>
      <c r="H637" s="2" t="s">
        <v>17</v>
      </c>
      <c r="I637" s="49" t="s">
        <v>1182</v>
      </c>
      <c r="J637" s="50" t="s">
        <v>18</v>
      </c>
      <c r="K637" s="53" t="s">
        <v>19</v>
      </c>
      <c r="L637" s="53" t="s">
        <v>612</v>
      </c>
      <c r="M637" s="53" t="s">
        <v>30</v>
      </c>
      <c r="N637" s="2" t="s">
        <v>22</v>
      </c>
      <c r="O637" s="2" t="s">
        <v>31</v>
      </c>
      <c r="P637" s="49" t="s">
        <v>24</v>
      </c>
      <c r="Q637" s="49" t="s">
        <v>24</v>
      </c>
    </row>
    <row r="638" spans="1:17" ht="15" customHeight="1" x14ac:dyDescent="0.3">
      <c r="A638" s="52">
        <v>727</v>
      </c>
      <c r="B638" s="11" t="s">
        <v>1563</v>
      </c>
      <c r="C638" s="47" t="s">
        <v>1775</v>
      </c>
      <c r="D638" s="47" t="s">
        <v>2314</v>
      </c>
      <c r="E638" s="47" t="s">
        <v>54</v>
      </c>
      <c r="F638" s="47" t="s">
        <v>2315</v>
      </c>
      <c r="G638" s="45">
        <v>2017</v>
      </c>
      <c r="H638" s="2" t="s">
        <v>17</v>
      </c>
      <c r="I638" s="49" t="s">
        <v>1182</v>
      </c>
      <c r="J638" s="50" t="s">
        <v>18</v>
      </c>
      <c r="K638" s="53" t="s">
        <v>19</v>
      </c>
      <c r="L638" s="53" t="s">
        <v>29</v>
      </c>
      <c r="M638" s="53" t="s">
        <v>3017</v>
      </c>
      <c r="N638" s="2" t="s">
        <v>22</v>
      </c>
      <c r="O638" s="2" t="s">
        <v>23</v>
      </c>
      <c r="P638" s="49" t="s">
        <v>24</v>
      </c>
      <c r="Q638" s="49" t="s">
        <v>24</v>
      </c>
    </row>
    <row r="639" spans="1:17" ht="15" customHeight="1" x14ac:dyDescent="0.3">
      <c r="A639" s="50">
        <v>728</v>
      </c>
      <c r="B639" s="11" t="s">
        <v>1563</v>
      </c>
      <c r="C639" s="1" t="s">
        <v>1776</v>
      </c>
      <c r="D639" s="1" t="s">
        <v>2316</v>
      </c>
      <c r="E639" s="1" t="s">
        <v>54</v>
      </c>
      <c r="F639" s="1" t="s">
        <v>2317</v>
      </c>
      <c r="G639" s="2">
        <v>2018</v>
      </c>
      <c r="H639" s="2" t="s">
        <v>17</v>
      </c>
      <c r="I639" s="49" t="s">
        <v>1182</v>
      </c>
      <c r="J639" s="50" t="s">
        <v>18</v>
      </c>
      <c r="K639" s="53" t="s">
        <v>19</v>
      </c>
      <c r="L639" s="53" t="s">
        <v>29</v>
      </c>
      <c r="M639" s="53" t="s">
        <v>21</v>
      </c>
      <c r="N639" s="2" t="s">
        <v>22</v>
      </c>
      <c r="O639" s="2" t="s">
        <v>31</v>
      </c>
      <c r="P639" s="49" t="s">
        <v>24</v>
      </c>
      <c r="Q639" s="49" t="s">
        <v>24</v>
      </c>
    </row>
    <row r="640" spans="1:17" ht="15" customHeight="1" x14ac:dyDescent="0.3">
      <c r="A640" s="50">
        <v>729</v>
      </c>
      <c r="B640" s="11" t="s">
        <v>1563</v>
      </c>
      <c r="C640" s="1" t="s">
        <v>1777</v>
      </c>
      <c r="D640" s="1" t="s">
        <v>2318</v>
      </c>
      <c r="E640" s="1" t="s">
        <v>54</v>
      </c>
      <c r="F640" s="1" t="s">
        <v>2319</v>
      </c>
      <c r="G640" s="2">
        <v>2018</v>
      </c>
      <c r="H640" s="2" t="s">
        <v>17</v>
      </c>
      <c r="I640" s="49" t="s">
        <v>1182</v>
      </c>
      <c r="J640" s="50" t="s">
        <v>18</v>
      </c>
      <c r="K640" s="53" t="s">
        <v>19</v>
      </c>
      <c r="L640" s="53" t="s">
        <v>29</v>
      </c>
      <c r="M640" s="53" t="s">
        <v>21</v>
      </c>
      <c r="N640" s="2" t="s">
        <v>22</v>
      </c>
      <c r="O640" s="2" t="s">
        <v>31</v>
      </c>
      <c r="P640" s="49" t="s">
        <v>45</v>
      </c>
      <c r="Q640" s="49" t="s">
        <v>45</v>
      </c>
    </row>
    <row r="641" spans="1:17" ht="15" customHeight="1" x14ac:dyDescent="0.3">
      <c r="A641" s="52">
        <v>730</v>
      </c>
      <c r="B641" s="11" t="s">
        <v>1563</v>
      </c>
      <c r="C641" s="47" t="s">
        <v>1778</v>
      </c>
      <c r="D641" s="47" t="s">
        <v>2320</v>
      </c>
      <c r="E641" s="47" t="s">
        <v>2321</v>
      </c>
      <c r="F641" s="47" t="s">
        <v>2322</v>
      </c>
      <c r="G641" s="45">
        <v>2011</v>
      </c>
      <c r="H641" s="2" t="s">
        <v>17</v>
      </c>
      <c r="I641" s="49" t="s">
        <v>1182</v>
      </c>
      <c r="J641" s="50" t="s">
        <v>18</v>
      </c>
      <c r="K641" s="53" t="s">
        <v>19</v>
      </c>
      <c r="L641" s="53" t="s">
        <v>612</v>
      </c>
      <c r="M641" s="53" t="s">
        <v>3017</v>
      </c>
      <c r="N641" s="2" t="s">
        <v>22</v>
      </c>
      <c r="O641" s="2" t="s">
        <v>23</v>
      </c>
      <c r="P641" s="49" t="s">
        <v>24</v>
      </c>
      <c r="Q641" s="49" t="s">
        <v>24</v>
      </c>
    </row>
    <row r="642" spans="1:17" ht="15" customHeight="1" x14ac:dyDescent="0.3">
      <c r="A642" s="50">
        <v>735</v>
      </c>
      <c r="B642" s="11" t="s">
        <v>1563</v>
      </c>
      <c r="C642" s="1" t="s">
        <v>1779</v>
      </c>
      <c r="D642" s="1" t="s">
        <v>2323</v>
      </c>
      <c r="E642" s="1" t="s">
        <v>1865</v>
      </c>
      <c r="F642" s="1" t="s">
        <v>2324</v>
      </c>
      <c r="G642" s="2">
        <v>2011</v>
      </c>
      <c r="H642" s="2" t="s">
        <v>17</v>
      </c>
      <c r="I642" s="49" t="s">
        <v>1182</v>
      </c>
      <c r="J642" s="50" t="s">
        <v>18</v>
      </c>
      <c r="K642" s="53" t="s">
        <v>19</v>
      </c>
      <c r="L642" s="53" t="s">
        <v>37</v>
      </c>
      <c r="M642" s="53" t="s">
        <v>1132</v>
      </c>
      <c r="N642" s="2" t="s">
        <v>22</v>
      </c>
      <c r="O642" s="2" t="s">
        <v>23</v>
      </c>
      <c r="P642" s="49" t="s">
        <v>24</v>
      </c>
      <c r="Q642" s="49" t="s">
        <v>24</v>
      </c>
    </row>
    <row r="643" spans="1:17" ht="15" customHeight="1" x14ac:dyDescent="0.3">
      <c r="A643" s="50">
        <v>737</v>
      </c>
      <c r="B643" s="11" t="s">
        <v>1563</v>
      </c>
      <c r="C643" s="1" t="s">
        <v>1780</v>
      </c>
      <c r="D643" s="1" t="s">
        <v>2325</v>
      </c>
      <c r="E643" s="1" t="s">
        <v>1873</v>
      </c>
      <c r="F643" s="1" t="s">
        <v>2326</v>
      </c>
      <c r="G643" s="2">
        <v>2008</v>
      </c>
      <c r="H643" s="2" t="s">
        <v>17</v>
      </c>
      <c r="I643" s="49" t="s">
        <v>1182</v>
      </c>
      <c r="J643" s="50" t="s">
        <v>18</v>
      </c>
      <c r="K643" s="53" t="s">
        <v>43</v>
      </c>
      <c r="L643" s="53" t="s">
        <v>37</v>
      </c>
      <c r="M643" s="53" t="s">
        <v>2719</v>
      </c>
      <c r="N643" s="2" t="s">
        <v>22</v>
      </c>
      <c r="O643" s="2" t="s">
        <v>31</v>
      </c>
      <c r="P643" s="49" t="s">
        <v>24</v>
      </c>
      <c r="Q643" s="49" t="s">
        <v>24</v>
      </c>
    </row>
    <row r="644" spans="1:17" ht="15" customHeight="1" x14ac:dyDescent="0.3">
      <c r="A644" s="50">
        <v>738</v>
      </c>
      <c r="B644" s="11" t="s">
        <v>1563</v>
      </c>
      <c r="C644" s="1" t="s">
        <v>1781</v>
      </c>
      <c r="D644" s="1" t="s">
        <v>2327</v>
      </c>
      <c r="E644" s="1" t="s">
        <v>1003</v>
      </c>
      <c r="F644" s="1" t="s">
        <v>2328</v>
      </c>
      <c r="G644" s="2">
        <v>1995</v>
      </c>
      <c r="H644" s="2" t="s">
        <v>17</v>
      </c>
      <c r="I644" s="49" t="s">
        <v>1182</v>
      </c>
      <c r="J644" s="50" t="s">
        <v>18</v>
      </c>
      <c r="K644" s="53" t="s">
        <v>19</v>
      </c>
      <c r="L644" s="53" t="s">
        <v>37</v>
      </c>
      <c r="M644" s="53" t="s">
        <v>3017</v>
      </c>
      <c r="N644" s="2" t="s">
        <v>22</v>
      </c>
      <c r="O644" s="2" t="s">
        <v>23</v>
      </c>
      <c r="P644" s="49" t="s">
        <v>830</v>
      </c>
      <c r="Q644" s="49" t="s">
        <v>830</v>
      </c>
    </row>
    <row r="645" spans="1:17" ht="15" customHeight="1" x14ac:dyDescent="0.3">
      <c r="A645" s="50">
        <v>739</v>
      </c>
      <c r="B645" s="11" t="s">
        <v>1563</v>
      </c>
      <c r="C645" s="1" t="s">
        <v>1782</v>
      </c>
      <c r="D645" s="1" t="s">
        <v>2329</v>
      </c>
      <c r="E645" s="1" t="s">
        <v>1873</v>
      </c>
      <c r="F645" s="1" t="s">
        <v>2330</v>
      </c>
      <c r="G645" s="2">
        <v>1998</v>
      </c>
      <c r="H645" s="2" t="s">
        <v>17</v>
      </c>
      <c r="I645" s="49" t="s">
        <v>1182</v>
      </c>
      <c r="J645" s="50" t="s">
        <v>18</v>
      </c>
      <c r="K645" s="53" t="s">
        <v>43</v>
      </c>
      <c r="L645" s="53" t="s">
        <v>887</v>
      </c>
      <c r="M645" s="53" t="s">
        <v>1132</v>
      </c>
      <c r="N645" s="2" t="s">
        <v>22</v>
      </c>
      <c r="O645" s="2" t="s">
        <v>31</v>
      </c>
      <c r="P645" s="49" t="s">
        <v>24</v>
      </c>
      <c r="Q645" s="49" t="s">
        <v>24</v>
      </c>
    </row>
    <row r="646" spans="1:17" ht="15" customHeight="1" x14ac:dyDescent="0.3">
      <c r="A646" s="50">
        <v>740</v>
      </c>
      <c r="B646" s="11" t="s">
        <v>1563</v>
      </c>
      <c r="C646" s="1" t="s">
        <v>1783</v>
      </c>
      <c r="D646" s="1" t="s">
        <v>2331</v>
      </c>
      <c r="E646" s="1" t="s">
        <v>1873</v>
      </c>
      <c r="F646" s="1" t="s">
        <v>2332</v>
      </c>
      <c r="G646" s="2">
        <v>1999</v>
      </c>
      <c r="H646" s="2" t="s">
        <v>17</v>
      </c>
      <c r="I646" s="49" t="s">
        <v>1182</v>
      </c>
      <c r="J646" s="50" t="s">
        <v>18</v>
      </c>
      <c r="K646" s="53" t="s">
        <v>19</v>
      </c>
      <c r="L646" s="53" t="s">
        <v>37</v>
      </c>
      <c r="M646" s="53" t="s">
        <v>30</v>
      </c>
      <c r="N646" s="2" t="s">
        <v>22</v>
      </c>
      <c r="O646" s="2" t="s">
        <v>31</v>
      </c>
      <c r="P646" s="49" t="s">
        <v>24</v>
      </c>
      <c r="Q646" s="49" t="s">
        <v>24</v>
      </c>
    </row>
    <row r="647" spans="1:17" ht="15" customHeight="1" x14ac:dyDescent="0.3">
      <c r="A647" s="50">
        <v>741</v>
      </c>
      <c r="B647" s="11" t="s">
        <v>1563</v>
      </c>
      <c r="C647" s="1" t="s">
        <v>1784</v>
      </c>
      <c r="D647" s="1" t="s">
        <v>2333</v>
      </c>
      <c r="E647" s="1" t="s">
        <v>1873</v>
      </c>
      <c r="F647" s="1" t="s">
        <v>2334</v>
      </c>
      <c r="G647" s="2">
        <v>1998</v>
      </c>
      <c r="H647" s="2" t="s">
        <v>17</v>
      </c>
      <c r="I647" s="49" t="s">
        <v>1182</v>
      </c>
      <c r="J647" s="50" t="s">
        <v>18</v>
      </c>
      <c r="K647" s="53" t="s">
        <v>19</v>
      </c>
      <c r="L647" s="53" t="s">
        <v>887</v>
      </c>
      <c r="M647" s="53" t="s">
        <v>30</v>
      </c>
      <c r="N647" s="2" t="s">
        <v>680</v>
      </c>
      <c r="O647" s="2" t="s">
        <v>23</v>
      </c>
      <c r="P647" s="49" t="s">
        <v>24</v>
      </c>
      <c r="Q647" s="49" t="s">
        <v>24</v>
      </c>
    </row>
    <row r="648" spans="1:17" ht="15" customHeight="1" x14ac:dyDescent="0.3">
      <c r="A648" s="50">
        <v>742</v>
      </c>
      <c r="B648" s="11" t="s">
        <v>1563</v>
      </c>
      <c r="C648" s="1" t="s">
        <v>1785</v>
      </c>
      <c r="D648" s="1" t="s">
        <v>2335</v>
      </c>
      <c r="E648" s="1" t="s">
        <v>2336</v>
      </c>
      <c r="F648" s="1" t="s">
        <v>2337</v>
      </c>
      <c r="G648" s="2">
        <v>2016</v>
      </c>
      <c r="H648" s="2" t="s">
        <v>17</v>
      </c>
      <c r="I648" s="49" t="s">
        <v>1182</v>
      </c>
      <c r="J648" s="50" t="s">
        <v>18</v>
      </c>
      <c r="K648" s="53" t="s">
        <v>43</v>
      </c>
      <c r="L648" s="53" t="s">
        <v>29</v>
      </c>
      <c r="M648" s="53" t="s">
        <v>834</v>
      </c>
      <c r="N648" s="2" t="s">
        <v>22</v>
      </c>
      <c r="O648" s="2" t="s">
        <v>31</v>
      </c>
      <c r="P648" s="49" t="s">
        <v>45</v>
      </c>
      <c r="Q648" s="49" t="s">
        <v>45</v>
      </c>
    </row>
    <row r="649" spans="1:17" ht="15" customHeight="1" x14ac:dyDescent="0.3">
      <c r="A649" s="50">
        <v>744</v>
      </c>
      <c r="B649" s="11" t="s">
        <v>1563</v>
      </c>
      <c r="C649" s="1" t="s">
        <v>1786</v>
      </c>
      <c r="D649" s="1" t="s">
        <v>2338</v>
      </c>
      <c r="E649" s="1" t="s">
        <v>2339</v>
      </c>
      <c r="F649" s="1" t="s">
        <v>2340</v>
      </c>
      <c r="G649" s="2">
        <v>2015</v>
      </c>
      <c r="H649" s="2" t="s">
        <v>17</v>
      </c>
      <c r="I649" s="49" t="s">
        <v>1182</v>
      </c>
      <c r="J649" s="50" t="s">
        <v>18</v>
      </c>
      <c r="K649" s="53" t="s">
        <v>19</v>
      </c>
      <c r="L649" s="53" t="s">
        <v>37</v>
      </c>
      <c r="M649" s="53" t="s">
        <v>3026</v>
      </c>
      <c r="N649" s="2" t="s">
        <v>22</v>
      </c>
      <c r="O649" s="2" t="s">
        <v>23</v>
      </c>
      <c r="P649" s="49" t="s">
        <v>32</v>
      </c>
      <c r="Q649" s="49" t="s">
        <v>32</v>
      </c>
    </row>
    <row r="650" spans="1:17" ht="15" customHeight="1" x14ac:dyDescent="0.3">
      <c r="A650" s="52">
        <v>745</v>
      </c>
      <c r="B650" s="11" t="s">
        <v>1563</v>
      </c>
      <c r="C650" s="47" t="s">
        <v>1787</v>
      </c>
      <c r="D650" s="47" t="s">
        <v>2341</v>
      </c>
      <c r="E650" s="47" t="s">
        <v>2339</v>
      </c>
      <c r="F650" s="47" t="s">
        <v>2342</v>
      </c>
      <c r="G650" s="45">
        <v>2016</v>
      </c>
      <c r="H650" s="2" t="s">
        <v>17</v>
      </c>
      <c r="I650" s="49" t="s">
        <v>1182</v>
      </c>
      <c r="J650" s="50" t="s">
        <v>18</v>
      </c>
      <c r="K650" s="53" t="s">
        <v>19</v>
      </c>
      <c r="L650" s="53" t="s">
        <v>20</v>
      </c>
      <c r="M650" s="53" t="s">
        <v>21</v>
      </c>
      <c r="N650" s="2" t="s">
        <v>22</v>
      </c>
      <c r="O650" s="2" t="s">
        <v>23</v>
      </c>
      <c r="P650" s="49" t="s">
        <v>296</v>
      </c>
      <c r="Q650" s="49" t="s">
        <v>296</v>
      </c>
    </row>
    <row r="651" spans="1:17" ht="15" customHeight="1" x14ac:dyDescent="0.3">
      <c r="A651" s="52">
        <v>746</v>
      </c>
      <c r="B651" s="11" t="s">
        <v>1563</v>
      </c>
      <c r="C651" s="47" t="s">
        <v>1788</v>
      </c>
      <c r="D651" s="47" t="s">
        <v>2343</v>
      </c>
      <c r="E651" s="47" t="s">
        <v>2344</v>
      </c>
      <c r="F651" s="1" t="s">
        <v>2345</v>
      </c>
      <c r="G651" s="2">
        <v>2010</v>
      </c>
      <c r="H651" s="2" t="s">
        <v>17</v>
      </c>
      <c r="I651" s="49" t="s">
        <v>1182</v>
      </c>
      <c r="J651" s="50" t="s">
        <v>18</v>
      </c>
      <c r="K651" s="53" t="s">
        <v>43</v>
      </c>
      <c r="L651" s="53" t="s">
        <v>37</v>
      </c>
      <c r="M651" s="53" t="s">
        <v>30</v>
      </c>
      <c r="N651" s="2" t="s">
        <v>22</v>
      </c>
      <c r="O651" s="2" t="s">
        <v>23</v>
      </c>
      <c r="P651" s="49" t="s">
        <v>24</v>
      </c>
      <c r="Q651" s="49" t="s">
        <v>24</v>
      </c>
    </row>
    <row r="652" spans="1:17" ht="15" customHeight="1" x14ac:dyDescent="0.3">
      <c r="A652" s="50">
        <v>747</v>
      </c>
      <c r="B652" s="11" t="s">
        <v>1563</v>
      </c>
      <c r="C652" s="1" t="s">
        <v>1789</v>
      </c>
      <c r="D652" s="1" t="s">
        <v>2346</v>
      </c>
      <c r="E652" s="1" t="s">
        <v>2344</v>
      </c>
      <c r="F652" s="1" t="s">
        <v>2347</v>
      </c>
      <c r="G652" s="2">
        <v>2012</v>
      </c>
      <c r="H652" s="2" t="s">
        <v>17</v>
      </c>
      <c r="I652" s="49" t="s">
        <v>1182</v>
      </c>
      <c r="J652" s="50" t="s">
        <v>18</v>
      </c>
      <c r="K652" s="53" t="s">
        <v>43</v>
      </c>
      <c r="L652" s="53" t="s">
        <v>37</v>
      </c>
      <c r="M652" s="53" t="s">
        <v>30</v>
      </c>
      <c r="N652" s="2" t="s">
        <v>22</v>
      </c>
      <c r="O652" s="2" t="s">
        <v>31</v>
      </c>
      <c r="P652" s="49" t="s">
        <v>516</v>
      </c>
      <c r="Q652" s="49" t="s">
        <v>516</v>
      </c>
    </row>
    <row r="653" spans="1:17" ht="15" customHeight="1" x14ac:dyDescent="0.3">
      <c r="A653" s="50">
        <v>748</v>
      </c>
      <c r="B653" s="11" t="s">
        <v>1563</v>
      </c>
      <c r="C653" s="1" t="s">
        <v>1790</v>
      </c>
      <c r="D653" s="1" t="s">
        <v>2348</v>
      </c>
      <c r="E653" s="1" t="s">
        <v>2344</v>
      </c>
      <c r="F653" s="1" t="s">
        <v>2349</v>
      </c>
      <c r="G653" s="2">
        <v>2015</v>
      </c>
      <c r="H653" s="2" t="s">
        <v>17</v>
      </c>
      <c r="I653" s="49" t="s">
        <v>1182</v>
      </c>
      <c r="J653" s="50" t="s">
        <v>18</v>
      </c>
      <c r="K653" s="53" t="s">
        <v>43</v>
      </c>
      <c r="L653" s="53" t="s">
        <v>37</v>
      </c>
      <c r="M653" s="53" t="s">
        <v>30</v>
      </c>
      <c r="N653" s="2" t="s">
        <v>22</v>
      </c>
      <c r="O653" s="2" t="s">
        <v>23</v>
      </c>
      <c r="P653" s="49" t="s">
        <v>110</v>
      </c>
      <c r="Q653" s="49" t="s">
        <v>110</v>
      </c>
    </row>
    <row r="654" spans="1:17" ht="15" customHeight="1" x14ac:dyDescent="0.3">
      <c r="A654" s="50">
        <v>753</v>
      </c>
      <c r="B654" s="11" t="s">
        <v>1563</v>
      </c>
      <c r="C654" s="1" t="s">
        <v>1791</v>
      </c>
      <c r="D654" s="1" t="s">
        <v>2350</v>
      </c>
      <c r="E654" s="1" t="s">
        <v>2351</v>
      </c>
      <c r="F654" s="1" t="s">
        <v>2352</v>
      </c>
      <c r="G654" s="2">
        <v>2016</v>
      </c>
      <c r="H654" s="2" t="s">
        <v>17</v>
      </c>
      <c r="I654" s="49" t="s">
        <v>1182</v>
      </c>
      <c r="J654" s="50" t="s">
        <v>18</v>
      </c>
      <c r="K654" s="53" t="s">
        <v>19</v>
      </c>
      <c r="L654" s="53" t="s">
        <v>2697</v>
      </c>
      <c r="M654" s="53" t="s">
        <v>2711</v>
      </c>
      <c r="N654" s="2" t="s">
        <v>2720</v>
      </c>
      <c r="O654" s="2" t="s">
        <v>23</v>
      </c>
      <c r="P654" s="49" t="s">
        <v>45</v>
      </c>
      <c r="Q654" s="49" t="s">
        <v>45</v>
      </c>
    </row>
    <row r="655" spans="1:17" ht="15" customHeight="1" x14ac:dyDescent="0.3">
      <c r="A655" s="50">
        <v>768</v>
      </c>
      <c r="B655" s="11" t="s">
        <v>1563</v>
      </c>
      <c r="C655" s="1" t="s">
        <v>1792</v>
      </c>
      <c r="D655" s="1" t="s">
        <v>2353</v>
      </c>
      <c r="E655" s="1" t="s">
        <v>2354</v>
      </c>
      <c r="F655" s="1" t="s">
        <v>2355</v>
      </c>
      <c r="G655" s="2">
        <v>2017</v>
      </c>
      <c r="H655" s="2" t="s">
        <v>17</v>
      </c>
      <c r="I655" s="49" t="s">
        <v>1182</v>
      </c>
      <c r="J655" s="50" t="s">
        <v>18</v>
      </c>
      <c r="K655" s="53" t="s">
        <v>19</v>
      </c>
      <c r="L655" s="53" t="s">
        <v>75</v>
      </c>
      <c r="M655" s="53" t="s">
        <v>3035</v>
      </c>
      <c r="N655" s="2" t="s">
        <v>22</v>
      </c>
      <c r="O655" s="2" t="s">
        <v>23</v>
      </c>
      <c r="P655" s="49" t="s">
        <v>24</v>
      </c>
      <c r="Q655" s="49" t="s">
        <v>24</v>
      </c>
    </row>
    <row r="656" spans="1:17" ht="15" customHeight="1" x14ac:dyDescent="0.3">
      <c r="A656" s="50">
        <v>777</v>
      </c>
      <c r="B656" s="11" t="s">
        <v>1563</v>
      </c>
      <c r="C656" s="1" t="s">
        <v>1793</v>
      </c>
      <c r="D656" s="1" t="s">
        <v>2356</v>
      </c>
      <c r="E656" s="1" t="s">
        <v>93</v>
      </c>
      <c r="F656" s="1" t="s">
        <v>2357</v>
      </c>
      <c r="G656" s="2">
        <v>2017</v>
      </c>
      <c r="H656" s="2" t="s">
        <v>17</v>
      </c>
      <c r="I656" s="49" t="s">
        <v>1182</v>
      </c>
      <c r="J656" s="50" t="s">
        <v>18</v>
      </c>
      <c r="K656" s="53" t="s">
        <v>19</v>
      </c>
      <c r="L656" s="53" t="s">
        <v>37</v>
      </c>
      <c r="M656" s="53" t="s">
        <v>21</v>
      </c>
      <c r="N656" s="2" t="s">
        <v>22</v>
      </c>
      <c r="O656" s="2" t="s">
        <v>31</v>
      </c>
      <c r="P656" s="49" t="s">
        <v>296</v>
      </c>
      <c r="Q656" s="49" t="s">
        <v>296</v>
      </c>
    </row>
    <row r="657" spans="1:17" ht="15" customHeight="1" x14ac:dyDescent="0.3">
      <c r="A657" s="50">
        <v>791</v>
      </c>
      <c r="B657" s="11" t="s">
        <v>1563</v>
      </c>
      <c r="C657" s="1" t="s">
        <v>1794</v>
      </c>
      <c r="D657" s="1" t="s">
        <v>2358</v>
      </c>
      <c r="E657" s="1" t="s">
        <v>2359</v>
      </c>
      <c r="F657" s="1" t="s">
        <v>2360</v>
      </c>
      <c r="G657" s="2">
        <v>2017</v>
      </c>
      <c r="H657" s="2" t="s">
        <v>17</v>
      </c>
      <c r="I657" s="49" t="s">
        <v>1182</v>
      </c>
      <c r="J657" s="50" t="s">
        <v>18</v>
      </c>
      <c r="K657" s="53" t="s">
        <v>19</v>
      </c>
      <c r="L657" s="53" t="s">
        <v>29</v>
      </c>
      <c r="M657" s="53" t="s">
        <v>70</v>
      </c>
      <c r="N657" s="2" t="s">
        <v>22</v>
      </c>
      <c r="O657" s="2" t="s">
        <v>31</v>
      </c>
      <c r="P657" s="49" t="s">
        <v>45</v>
      </c>
      <c r="Q657" s="49" t="s">
        <v>45</v>
      </c>
    </row>
    <row r="658" spans="1:17" ht="15" customHeight="1" x14ac:dyDescent="0.3">
      <c r="A658" s="50">
        <v>792</v>
      </c>
      <c r="B658" s="11" t="s">
        <v>1563</v>
      </c>
      <c r="C658" s="1" t="s">
        <v>1795</v>
      </c>
      <c r="D658" s="1" t="s">
        <v>2361</v>
      </c>
      <c r="E658" s="1" t="s">
        <v>2362</v>
      </c>
      <c r="F658" s="1" t="s">
        <v>2363</v>
      </c>
      <c r="G658" s="2">
        <v>2017</v>
      </c>
      <c r="H658" s="2" t="s">
        <v>17</v>
      </c>
      <c r="I658" s="49" t="s">
        <v>1182</v>
      </c>
      <c r="J658" s="50" t="s">
        <v>18</v>
      </c>
      <c r="K658" s="53" t="s">
        <v>401</v>
      </c>
      <c r="L658" s="53" t="s">
        <v>29</v>
      </c>
      <c r="M658" s="53" t="s">
        <v>30</v>
      </c>
      <c r="N658" s="2" t="s">
        <v>89</v>
      </c>
      <c r="O658" s="2" t="s">
        <v>31</v>
      </c>
      <c r="P658" s="49" t="s">
        <v>110</v>
      </c>
      <c r="Q658" s="49" t="s">
        <v>13</v>
      </c>
    </row>
    <row r="659" spans="1:17" ht="15" customHeight="1" x14ac:dyDescent="0.3">
      <c r="A659" s="50">
        <v>795</v>
      </c>
      <c r="B659" s="11" t="s">
        <v>1563</v>
      </c>
      <c r="C659" s="1" t="s">
        <v>1796</v>
      </c>
      <c r="D659" s="1" t="s">
        <v>2364</v>
      </c>
      <c r="E659" s="1" t="s">
        <v>2365</v>
      </c>
      <c r="F659" s="1" t="s">
        <v>2366</v>
      </c>
      <c r="G659" s="2">
        <v>2016</v>
      </c>
      <c r="H659" s="2" t="s">
        <v>17</v>
      </c>
      <c r="I659" s="49" t="s">
        <v>1182</v>
      </c>
      <c r="J659" s="50" t="s">
        <v>18</v>
      </c>
      <c r="K659" s="53" t="s">
        <v>19</v>
      </c>
      <c r="L659" s="53" t="s">
        <v>20</v>
      </c>
      <c r="M659" s="53" t="s">
        <v>474</v>
      </c>
      <c r="N659" s="2" t="s">
        <v>89</v>
      </c>
      <c r="O659" s="2" t="s">
        <v>31</v>
      </c>
      <c r="P659" s="49" t="s">
        <v>45</v>
      </c>
      <c r="Q659" s="49" t="s">
        <v>13</v>
      </c>
    </row>
    <row r="660" spans="1:17" ht="15" customHeight="1" x14ac:dyDescent="0.3">
      <c r="A660" s="50">
        <v>798</v>
      </c>
      <c r="B660" s="11" t="s">
        <v>1563</v>
      </c>
      <c r="C660" s="1" t="s">
        <v>1797</v>
      </c>
      <c r="D660" s="1" t="s">
        <v>2367</v>
      </c>
      <c r="E660" s="1" t="s">
        <v>2365</v>
      </c>
      <c r="F660" s="1" t="s">
        <v>2368</v>
      </c>
      <c r="G660" s="2">
        <v>2018</v>
      </c>
      <c r="H660" s="2" t="s">
        <v>17</v>
      </c>
      <c r="I660" s="49" t="s">
        <v>1182</v>
      </c>
      <c r="J660" s="50" t="s">
        <v>18</v>
      </c>
      <c r="K660" s="53" t="s">
        <v>43</v>
      </c>
      <c r="L660" s="53" t="s">
        <v>37</v>
      </c>
      <c r="M660" s="53" t="s">
        <v>3035</v>
      </c>
      <c r="N660" s="2" t="s">
        <v>22</v>
      </c>
      <c r="O660" s="2" t="s">
        <v>23</v>
      </c>
      <c r="P660" s="49" t="s">
        <v>24</v>
      </c>
      <c r="Q660" s="49" t="s">
        <v>45</v>
      </c>
    </row>
    <row r="661" spans="1:17" ht="15" customHeight="1" x14ac:dyDescent="0.3">
      <c r="A661" s="50">
        <v>802</v>
      </c>
      <c r="B661" s="11" t="s">
        <v>1563</v>
      </c>
      <c r="C661" s="1" t="s">
        <v>297</v>
      </c>
      <c r="D661" s="1" t="s">
        <v>2834</v>
      </c>
      <c r="E661" s="1" t="s">
        <v>2142</v>
      </c>
      <c r="F661" s="1" t="s">
        <v>2835</v>
      </c>
      <c r="G661" s="2">
        <v>2017</v>
      </c>
      <c r="H661" s="2" t="s">
        <v>17</v>
      </c>
      <c r="I661" s="2" t="s">
        <v>2702</v>
      </c>
      <c r="J661" s="50" t="s">
        <v>1558</v>
      </c>
      <c r="K661" s="1" t="s">
        <v>1562</v>
      </c>
      <c r="L661" s="1" t="s">
        <v>1562</v>
      </c>
      <c r="M661" s="1" t="s">
        <v>1562</v>
      </c>
      <c r="N661" s="2" t="s">
        <v>1562</v>
      </c>
      <c r="O661" s="2" t="s">
        <v>1562</v>
      </c>
      <c r="P661" s="2" t="s">
        <v>1562</v>
      </c>
      <c r="Q661" s="2" t="s">
        <v>1562</v>
      </c>
    </row>
    <row r="662" spans="1:17" ht="15" customHeight="1" x14ac:dyDescent="0.3">
      <c r="A662" s="50">
        <v>803</v>
      </c>
      <c r="B662" s="11" t="s">
        <v>1563</v>
      </c>
      <c r="C662" s="1" t="s">
        <v>297</v>
      </c>
      <c r="D662" s="1" t="s">
        <v>2369</v>
      </c>
      <c r="E662" s="1" t="s">
        <v>2031</v>
      </c>
      <c r="F662" s="1" t="s">
        <v>2370</v>
      </c>
      <c r="G662" s="2">
        <v>2016</v>
      </c>
      <c r="H662" s="2" t="s">
        <v>17</v>
      </c>
      <c r="I662" s="49" t="s">
        <v>1182</v>
      </c>
      <c r="J662" s="50" t="s">
        <v>18</v>
      </c>
      <c r="K662" s="53" t="s">
        <v>19</v>
      </c>
      <c r="L662" s="53" t="s">
        <v>37</v>
      </c>
      <c r="M662" s="53" t="s">
        <v>178</v>
      </c>
      <c r="N662" s="2" t="s">
        <v>2721</v>
      </c>
      <c r="O662" s="2" t="s">
        <v>31</v>
      </c>
      <c r="P662" s="49" t="s">
        <v>256</v>
      </c>
      <c r="Q662" s="49" t="s">
        <v>2734</v>
      </c>
    </row>
    <row r="663" spans="1:17" ht="15" customHeight="1" x14ac:dyDescent="0.3">
      <c r="A663" s="50">
        <v>804</v>
      </c>
      <c r="B663" s="11" t="s">
        <v>1563</v>
      </c>
      <c r="C663" s="1" t="s">
        <v>297</v>
      </c>
      <c r="D663" s="1" t="s">
        <v>2371</v>
      </c>
      <c r="E663" s="1" t="s">
        <v>2372</v>
      </c>
      <c r="F663" s="1" t="s">
        <v>2373</v>
      </c>
      <c r="G663" s="2">
        <v>2016</v>
      </c>
      <c r="H663" s="2" t="s">
        <v>17</v>
      </c>
      <c r="I663" s="49" t="s">
        <v>1182</v>
      </c>
      <c r="J663" s="50" t="s">
        <v>18</v>
      </c>
      <c r="K663" s="53" t="s">
        <v>49</v>
      </c>
      <c r="L663" s="53" t="s">
        <v>37</v>
      </c>
      <c r="M663" s="53" t="s">
        <v>21</v>
      </c>
      <c r="N663" s="2" t="s">
        <v>22</v>
      </c>
      <c r="O663" s="2" t="s">
        <v>23</v>
      </c>
      <c r="P663" s="49" t="s">
        <v>2735</v>
      </c>
      <c r="Q663" s="49" t="s">
        <v>2736</v>
      </c>
    </row>
    <row r="664" spans="1:17" ht="15" customHeight="1" x14ac:dyDescent="0.3">
      <c r="A664" s="50">
        <v>811</v>
      </c>
      <c r="B664" s="11" t="s">
        <v>1563</v>
      </c>
      <c r="C664" s="1" t="s">
        <v>297</v>
      </c>
      <c r="D664" s="1" t="s">
        <v>2374</v>
      </c>
      <c r="E664" s="1" t="s">
        <v>2375</v>
      </c>
      <c r="F664" s="1" t="s">
        <v>2376</v>
      </c>
      <c r="G664" s="2">
        <v>2014</v>
      </c>
      <c r="H664" s="2" t="s">
        <v>17</v>
      </c>
      <c r="I664" s="49" t="s">
        <v>1182</v>
      </c>
      <c r="J664" s="50" t="s">
        <v>18</v>
      </c>
      <c r="K664" s="53" t="s">
        <v>19</v>
      </c>
      <c r="L664" s="53" t="s">
        <v>2696</v>
      </c>
      <c r="M664" s="53" t="s">
        <v>21</v>
      </c>
      <c r="N664" s="2" t="s">
        <v>22</v>
      </c>
      <c r="O664" s="2" t="s">
        <v>23</v>
      </c>
      <c r="P664" s="49" t="s">
        <v>45</v>
      </c>
      <c r="Q664" s="49" t="s">
        <v>45</v>
      </c>
    </row>
    <row r="665" spans="1:17" ht="15" customHeight="1" x14ac:dyDescent="0.3">
      <c r="A665" s="50">
        <v>812</v>
      </c>
      <c r="B665" s="11" t="s">
        <v>1563</v>
      </c>
      <c r="C665" s="1" t="s">
        <v>297</v>
      </c>
      <c r="D665" s="1" t="s">
        <v>2836</v>
      </c>
      <c r="E665" s="1" t="s">
        <v>2837</v>
      </c>
      <c r="F665" s="1" t="s">
        <v>2838</v>
      </c>
      <c r="G665" s="2">
        <v>2014</v>
      </c>
      <c r="H665" s="2" t="s">
        <v>17</v>
      </c>
      <c r="I665" s="2" t="s">
        <v>1559</v>
      </c>
      <c r="J665" s="50" t="s">
        <v>1558</v>
      </c>
      <c r="K665" s="1" t="s">
        <v>1562</v>
      </c>
      <c r="L665" s="1" t="s">
        <v>1562</v>
      </c>
      <c r="M665" s="1" t="s">
        <v>1562</v>
      </c>
      <c r="N665" s="2" t="s">
        <v>1562</v>
      </c>
      <c r="O665" s="2" t="s">
        <v>1562</v>
      </c>
      <c r="P665" s="2" t="s">
        <v>1562</v>
      </c>
      <c r="Q665" s="2" t="s">
        <v>1562</v>
      </c>
    </row>
    <row r="666" spans="1:17" ht="15" customHeight="1" x14ac:dyDescent="0.3">
      <c r="A666" s="50">
        <v>814</v>
      </c>
      <c r="B666" s="11" t="s">
        <v>1563</v>
      </c>
      <c r="C666" s="1" t="s">
        <v>297</v>
      </c>
      <c r="D666" s="1" t="s">
        <v>2377</v>
      </c>
      <c r="E666" s="1" t="s">
        <v>86</v>
      </c>
      <c r="F666" s="1" t="s">
        <v>2378</v>
      </c>
      <c r="G666" s="2">
        <v>2014</v>
      </c>
      <c r="H666" s="2" t="s">
        <v>17</v>
      </c>
      <c r="I666" s="49" t="s">
        <v>1182</v>
      </c>
      <c r="J666" s="50" t="s">
        <v>18</v>
      </c>
      <c r="K666" s="53" t="s">
        <v>43</v>
      </c>
      <c r="L666" s="53" t="s">
        <v>75</v>
      </c>
      <c r="M666" s="53" t="s">
        <v>56</v>
      </c>
      <c r="N666" s="2" t="s">
        <v>89</v>
      </c>
      <c r="O666" s="2" t="s">
        <v>23</v>
      </c>
      <c r="P666" s="49" t="s">
        <v>24</v>
      </c>
      <c r="Q666" s="49" t="s">
        <v>24</v>
      </c>
    </row>
    <row r="667" spans="1:17" ht="15" customHeight="1" x14ac:dyDescent="0.3">
      <c r="A667" s="52">
        <v>818</v>
      </c>
      <c r="B667" s="11" t="s">
        <v>1563</v>
      </c>
      <c r="C667" s="47" t="s">
        <v>297</v>
      </c>
      <c r="D667" s="47" t="s">
        <v>2379</v>
      </c>
      <c r="E667" s="47" t="s">
        <v>2380</v>
      </c>
      <c r="F667" s="47" t="s">
        <v>2381</v>
      </c>
      <c r="G667" s="45">
        <v>2013</v>
      </c>
      <c r="H667" s="2" t="s">
        <v>17</v>
      </c>
      <c r="I667" s="49" t="s">
        <v>1182</v>
      </c>
      <c r="J667" s="50" t="s">
        <v>18</v>
      </c>
      <c r="K667" s="53" t="s">
        <v>19</v>
      </c>
      <c r="L667" s="53" t="s">
        <v>20</v>
      </c>
      <c r="M667" s="53" t="s">
        <v>21</v>
      </c>
      <c r="N667" s="2" t="s">
        <v>22</v>
      </c>
      <c r="O667" s="2" t="s">
        <v>23</v>
      </c>
      <c r="P667" s="49" t="s">
        <v>2730</v>
      </c>
      <c r="Q667" s="49" t="s">
        <v>2730</v>
      </c>
    </row>
    <row r="668" spans="1:17" ht="15" customHeight="1" x14ac:dyDescent="0.3">
      <c r="A668" s="50">
        <v>819</v>
      </c>
      <c r="B668" s="11" t="s">
        <v>1563</v>
      </c>
      <c r="C668" s="1" t="s">
        <v>297</v>
      </c>
      <c r="D668" s="1" t="s">
        <v>2382</v>
      </c>
      <c r="E668" s="1" t="s">
        <v>1855</v>
      </c>
      <c r="F668" s="1" t="s">
        <v>2383</v>
      </c>
      <c r="G668" s="2">
        <v>2012</v>
      </c>
      <c r="H668" s="2" t="s">
        <v>17</v>
      </c>
      <c r="I668" s="49" t="s">
        <v>1182</v>
      </c>
      <c r="J668" s="50" t="s">
        <v>18</v>
      </c>
      <c r="K668" s="53" t="s">
        <v>19</v>
      </c>
      <c r="L668" s="53" t="s">
        <v>20</v>
      </c>
      <c r="M668" s="53" t="s">
        <v>56</v>
      </c>
      <c r="N668" s="2" t="s">
        <v>22</v>
      </c>
      <c r="O668" s="2" t="s">
        <v>23</v>
      </c>
      <c r="P668" s="49" t="s">
        <v>24</v>
      </c>
      <c r="Q668" s="49" t="s">
        <v>24</v>
      </c>
    </row>
    <row r="669" spans="1:17" ht="15" customHeight="1" x14ac:dyDescent="0.3">
      <c r="A669" s="50">
        <v>822</v>
      </c>
      <c r="B669" s="11" t="s">
        <v>1563</v>
      </c>
      <c r="C669" s="1" t="s">
        <v>297</v>
      </c>
      <c r="D669" s="1" t="s">
        <v>2384</v>
      </c>
      <c r="E669" s="1" t="s">
        <v>2385</v>
      </c>
      <c r="F669" s="1" t="s">
        <v>2386</v>
      </c>
      <c r="G669" s="2">
        <v>2011</v>
      </c>
      <c r="H669" s="2" t="s">
        <v>17</v>
      </c>
      <c r="I669" s="49" t="s">
        <v>1182</v>
      </c>
      <c r="J669" s="50" t="s">
        <v>18</v>
      </c>
      <c r="K669" s="53" t="s">
        <v>19</v>
      </c>
      <c r="L669" s="53" t="s">
        <v>37</v>
      </c>
      <c r="M669" s="53" t="s">
        <v>3017</v>
      </c>
      <c r="N669" s="2" t="s">
        <v>22</v>
      </c>
      <c r="O669" s="2" t="s">
        <v>23</v>
      </c>
      <c r="P669" s="49" t="s">
        <v>507</v>
      </c>
      <c r="Q669" s="49" t="s">
        <v>507</v>
      </c>
    </row>
    <row r="670" spans="1:17" ht="15" customHeight="1" x14ac:dyDescent="0.3">
      <c r="A670" s="50">
        <v>823</v>
      </c>
      <c r="B670" s="11" t="s">
        <v>1563</v>
      </c>
      <c r="C670" s="1" t="s">
        <v>297</v>
      </c>
      <c r="D670" s="1" t="s">
        <v>2387</v>
      </c>
      <c r="E670" s="1" t="s">
        <v>2099</v>
      </c>
      <c r="F670" s="1" t="s">
        <v>2388</v>
      </c>
      <c r="G670" s="2">
        <v>2011</v>
      </c>
      <c r="H670" s="2" t="s">
        <v>17</v>
      </c>
      <c r="I670" s="49" t="s">
        <v>1182</v>
      </c>
      <c r="J670" s="50" t="s">
        <v>18</v>
      </c>
      <c r="K670" s="53" t="s">
        <v>19</v>
      </c>
      <c r="L670" s="53" t="s">
        <v>37</v>
      </c>
      <c r="M670" s="53" t="s">
        <v>21</v>
      </c>
      <c r="N670" s="2" t="s">
        <v>22</v>
      </c>
      <c r="O670" s="2" t="s">
        <v>23</v>
      </c>
      <c r="P670" s="49" t="s">
        <v>24</v>
      </c>
      <c r="Q670" s="49" t="s">
        <v>24</v>
      </c>
    </row>
    <row r="671" spans="1:17" ht="15" customHeight="1" x14ac:dyDescent="0.3">
      <c r="A671" s="50">
        <v>825</v>
      </c>
      <c r="B671" s="11" t="s">
        <v>1563</v>
      </c>
      <c r="C671" s="1" t="s">
        <v>297</v>
      </c>
      <c r="D671" s="1" t="s">
        <v>2389</v>
      </c>
      <c r="E671" s="1" t="s">
        <v>2390</v>
      </c>
      <c r="F671" s="1" t="s">
        <v>2391</v>
      </c>
      <c r="G671" s="2">
        <v>2010</v>
      </c>
      <c r="H671" s="2" t="s">
        <v>17</v>
      </c>
      <c r="I671" s="49" t="s">
        <v>1182</v>
      </c>
      <c r="J671" s="50" t="s">
        <v>18</v>
      </c>
      <c r="K671" s="53" t="s">
        <v>19</v>
      </c>
      <c r="L671" s="53" t="s">
        <v>20</v>
      </c>
      <c r="M671" s="53" t="s">
        <v>21</v>
      </c>
      <c r="N671" s="2" t="s">
        <v>22</v>
      </c>
      <c r="O671" s="2" t="s">
        <v>23</v>
      </c>
      <c r="P671" s="49" t="s">
        <v>296</v>
      </c>
      <c r="Q671" s="49" t="s">
        <v>296</v>
      </c>
    </row>
    <row r="672" spans="1:17" ht="15" customHeight="1" x14ac:dyDescent="0.3">
      <c r="A672" s="50">
        <v>827</v>
      </c>
      <c r="B672" s="11" t="s">
        <v>1563</v>
      </c>
      <c r="C672" s="1" t="s">
        <v>297</v>
      </c>
      <c r="D672" s="1" t="s">
        <v>2392</v>
      </c>
      <c r="E672" s="1" t="s">
        <v>2393</v>
      </c>
      <c r="F672" s="1" t="s">
        <v>2394</v>
      </c>
      <c r="G672" s="2">
        <v>2009</v>
      </c>
      <c r="H672" s="2" t="s">
        <v>17</v>
      </c>
      <c r="I672" s="49" t="s">
        <v>1182</v>
      </c>
      <c r="J672" s="50" t="s">
        <v>18</v>
      </c>
      <c r="K672" s="53" t="s">
        <v>49</v>
      </c>
      <c r="L672" s="53" t="s">
        <v>37</v>
      </c>
      <c r="M672" s="53" t="s">
        <v>21</v>
      </c>
      <c r="N672" s="2" t="s">
        <v>22</v>
      </c>
      <c r="O672" s="2" t="s">
        <v>23</v>
      </c>
      <c r="P672" s="49" t="s">
        <v>110</v>
      </c>
      <c r="Q672" s="49" t="s">
        <v>110</v>
      </c>
    </row>
    <row r="673" spans="1:17" ht="15" customHeight="1" x14ac:dyDescent="0.3">
      <c r="A673" s="50">
        <v>836</v>
      </c>
      <c r="B673" s="11" t="s">
        <v>1563</v>
      </c>
      <c r="C673" s="1" t="s">
        <v>297</v>
      </c>
      <c r="D673" s="1" t="s">
        <v>2395</v>
      </c>
      <c r="E673" s="1" t="s">
        <v>1881</v>
      </c>
      <c r="F673" s="1" t="s">
        <v>2396</v>
      </c>
      <c r="G673" s="2">
        <v>2003</v>
      </c>
      <c r="H673" s="2" t="s">
        <v>17</v>
      </c>
      <c r="I673" s="49" t="s">
        <v>1182</v>
      </c>
      <c r="J673" s="50" t="s">
        <v>18</v>
      </c>
      <c r="K673" s="53" t="s">
        <v>19</v>
      </c>
      <c r="L673" s="53" t="s">
        <v>29</v>
      </c>
      <c r="M673" s="53" t="s">
        <v>291</v>
      </c>
      <c r="N673" s="2" t="s">
        <v>22</v>
      </c>
      <c r="O673" s="2" t="s">
        <v>31</v>
      </c>
      <c r="P673" s="49" t="s">
        <v>24</v>
      </c>
      <c r="Q673" s="49" t="s">
        <v>24</v>
      </c>
    </row>
    <row r="674" spans="1:17" ht="15" customHeight="1" x14ac:dyDescent="0.3">
      <c r="A674" s="52">
        <v>837</v>
      </c>
      <c r="B674" s="11" t="s">
        <v>1563</v>
      </c>
      <c r="C674" s="47" t="s">
        <v>297</v>
      </c>
      <c r="D674" s="47" t="s">
        <v>2397</v>
      </c>
      <c r="E674" s="47" t="s">
        <v>1881</v>
      </c>
      <c r="F674" s="47" t="s">
        <v>2398</v>
      </c>
      <c r="G674" s="45">
        <v>2003</v>
      </c>
      <c r="H674" s="2" t="s">
        <v>17</v>
      </c>
      <c r="I674" s="49" t="s">
        <v>1182</v>
      </c>
      <c r="J674" s="50" t="s">
        <v>18</v>
      </c>
      <c r="K674" s="53" t="s">
        <v>43</v>
      </c>
      <c r="L674" s="53" t="s">
        <v>887</v>
      </c>
      <c r="M674" s="53" t="s">
        <v>30</v>
      </c>
      <c r="N674" s="49" t="s">
        <v>22</v>
      </c>
      <c r="O674" s="2" t="s">
        <v>23</v>
      </c>
      <c r="P674" s="49" t="s">
        <v>24</v>
      </c>
      <c r="Q674" s="49" t="s">
        <v>24</v>
      </c>
    </row>
    <row r="675" spans="1:17" ht="15" customHeight="1" x14ac:dyDescent="0.3">
      <c r="A675" s="50">
        <v>843</v>
      </c>
      <c r="B675" s="11" t="s">
        <v>1563</v>
      </c>
      <c r="C675" s="1" t="s">
        <v>297</v>
      </c>
      <c r="D675" s="1" t="s">
        <v>2399</v>
      </c>
      <c r="E675" s="1" t="s">
        <v>2400</v>
      </c>
      <c r="F675" s="1" t="s">
        <v>2401</v>
      </c>
      <c r="G675" s="2">
        <v>2014</v>
      </c>
      <c r="H675" s="2" t="s">
        <v>17</v>
      </c>
      <c r="I675" s="49" t="s">
        <v>1182</v>
      </c>
      <c r="J675" s="50" t="s">
        <v>18</v>
      </c>
      <c r="K675" s="53" t="s">
        <v>49</v>
      </c>
      <c r="L675" s="53" t="s">
        <v>37</v>
      </c>
      <c r="M675" s="53" t="s">
        <v>178</v>
      </c>
      <c r="N675" s="2" t="s">
        <v>2721</v>
      </c>
      <c r="O675" s="2" t="s">
        <v>336</v>
      </c>
      <c r="P675" s="49" t="s">
        <v>1072</v>
      </c>
      <c r="Q675" s="49" t="s">
        <v>1072</v>
      </c>
    </row>
    <row r="676" spans="1:17" ht="15" customHeight="1" x14ac:dyDescent="0.3">
      <c r="A676" s="50">
        <v>846</v>
      </c>
      <c r="B676" s="11" t="s">
        <v>1563</v>
      </c>
      <c r="C676" s="1" t="s">
        <v>297</v>
      </c>
      <c r="D676" s="1" t="s">
        <v>2402</v>
      </c>
      <c r="E676" s="1" t="s">
        <v>2403</v>
      </c>
      <c r="F676" s="1" t="s">
        <v>2404</v>
      </c>
      <c r="G676" s="2">
        <v>2016</v>
      </c>
      <c r="H676" s="2" t="s">
        <v>17</v>
      </c>
      <c r="I676" s="49" t="s">
        <v>1182</v>
      </c>
      <c r="J676" s="50" t="s">
        <v>18</v>
      </c>
      <c r="K676" s="53" t="s">
        <v>2700</v>
      </c>
      <c r="L676" s="53" t="s">
        <v>29</v>
      </c>
      <c r="M676" s="53" t="s">
        <v>3017</v>
      </c>
      <c r="N676" s="2" t="s">
        <v>22</v>
      </c>
      <c r="O676" s="2" t="s">
        <v>23</v>
      </c>
      <c r="P676" s="49" t="s">
        <v>2724</v>
      </c>
      <c r="Q676" s="49" t="s">
        <v>2722</v>
      </c>
    </row>
    <row r="677" spans="1:17" ht="15" customHeight="1" x14ac:dyDescent="0.3">
      <c r="A677" s="50">
        <v>847</v>
      </c>
      <c r="B677" s="11" t="s">
        <v>1563</v>
      </c>
      <c r="C677" s="1" t="s">
        <v>297</v>
      </c>
      <c r="D677" s="1" t="s">
        <v>2839</v>
      </c>
      <c r="E677" s="1" t="s">
        <v>2840</v>
      </c>
      <c r="F677" s="1" t="s">
        <v>2841</v>
      </c>
      <c r="G677" s="2">
        <v>2015</v>
      </c>
      <c r="H677" s="2" t="s">
        <v>17</v>
      </c>
      <c r="I677" s="2" t="s">
        <v>1559</v>
      </c>
      <c r="J677" s="50" t="s">
        <v>1558</v>
      </c>
      <c r="K677" s="1" t="s">
        <v>1562</v>
      </c>
      <c r="L677" s="1" t="s">
        <v>1562</v>
      </c>
      <c r="M677" s="1" t="s">
        <v>1562</v>
      </c>
      <c r="N677" s="2" t="s">
        <v>1562</v>
      </c>
      <c r="O677" s="2" t="s">
        <v>1562</v>
      </c>
      <c r="P677" s="2" t="s">
        <v>1562</v>
      </c>
      <c r="Q677" s="2" t="s">
        <v>1562</v>
      </c>
    </row>
    <row r="678" spans="1:17" ht="15" customHeight="1" x14ac:dyDescent="0.3">
      <c r="A678" s="50">
        <v>848</v>
      </c>
      <c r="B678" s="11" t="s">
        <v>1563</v>
      </c>
      <c r="C678" s="1" t="s">
        <v>297</v>
      </c>
      <c r="D678" s="1" t="s">
        <v>2818</v>
      </c>
      <c r="E678" s="1" t="s">
        <v>2842</v>
      </c>
      <c r="F678" s="1" t="s">
        <v>2843</v>
      </c>
      <c r="G678" s="2">
        <v>2015</v>
      </c>
      <c r="H678" s="2" t="s">
        <v>17</v>
      </c>
      <c r="I678" s="2" t="s">
        <v>1559</v>
      </c>
      <c r="J678" s="50" t="s">
        <v>1558</v>
      </c>
      <c r="K678" s="1" t="s">
        <v>1562</v>
      </c>
      <c r="L678" s="1" t="s">
        <v>1562</v>
      </c>
      <c r="M678" s="1" t="s">
        <v>1562</v>
      </c>
      <c r="N678" s="2" t="s">
        <v>1562</v>
      </c>
      <c r="O678" s="2" t="s">
        <v>1562</v>
      </c>
      <c r="P678" s="2" t="s">
        <v>1562</v>
      </c>
      <c r="Q678" s="2" t="s">
        <v>1562</v>
      </c>
    </row>
    <row r="679" spans="1:17" ht="15" customHeight="1" x14ac:dyDescent="0.3">
      <c r="A679" s="50">
        <v>849</v>
      </c>
      <c r="B679" s="11" t="s">
        <v>1563</v>
      </c>
      <c r="C679" s="1" t="s">
        <v>297</v>
      </c>
      <c r="D679" s="1" t="s">
        <v>2844</v>
      </c>
      <c r="E679" s="1" t="s">
        <v>1032</v>
      </c>
      <c r="F679" s="1" t="s">
        <v>2845</v>
      </c>
      <c r="G679" s="2">
        <v>2014</v>
      </c>
      <c r="H679" s="2" t="s">
        <v>17</v>
      </c>
      <c r="I679" s="2" t="s">
        <v>1182</v>
      </c>
      <c r="J679" s="50" t="s">
        <v>1560</v>
      </c>
      <c r="K679" s="1" t="s">
        <v>1562</v>
      </c>
      <c r="L679" s="1" t="s">
        <v>1562</v>
      </c>
      <c r="M679" s="1" t="s">
        <v>1562</v>
      </c>
      <c r="N679" s="2" t="s">
        <v>1562</v>
      </c>
      <c r="O679" s="2" t="s">
        <v>1562</v>
      </c>
      <c r="P679" s="2" t="s">
        <v>1562</v>
      </c>
      <c r="Q679" s="2" t="s">
        <v>1562</v>
      </c>
    </row>
    <row r="680" spans="1:17" ht="15" customHeight="1" x14ac:dyDescent="0.3">
      <c r="A680" s="50">
        <v>850</v>
      </c>
      <c r="B680" s="11" t="s">
        <v>1563</v>
      </c>
      <c r="C680" s="1" t="s">
        <v>297</v>
      </c>
      <c r="D680" s="1" t="s">
        <v>2846</v>
      </c>
      <c r="E680" s="1" t="s">
        <v>2837</v>
      </c>
      <c r="F680" s="1" t="s">
        <v>2847</v>
      </c>
      <c r="G680" s="2">
        <v>2014</v>
      </c>
      <c r="H680" s="2" t="s">
        <v>17</v>
      </c>
      <c r="I680" s="2" t="s">
        <v>1559</v>
      </c>
      <c r="J680" s="50" t="s">
        <v>1558</v>
      </c>
      <c r="K680" s="1" t="s">
        <v>1562</v>
      </c>
      <c r="L680" s="1" t="s">
        <v>1562</v>
      </c>
      <c r="M680" s="1" t="s">
        <v>1562</v>
      </c>
      <c r="N680" s="2" t="s">
        <v>1562</v>
      </c>
      <c r="O680" s="2" t="s">
        <v>1562</v>
      </c>
      <c r="P680" s="2" t="s">
        <v>1562</v>
      </c>
      <c r="Q680" s="2" t="s">
        <v>1562</v>
      </c>
    </row>
    <row r="681" spans="1:17" ht="15" customHeight="1" x14ac:dyDescent="0.3">
      <c r="A681" s="50">
        <v>851</v>
      </c>
      <c r="B681" s="11" t="s">
        <v>1563</v>
      </c>
      <c r="C681" s="1" t="s">
        <v>297</v>
      </c>
      <c r="D681" s="1" t="s">
        <v>1985</v>
      </c>
      <c r="E681" s="1" t="s">
        <v>2837</v>
      </c>
      <c r="F681" s="1" t="s">
        <v>2848</v>
      </c>
      <c r="G681" s="2">
        <v>2014</v>
      </c>
      <c r="H681" s="2" t="s">
        <v>17</v>
      </c>
      <c r="I681" s="2" t="s">
        <v>1559</v>
      </c>
      <c r="J681" s="50" t="s">
        <v>1558</v>
      </c>
      <c r="K681" s="1" t="s">
        <v>1562</v>
      </c>
      <c r="L681" s="1" t="s">
        <v>1562</v>
      </c>
      <c r="M681" s="1" t="s">
        <v>1562</v>
      </c>
      <c r="N681" s="2" t="s">
        <v>1562</v>
      </c>
      <c r="O681" s="2" t="s">
        <v>1562</v>
      </c>
      <c r="P681" s="2" t="s">
        <v>1562</v>
      </c>
      <c r="Q681" s="2" t="s">
        <v>1562</v>
      </c>
    </row>
    <row r="682" spans="1:17" ht="15" customHeight="1" x14ac:dyDescent="0.3">
      <c r="A682" s="50">
        <v>854</v>
      </c>
      <c r="B682" s="11" t="s">
        <v>1563</v>
      </c>
      <c r="C682" s="1" t="s">
        <v>297</v>
      </c>
      <c r="D682" s="1" t="s">
        <v>2405</v>
      </c>
      <c r="E682" s="1" t="s">
        <v>2393</v>
      </c>
      <c r="F682" s="1" t="s">
        <v>2406</v>
      </c>
      <c r="G682" s="2">
        <v>2010</v>
      </c>
      <c r="H682" s="2" t="s">
        <v>17</v>
      </c>
      <c r="I682" s="49" t="s">
        <v>1182</v>
      </c>
      <c r="J682" s="50" t="s">
        <v>18</v>
      </c>
      <c r="K682" s="53" t="s">
        <v>49</v>
      </c>
      <c r="L682" s="53" t="s">
        <v>37</v>
      </c>
      <c r="M682" s="53" t="s">
        <v>3024</v>
      </c>
      <c r="N682" s="2" t="s">
        <v>22</v>
      </c>
      <c r="O682" s="2" t="s">
        <v>23</v>
      </c>
      <c r="P682" s="49" t="s">
        <v>110</v>
      </c>
      <c r="Q682" s="49" t="s">
        <v>110</v>
      </c>
    </row>
    <row r="683" spans="1:17" ht="15" customHeight="1" x14ac:dyDescent="0.3">
      <c r="A683" s="50">
        <v>855</v>
      </c>
      <c r="B683" s="11" t="s">
        <v>1563</v>
      </c>
      <c r="C683" s="1" t="s">
        <v>297</v>
      </c>
      <c r="D683" s="1" t="s">
        <v>2407</v>
      </c>
      <c r="E683" s="1" t="s">
        <v>2408</v>
      </c>
      <c r="F683" s="1" t="s">
        <v>2409</v>
      </c>
      <c r="G683" s="2">
        <v>2008</v>
      </c>
      <c r="H683" s="2" t="s">
        <v>17</v>
      </c>
      <c r="I683" s="49" t="s">
        <v>1182</v>
      </c>
      <c r="J683" s="50" t="s">
        <v>18</v>
      </c>
      <c r="K683" s="53" t="s">
        <v>141</v>
      </c>
      <c r="L683" s="53" t="s">
        <v>37</v>
      </c>
      <c r="M683" s="53" t="s">
        <v>70</v>
      </c>
      <c r="N683" s="2" t="s">
        <v>22</v>
      </c>
      <c r="O683" s="2" t="s">
        <v>23</v>
      </c>
      <c r="P683" s="49" t="s">
        <v>1078</v>
      </c>
      <c r="Q683" s="49" t="s">
        <v>1078</v>
      </c>
    </row>
    <row r="684" spans="1:17" ht="15" customHeight="1" x14ac:dyDescent="0.3">
      <c r="A684" s="50">
        <v>862</v>
      </c>
      <c r="B684" s="11" t="s">
        <v>1563</v>
      </c>
      <c r="C684" s="1" t="s">
        <v>297</v>
      </c>
      <c r="D684" s="1" t="s">
        <v>2410</v>
      </c>
      <c r="E684" s="1" t="s">
        <v>2411</v>
      </c>
      <c r="F684" s="1" t="s">
        <v>2412</v>
      </c>
      <c r="G684" s="2">
        <v>2017</v>
      </c>
      <c r="H684" s="2" t="s">
        <v>17</v>
      </c>
      <c r="I684" s="49" t="s">
        <v>1182</v>
      </c>
      <c r="J684" s="50" t="s">
        <v>18</v>
      </c>
      <c r="K684" s="53" t="s">
        <v>43</v>
      </c>
      <c r="L684" s="53" t="s">
        <v>75</v>
      </c>
      <c r="M684" s="53" t="s">
        <v>3035</v>
      </c>
      <c r="N684" s="2" t="s">
        <v>22</v>
      </c>
      <c r="O684" s="2" t="s">
        <v>23</v>
      </c>
      <c r="P684" s="49" t="s">
        <v>1072</v>
      </c>
      <c r="Q684" s="49" t="s">
        <v>1072</v>
      </c>
    </row>
    <row r="685" spans="1:17" ht="15" customHeight="1" x14ac:dyDescent="0.3">
      <c r="A685" s="50">
        <v>866</v>
      </c>
      <c r="B685" s="11" t="s">
        <v>1563</v>
      </c>
      <c r="C685" s="1" t="s">
        <v>297</v>
      </c>
      <c r="D685" s="1" t="s">
        <v>2413</v>
      </c>
      <c r="E685" s="1" t="s">
        <v>2414</v>
      </c>
      <c r="F685" s="1" t="s">
        <v>2415</v>
      </c>
      <c r="G685" s="2">
        <v>2017</v>
      </c>
      <c r="H685" s="2" t="s">
        <v>17</v>
      </c>
      <c r="I685" s="49" t="s">
        <v>1182</v>
      </c>
      <c r="J685" s="50" t="s">
        <v>18</v>
      </c>
      <c r="K685" s="53" t="s">
        <v>19</v>
      </c>
      <c r="L685" s="53" t="s">
        <v>20</v>
      </c>
      <c r="M685" s="53" t="s">
        <v>287</v>
      </c>
      <c r="N685" s="2" t="s">
        <v>89</v>
      </c>
      <c r="O685" s="2" t="s">
        <v>31</v>
      </c>
      <c r="P685" s="49" t="s">
        <v>80</v>
      </c>
      <c r="Q685" s="49" t="s">
        <v>80</v>
      </c>
    </row>
    <row r="686" spans="1:17" ht="15" customHeight="1" x14ac:dyDescent="0.3">
      <c r="A686" s="50">
        <v>868</v>
      </c>
      <c r="B686" s="11" t="s">
        <v>1563</v>
      </c>
      <c r="C686" s="1" t="s">
        <v>297</v>
      </c>
      <c r="D686" s="1" t="s">
        <v>2849</v>
      </c>
      <c r="E686" s="1" t="s">
        <v>2850</v>
      </c>
      <c r="F686" s="1" t="s">
        <v>2851</v>
      </c>
      <c r="G686" s="2">
        <v>2003</v>
      </c>
      <c r="H686" s="2" t="s">
        <v>17</v>
      </c>
      <c r="I686" s="2" t="s">
        <v>1182</v>
      </c>
      <c r="J686" s="50" t="s">
        <v>1558</v>
      </c>
      <c r="K686" s="1" t="s">
        <v>1562</v>
      </c>
      <c r="L686" s="1" t="s">
        <v>1562</v>
      </c>
      <c r="M686" s="1" t="s">
        <v>1562</v>
      </c>
      <c r="N686" s="2" t="s">
        <v>1562</v>
      </c>
      <c r="O686" s="2" t="s">
        <v>1562</v>
      </c>
      <c r="P686" s="2" t="s">
        <v>1562</v>
      </c>
      <c r="Q686" s="2" t="s">
        <v>1562</v>
      </c>
    </row>
    <row r="687" spans="1:17" ht="15" customHeight="1" x14ac:dyDescent="0.3">
      <c r="A687" s="50">
        <v>874</v>
      </c>
      <c r="B687" s="11" t="s">
        <v>1563</v>
      </c>
      <c r="C687" s="1" t="s">
        <v>1798</v>
      </c>
      <c r="D687" s="1" t="s">
        <v>2416</v>
      </c>
      <c r="E687" s="1" t="s">
        <v>368</v>
      </c>
      <c r="F687" s="1" t="s">
        <v>2417</v>
      </c>
      <c r="G687" s="2">
        <v>2013</v>
      </c>
      <c r="H687" s="2" t="s">
        <v>17</v>
      </c>
      <c r="I687" s="2" t="s">
        <v>1182</v>
      </c>
      <c r="J687" s="50" t="s">
        <v>18</v>
      </c>
      <c r="K687" s="53" t="s">
        <v>19</v>
      </c>
      <c r="L687" s="53" t="s">
        <v>37</v>
      </c>
      <c r="M687" s="53" t="s">
        <v>1132</v>
      </c>
      <c r="N687" s="2" t="s">
        <v>22</v>
      </c>
      <c r="O687" s="2" t="s">
        <v>31</v>
      </c>
      <c r="P687" s="2" t="s">
        <v>24</v>
      </c>
      <c r="Q687" s="2" t="s">
        <v>24</v>
      </c>
    </row>
    <row r="688" spans="1:17" ht="15" customHeight="1" x14ac:dyDescent="0.3">
      <c r="A688" s="50">
        <v>892</v>
      </c>
      <c r="B688" s="11" t="s">
        <v>1563</v>
      </c>
      <c r="C688" s="1" t="s">
        <v>2852</v>
      </c>
      <c r="D688" s="1" t="s">
        <v>2853</v>
      </c>
      <c r="E688" s="1" t="s">
        <v>1556</v>
      </c>
      <c r="F688" s="1" t="s">
        <v>2854</v>
      </c>
      <c r="G688" s="2">
        <v>2015</v>
      </c>
      <c r="H688" s="2" t="s">
        <v>17</v>
      </c>
      <c r="I688" s="2" t="s">
        <v>1559</v>
      </c>
      <c r="J688" s="50" t="s">
        <v>1558</v>
      </c>
      <c r="K688" s="1" t="s">
        <v>1562</v>
      </c>
      <c r="L688" s="1" t="s">
        <v>1562</v>
      </c>
      <c r="M688" s="1" t="s">
        <v>1562</v>
      </c>
      <c r="N688" s="2" t="s">
        <v>1562</v>
      </c>
      <c r="O688" s="2" t="s">
        <v>1562</v>
      </c>
      <c r="P688" s="2" t="s">
        <v>1562</v>
      </c>
      <c r="Q688" s="2" t="s">
        <v>1562</v>
      </c>
    </row>
    <row r="689" spans="1:17" ht="15" customHeight="1" x14ac:dyDescent="0.3">
      <c r="A689" s="50">
        <v>893</v>
      </c>
      <c r="B689" s="11" t="s">
        <v>1563</v>
      </c>
      <c r="C689" s="1" t="s">
        <v>2855</v>
      </c>
      <c r="D689" s="1" t="s">
        <v>2856</v>
      </c>
      <c r="E689" s="1" t="s">
        <v>2857</v>
      </c>
      <c r="F689" s="1" t="s">
        <v>2858</v>
      </c>
      <c r="G689" s="2">
        <v>2017</v>
      </c>
      <c r="H689" s="2" t="s">
        <v>17</v>
      </c>
      <c r="I689" s="2" t="s">
        <v>1561</v>
      </c>
      <c r="J689" s="50" t="s">
        <v>1558</v>
      </c>
      <c r="K689" s="1" t="s">
        <v>1562</v>
      </c>
      <c r="L689" s="1" t="s">
        <v>1562</v>
      </c>
      <c r="M689" s="1" t="s">
        <v>1562</v>
      </c>
      <c r="N689" s="2" t="s">
        <v>1562</v>
      </c>
      <c r="O689" s="2" t="s">
        <v>1562</v>
      </c>
      <c r="P689" s="2" t="s">
        <v>1562</v>
      </c>
      <c r="Q689" s="2" t="s">
        <v>1562</v>
      </c>
    </row>
    <row r="690" spans="1:17" ht="15" customHeight="1" x14ac:dyDescent="0.3">
      <c r="A690" s="50">
        <v>894</v>
      </c>
      <c r="B690" s="11" t="s">
        <v>1563</v>
      </c>
      <c r="C690" s="1" t="s">
        <v>2859</v>
      </c>
      <c r="D690" s="1" t="s">
        <v>2860</v>
      </c>
      <c r="E690" s="1" t="s">
        <v>2857</v>
      </c>
      <c r="F690" s="1" t="s">
        <v>2861</v>
      </c>
      <c r="G690" s="2">
        <v>2017</v>
      </c>
      <c r="H690" s="2" t="s">
        <v>17</v>
      </c>
      <c r="I690" s="2" t="s">
        <v>1559</v>
      </c>
      <c r="J690" s="50" t="s">
        <v>1558</v>
      </c>
      <c r="K690" s="1" t="s">
        <v>1562</v>
      </c>
      <c r="L690" s="1" t="s">
        <v>1562</v>
      </c>
      <c r="M690" s="1" t="s">
        <v>1562</v>
      </c>
      <c r="N690" s="2" t="s">
        <v>1562</v>
      </c>
      <c r="O690" s="2" t="s">
        <v>1562</v>
      </c>
      <c r="P690" s="2" t="s">
        <v>1562</v>
      </c>
      <c r="Q690" s="2" t="s">
        <v>1562</v>
      </c>
    </row>
    <row r="691" spans="1:17" ht="15" customHeight="1" x14ac:dyDescent="0.3">
      <c r="A691" s="50">
        <v>895</v>
      </c>
      <c r="B691" s="11" t="s">
        <v>1563</v>
      </c>
      <c r="C691" s="1" t="s">
        <v>2862</v>
      </c>
      <c r="D691" s="1" t="s">
        <v>2863</v>
      </c>
      <c r="E691" s="1" t="s">
        <v>2864</v>
      </c>
      <c r="F691" s="1" t="s">
        <v>2865</v>
      </c>
      <c r="G691" s="2">
        <v>2017</v>
      </c>
      <c r="H691" s="2" t="s">
        <v>17</v>
      </c>
      <c r="I691" s="2" t="s">
        <v>1559</v>
      </c>
      <c r="J691" s="50" t="s">
        <v>1558</v>
      </c>
      <c r="K691" s="1" t="s">
        <v>1562</v>
      </c>
      <c r="L691" s="1" t="s">
        <v>1562</v>
      </c>
      <c r="M691" s="1" t="s">
        <v>1562</v>
      </c>
      <c r="N691" s="2" t="s">
        <v>1562</v>
      </c>
      <c r="O691" s="2" t="s">
        <v>1562</v>
      </c>
      <c r="P691" s="2" t="s">
        <v>1562</v>
      </c>
      <c r="Q691" s="2" t="s">
        <v>1562</v>
      </c>
    </row>
    <row r="692" spans="1:17" ht="15" customHeight="1" x14ac:dyDescent="0.3">
      <c r="A692" s="50">
        <v>896</v>
      </c>
      <c r="B692" s="11" t="s">
        <v>1563</v>
      </c>
      <c r="C692" s="1" t="s">
        <v>2866</v>
      </c>
      <c r="D692" s="1" t="s">
        <v>2867</v>
      </c>
      <c r="E692" s="1" t="s">
        <v>2864</v>
      </c>
      <c r="F692" s="1" t="s">
        <v>2868</v>
      </c>
      <c r="G692" s="2">
        <v>2017</v>
      </c>
      <c r="H692" s="2" t="s">
        <v>17</v>
      </c>
      <c r="I692" s="2" t="s">
        <v>1559</v>
      </c>
      <c r="J692" s="50" t="s">
        <v>1558</v>
      </c>
      <c r="K692" s="1" t="s">
        <v>1562</v>
      </c>
      <c r="L692" s="1" t="s">
        <v>1562</v>
      </c>
      <c r="M692" s="1" t="s">
        <v>1562</v>
      </c>
      <c r="N692" s="2" t="s">
        <v>1562</v>
      </c>
      <c r="O692" s="2" t="s">
        <v>1562</v>
      </c>
      <c r="P692" s="2" t="s">
        <v>1562</v>
      </c>
      <c r="Q692" s="2" t="s">
        <v>1562</v>
      </c>
    </row>
    <row r="693" spans="1:17" ht="15" customHeight="1" x14ac:dyDescent="0.3">
      <c r="A693" s="50">
        <v>917</v>
      </c>
      <c r="B693" s="11" t="s">
        <v>1563</v>
      </c>
      <c r="C693" s="1" t="s">
        <v>1799</v>
      </c>
      <c r="D693" s="1" t="s">
        <v>2418</v>
      </c>
      <c r="E693" s="1" t="s">
        <v>563</v>
      </c>
      <c r="F693" s="1" t="s">
        <v>2419</v>
      </c>
      <c r="G693" s="2">
        <v>2017</v>
      </c>
      <c r="H693" s="2" t="s">
        <v>17</v>
      </c>
      <c r="I693" s="2" t="s">
        <v>1182</v>
      </c>
      <c r="J693" s="50" t="s">
        <v>18</v>
      </c>
      <c r="K693" s="53" t="s">
        <v>43</v>
      </c>
      <c r="L693" s="53" t="s">
        <v>20</v>
      </c>
      <c r="M693" s="53" t="s">
        <v>21</v>
      </c>
      <c r="N693" s="2" t="s">
        <v>22</v>
      </c>
      <c r="O693" s="2" t="s">
        <v>31</v>
      </c>
      <c r="P693" s="2" t="s">
        <v>128</v>
      </c>
      <c r="Q693" s="2" t="s">
        <v>128</v>
      </c>
    </row>
    <row r="694" spans="1:17" ht="15" customHeight="1" x14ac:dyDescent="0.3">
      <c r="A694" s="50">
        <v>920</v>
      </c>
      <c r="B694" s="11" t="s">
        <v>1563</v>
      </c>
      <c r="C694" s="1" t="s">
        <v>1800</v>
      </c>
      <c r="D694" s="1" t="s">
        <v>2420</v>
      </c>
      <c r="E694" s="1" t="s">
        <v>189</v>
      </c>
      <c r="F694" s="1" t="s">
        <v>2421</v>
      </c>
      <c r="G694" s="2">
        <v>2018</v>
      </c>
      <c r="H694" s="2" t="s">
        <v>17</v>
      </c>
      <c r="I694" s="2" t="s">
        <v>1182</v>
      </c>
      <c r="J694" s="50" t="s">
        <v>18</v>
      </c>
      <c r="K694" s="53" t="s">
        <v>19</v>
      </c>
      <c r="L694" s="53" t="s">
        <v>20</v>
      </c>
      <c r="M694" s="53" t="s">
        <v>21</v>
      </c>
      <c r="N694" s="2" t="s">
        <v>22</v>
      </c>
      <c r="O694" s="2" t="s">
        <v>23</v>
      </c>
      <c r="P694" s="2" t="s">
        <v>136</v>
      </c>
      <c r="Q694" s="2" t="s">
        <v>136</v>
      </c>
    </row>
    <row r="695" spans="1:17" ht="15" customHeight="1" x14ac:dyDescent="0.3">
      <c r="A695" s="50">
        <v>921</v>
      </c>
      <c r="B695" s="11" t="s">
        <v>1563</v>
      </c>
      <c r="C695" s="1" t="s">
        <v>1045</v>
      </c>
      <c r="D695" s="1" t="s">
        <v>2422</v>
      </c>
      <c r="E695" s="1" t="s">
        <v>189</v>
      </c>
      <c r="F695" s="1" t="s">
        <v>1047</v>
      </c>
      <c r="G695" s="2">
        <v>2018</v>
      </c>
      <c r="H695" s="2" t="s">
        <v>17</v>
      </c>
      <c r="I695" s="2" t="s">
        <v>1182</v>
      </c>
      <c r="J695" s="50" t="s">
        <v>18</v>
      </c>
      <c r="K695" s="53" t="s">
        <v>43</v>
      </c>
      <c r="L695" s="53" t="s">
        <v>20</v>
      </c>
      <c r="M695" s="53" t="s">
        <v>21</v>
      </c>
      <c r="N695" s="2" t="s">
        <v>22</v>
      </c>
      <c r="O695" s="2" t="s">
        <v>23</v>
      </c>
      <c r="P695" s="2" t="s">
        <v>110</v>
      </c>
      <c r="Q695" s="2" t="s">
        <v>110</v>
      </c>
    </row>
    <row r="696" spans="1:17" ht="15" customHeight="1" x14ac:dyDescent="0.3">
      <c r="A696" s="50">
        <v>927</v>
      </c>
      <c r="B696" s="11" t="s">
        <v>1563</v>
      </c>
      <c r="C696" s="1" t="s">
        <v>1801</v>
      </c>
      <c r="D696" s="1" t="s">
        <v>1957</v>
      </c>
      <c r="E696" s="1" t="s">
        <v>2423</v>
      </c>
      <c r="F696" s="1" t="s">
        <v>2424</v>
      </c>
      <c r="G696" s="2">
        <v>1981</v>
      </c>
      <c r="H696" s="2" t="s">
        <v>17</v>
      </c>
      <c r="I696" s="2" t="s">
        <v>1182</v>
      </c>
      <c r="J696" s="50" t="s">
        <v>18</v>
      </c>
      <c r="K696" s="53" t="s">
        <v>19</v>
      </c>
      <c r="L696" s="53" t="s">
        <v>2701</v>
      </c>
      <c r="M696" s="53" t="s">
        <v>1132</v>
      </c>
      <c r="N696" s="2" t="s">
        <v>22</v>
      </c>
      <c r="O696" s="2" t="s">
        <v>31</v>
      </c>
      <c r="P696" s="2" t="s">
        <v>24</v>
      </c>
      <c r="Q696" s="2" t="s">
        <v>24</v>
      </c>
    </row>
    <row r="697" spans="1:17" ht="15" customHeight="1" x14ac:dyDescent="0.3">
      <c r="A697" s="50">
        <v>931</v>
      </c>
      <c r="B697" s="11" t="s">
        <v>1563</v>
      </c>
      <c r="C697" s="1" t="s">
        <v>1802</v>
      </c>
      <c r="D697" s="1" t="s">
        <v>2425</v>
      </c>
      <c r="E697" s="1" t="s">
        <v>216</v>
      </c>
      <c r="F697" s="1" t="s">
        <v>2426</v>
      </c>
      <c r="G697" s="2">
        <v>1991</v>
      </c>
      <c r="H697" s="2" t="s">
        <v>17</v>
      </c>
      <c r="I697" s="2" t="s">
        <v>1182</v>
      </c>
      <c r="J697" s="50" t="s">
        <v>18</v>
      </c>
      <c r="K697" s="53" t="s">
        <v>19</v>
      </c>
      <c r="L697" s="53" t="s">
        <v>887</v>
      </c>
      <c r="M697" s="53" t="s">
        <v>2711</v>
      </c>
      <c r="N697" s="2" t="s">
        <v>22</v>
      </c>
      <c r="O697" s="2" t="s">
        <v>23</v>
      </c>
      <c r="P697" s="2" t="s">
        <v>24</v>
      </c>
      <c r="Q697" s="2" t="s">
        <v>24</v>
      </c>
    </row>
    <row r="698" spans="1:17" ht="15" customHeight="1" x14ac:dyDescent="0.3">
      <c r="A698" s="50">
        <v>942</v>
      </c>
      <c r="B698" s="11" t="s">
        <v>1563</v>
      </c>
      <c r="C698" s="1" t="s">
        <v>1803</v>
      </c>
      <c r="D698" s="1" t="s">
        <v>2427</v>
      </c>
      <c r="E698" s="1" t="s">
        <v>387</v>
      </c>
      <c r="F698" s="1" t="s">
        <v>2428</v>
      </c>
      <c r="G698" s="2">
        <v>2018</v>
      </c>
      <c r="H698" s="2" t="s">
        <v>17</v>
      </c>
      <c r="I698" s="2" t="s">
        <v>1182</v>
      </c>
      <c r="J698" s="50" t="s">
        <v>18</v>
      </c>
      <c r="K698" s="53" t="s">
        <v>19</v>
      </c>
      <c r="L698" s="53" t="s">
        <v>20</v>
      </c>
      <c r="M698" s="53" t="s">
        <v>178</v>
      </c>
      <c r="N698" s="2" t="s">
        <v>22</v>
      </c>
      <c r="O698" s="2" t="s">
        <v>31</v>
      </c>
      <c r="P698" s="2" t="s">
        <v>80</v>
      </c>
      <c r="Q698" s="2" t="s">
        <v>80</v>
      </c>
    </row>
    <row r="699" spans="1:17" ht="15" customHeight="1" x14ac:dyDescent="0.3">
      <c r="A699" s="50">
        <v>944</v>
      </c>
      <c r="B699" s="11" t="s">
        <v>1563</v>
      </c>
      <c r="C699" s="1" t="s">
        <v>1804</v>
      </c>
      <c r="D699" s="1" t="s">
        <v>2429</v>
      </c>
      <c r="E699" s="1" t="s">
        <v>280</v>
      </c>
      <c r="F699" s="1" t="s">
        <v>2430</v>
      </c>
      <c r="G699" s="2">
        <v>2018</v>
      </c>
      <c r="H699" s="2" t="s">
        <v>17</v>
      </c>
      <c r="I699" s="2" t="s">
        <v>1182</v>
      </c>
      <c r="J699" s="50" t="s">
        <v>18</v>
      </c>
      <c r="K699" s="53" t="s">
        <v>49</v>
      </c>
      <c r="L699" s="53" t="s">
        <v>37</v>
      </c>
      <c r="M699" s="53" t="s">
        <v>834</v>
      </c>
      <c r="N699" s="2" t="s">
        <v>89</v>
      </c>
      <c r="O699" s="2" t="s">
        <v>31</v>
      </c>
      <c r="P699" s="2" t="s">
        <v>365</v>
      </c>
      <c r="Q699" s="2" t="s">
        <v>365</v>
      </c>
    </row>
    <row r="700" spans="1:17" ht="15" customHeight="1" x14ac:dyDescent="0.3">
      <c r="A700" s="50">
        <v>946</v>
      </c>
      <c r="B700" s="11" t="s">
        <v>1563</v>
      </c>
      <c r="C700" s="1" t="s">
        <v>1805</v>
      </c>
      <c r="D700" s="1" t="s">
        <v>2431</v>
      </c>
      <c r="E700" s="1" t="s">
        <v>170</v>
      </c>
      <c r="F700" s="1" t="s">
        <v>2432</v>
      </c>
      <c r="G700" s="2">
        <v>2018</v>
      </c>
      <c r="H700" s="2" t="s">
        <v>17</v>
      </c>
      <c r="I700" s="2" t="s">
        <v>1182</v>
      </c>
      <c r="J700" s="50" t="s">
        <v>18</v>
      </c>
      <c r="K700" s="53" t="s">
        <v>43</v>
      </c>
      <c r="L700" s="53" t="s">
        <v>37</v>
      </c>
      <c r="M700" s="53" t="s">
        <v>30</v>
      </c>
      <c r="N700" s="2" t="s">
        <v>22</v>
      </c>
      <c r="O700" s="2" t="s">
        <v>31</v>
      </c>
      <c r="P700" s="2" t="s">
        <v>694</v>
      </c>
      <c r="Q700" s="2" t="s">
        <v>694</v>
      </c>
    </row>
    <row r="701" spans="1:17" ht="15" customHeight="1" x14ac:dyDescent="0.3">
      <c r="A701" s="50">
        <v>953</v>
      </c>
      <c r="B701" s="11" t="s">
        <v>1563</v>
      </c>
      <c r="C701" s="1" t="s">
        <v>1806</v>
      </c>
      <c r="D701" s="1" t="s">
        <v>2433</v>
      </c>
      <c r="E701" s="1" t="s">
        <v>2434</v>
      </c>
      <c r="F701" s="1" t="s">
        <v>2435</v>
      </c>
      <c r="G701" s="2">
        <v>2018</v>
      </c>
      <c r="H701" s="2" t="s">
        <v>17</v>
      </c>
      <c r="I701" s="2" t="s">
        <v>1182</v>
      </c>
      <c r="J701" s="50" t="s">
        <v>18</v>
      </c>
      <c r="K701" s="53" t="s">
        <v>19</v>
      </c>
      <c r="L701" s="53" t="s">
        <v>37</v>
      </c>
      <c r="M701" s="53" t="s">
        <v>631</v>
      </c>
      <c r="N701" s="2" t="s">
        <v>22</v>
      </c>
      <c r="O701" s="2" t="s">
        <v>31</v>
      </c>
      <c r="P701" s="2" t="s">
        <v>24</v>
      </c>
      <c r="Q701" s="2" t="s">
        <v>24</v>
      </c>
    </row>
    <row r="702" spans="1:17" ht="15" customHeight="1" x14ac:dyDescent="0.3">
      <c r="A702" s="50">
        <v>961</v>
      </c>
      <c r="B702" s="11" t="s">
        <v>1563</v>
      </c>
      <c r="C702" s="1" t="s">
        <v>1807</v>
      </c>
      <c r="D702" s="1" t="s">
        <v>2436</v>
      </c>
      <c r="E702" s="1" t="s">
        <v>2437</v>
      </c>
      <c r="F702" s="1" t="s">
        <v>2438</v>
      </c>
      <c r="G702" s="2">
        <v>2004</v>
      </c>
      <c r="H702" s="2" t="s">
        <v>17</v>
      </c>
      <c r="I702" s="2" t="s">
        <v>1182</v>
      </c>
      <c r="J702" s="50" t="s">
        <v>18</v>
      </c>
      <c r="K702" s="53" t="s">
        <v>19</v>
      </c>
      <c r="L702" s="53" t="s">
        <v>887</v>
      </c>
      <c r="M702" s="53" t="s">
        <v>30</v>
      </c>
      <c r="N702" s="2" t="s">
        <v>22</v>
      </c>
      <c r="O702" s="2" t="s">
        <v>31</v>
      </c>
      <c r="P702" s="2" t="s">
        <v>45</v>
      </c>
      <c r="Q702" s="2" t="s">
        <v>45</v>
      </c>
    </row>
    <row r="703" spans="1:17" ht="15" customHeight="1" x14ac:dyDescent="0.3">
      <c r="A703" s="50">
        <v>962</v>
      </c>
      <c r="B703" s="11" t="s">
        <v>1563</v>
      </c>
      <c r="C703" s="1" t="s">
        <v>1808</v>
      </c>
      <c r="D703" s="1" t="s">
        <v>2439</v>
      </c>
      <c r="E703" s="1" t="s">
        <v>2437</v>
      </c>
      <c r="F703" s="1" t="s">
        <v>2440</v>
      </c>
      <c r="G703" s="2">
        <v>2006</v>
      </c>
      <c r="H703" s="2" t="s">
        <v>17</v>
      </c>
      <c r="I703" s="2" t="s">
        <v>1182</v>
      </c>
      <c r="J703" s="50" t="s">
        <v>18</v>
      </c>
      <c r="K703" s="53" t="s">
        <v>19</v>
      </c>
      <c r="L703" s="53" t="s">
        <v>887</v>
      </c>
      <c r="M703" s="53" t="s">
        <v>30</v>
      </c>
      <c r="N703" s="2" t="s">
        <v>22</v>
      </c>
      <c r="O703" s="2" t="s">
        <v>31</v>
      </c>
      <c r="P703" s="2" t="s">
        <v>45</v>
      </c>
      <c r="Q703" s="2" t="s">
        <v>45</v>
      </c>
    </row>
    <row r="704" spans="1:17" ht="15" customHeight="1" x14ac:dyDescent="0.3">
      <c r="A704" s="50">
        <v>978</v>
      </c>
      <c r="B704" s="11" t="s">
        <v>1563</v>
      </c>
      <c r="C704" s="1" t="s">
        <v>2869</v>
      </c>
      <c r="D704" s="1" t="s">
        <v>2870</v>
      </c>
      <c r="E704" s="1" t="s">
        <v>2871</v>
      </c>
      <c r="F704" s="1" t="s">
        <v>2872</v>
      </c>
      <c r="G704" s="2">
        <v>2007</v>
      </c>
      <c r="H704" s="2" t="s">
        <v>17</v>
      </c>
      <c r="I704" s="2" t="s">
        <v>1182</v>
      </c>
      <c r="J704" s="50" t="s">
        <v>1558</v>
      </c>
      <c r="K704" s="1" t="s">
        <v>1562</v>
      </c>
      <c r="L704" s="1" t="s">
        <v>1562</v>
      </c>
      <c r="M704" s="1" t="s">
        <v>1562</v>
      </c>
      <c r="N704" s="2" t="s">
        <v>1562</v>
      </c>
      <c r="O704" s="2" t="s">
        <v>1562</v>
      </c>
      <c r="P704" s="2" t="s">
        <v>1562</v>
      </c>
      <c r="Q704" s="2" t="s">
        <v>1562</v>
      </c>
    </row>
    <row r="705" spans="1:17" ht="15" customHeight="1" x14ac:dyDescent="0.3">
      <c r="A705" s="50">
        <v>980</v>
      </c>
      <c r="B705" s="11" t="s">
        <v>1563</v>
      </c>
      <c r="C705" s="1" t="s">
        <v>1809</v>
      </c>
      <c r="D705" s="1" t="s">
        <v>2441</v>
      </c>
      <c r="E705" s="1" t="s">
        <v>2442</v>
      </c>
      <c r="F705" s="1" t="s">
        <v>2443</v>
      </c>
      <c r="G705" s="2">
        <v>2018</v>
      </c>
      <c r="H705" s="2" t="s">
        <v>17</v>
      </c>
      <c r="I705" s="2" t="s">
        <v>1182</v>
      </c>
      <c r="J705" s="50" t="s">
        <v>18</v>
      </c>
      <c r="K705" s="53" t="s">
        <v>49</v>
      </c>
      <c r="L705" s="53" t="s">
        <v>75</v>
      </c>
      <c r="M705" s="53" t="s">
        <v>3022</v>
      </c>
      <c r="N705" s="2" t="s">
        <v>22</v>
      </c>
      <c r="O705" s="2" t="s">
        <v>23</v>
      </c>
      <c r="P705" s="2" t="s">
        <v>38</v>
      </c>
      <c r="Q705" s="2" t="s">
        <v>38</v>
      </c>
    </row>
    <row r="706" spans="1:17" ht="15" customHeight="1" x14ac:dyDescent="0.3">
      <c r="A706" s="50">
        <v>1003</v>
      </c>
      <c r="B706" s="11" t="s">
        <v>1563</v>
      </c>
      <c r="C706" s="1" t="s">
        <v>1810</v>
      </c>
      <c r="D706" s="1" t="s">
        <v>2444</v>
      </c>
      <c r="E706" s="1" t="s">
        <v>2445</v>
      </c>
      <c r="F706" s="1" t="s">
        <v>2446</v>
      </c>
      <c r="G706" s="2">
        <v>2018</v>
      </c>
      <c r="H706" s="2" t="s">
        <v>17</v>
      </c>
      <c r="I706" s="2" t="s">
        <v>2702</v>
      </c>
      <c r="J706" s="50" t="s">
        <v>18</v>
      </c>
      <c r="K706" s="53" t="s">
        <v>19</v>
      </c>
      <c r="L706" s="53" t="s">
        <v>37</v>
      </c>
      <c r="M706" s="53" t="s">
        <v>2716</v>
      </c>
      <c r="N706" s="2" t="s">
        <v>22</v>
      </c>
      <c r="O706" s="2" t="s">
        <v>23</v>
      </c>
      <c r="P706" s="2" t="s">
        <v>720</v>
      </c>
      <c r="Q706" s="2" t="s">
        <v>720</v>
      </c>
    </row>
    <row r="707" spans="1:17" ht="15" customHeight="1" x14ac:dyDescent="0.3">
      <c r="A707" s="50">
        <v>1004</v>
      </c>
      <c r="B707" s="11" t="s">
        <v>1563</v>
      </c>
      <c r="C707" s="1" t="s">
        <v>1811</v>
      </c>
      <c r="D707" s="1" t="s">
        <v>2447</v>
      </c>
      <c r="E707" s="1" t="s">
        <v>2448</v>
      </c>
      <c r="F707" s="1" t="s">
        <v>2449</v>
      </c>
      <c r="G707" s="2">
        <v>2018</v>
      </c>
      <c r="H707" s="2" t="s">
        <v>17</v>
      </c>
      <c r="I707" s="2" t="s">
        <v>1182</v>
      </c>
      <c r="J707" s="50" t="s">
        <v>18</v>
      </c>
      <c r="K707" s="53" t="s">
        <v>19</v>
      </c>
      <c r="L707" s="53" t="s">
        <v>37</v>
      </c>
      <c r="M707" s="53" t="s">
        <v>487</v>
      </c>
      <c r="N707" s="2" t="s">
        <v>22</v>
      </c>
      <c r="O707" s="2" t="s">
        <v>31</v>
      </c>
      <c r="P707" s="2" t="s">
        <v>24</v>
      </c>
      <c r="Q707" s="2" t="s">
        <v>24</v>
      </c>
    </row>
    <row r="708" spans="1:17" ht="15" customHeight="1" x14ac:dyDescent="0.3">
      <c r="A708" s="50">
        <v>1015</v>
      </c>
      <c r="B708" s="11" t="s">
        <v>1563</v>
      </c>
      <c r="C708" s="1" t="s">
        <v>1812</v>
      </c>
      <c r="D708" s="1" t="s">
        <v>2450</v>
      </c>
      <c r="E708" s="1" t="s">
        <v>2451</v>
      </c>
      <c r="F708" s="1" t="s">
        <v>2452</v>
      </c>
      <c r="G708" s="2">
        <v>2002</v>
      </c>
      <c r="H708" s="2" t="s">
        <v>17</v>
      </c>
      <c r="I708" s="2" t="s">
        <v>1182</v>
      </c>
      <c r="J708" s="50" t="s">
        <v>18</v>
      </c>
      <c r="K708" s="53" t="s">
        <v>43</v>
      </c>
      <c r="L708" s="53" t="s">
        <v>887</v>
      </c>
      <c r="M708" s="53" t="s">
        <v>631</v>
      </c>
      <c r="N708" s="2" t="s">
        <v>22</v>
      </c>
      <c r="O708" s="2" t="s">
        <v>31</v>
      </c>
      <c r="P708" s="2" t="s">
        <v>24</v>
      </c>
      <c r="Q708" s="2" t="s">
        <v>45</v>
      </c>
    </row>
    <row r="709" spans="1:17" ht="15" customHeight="1" x14ac:dyDescent="0.3">
      <c r="A709" s="50">
        <v>1016</v>
      </c>
      <c r="B709" s="11" t="s">
        <v>1563</v>
      </c>
      <c r="C709" s="1" t="s">
        <v>1813</v>
      </c>
      <c r="D709" s="1" t="s">
        <v>2453</v>
      </c>
      <c r="E709" s="1" t="s">
        <v>2451</v>
      </c>
      <c r="F709" s="1" t="s">
        <v>2454</v>
      </c>
      <c r="G709" s="2">
        <v>2004</v>
      </c>
      <c r="H709" s="2" t="s">
        <v>17</v>
      </c>
      <c r="I709" s="2" t="s">
        <v>1182</v>
      </c>
      <c r="J709" s="50" t="s">
        <v>18</v>
      </c>
      <c r="K709" s="53" t="s">
        <v>43</v>
      </c>
      <c r="L709" s="53" t="s">
        <v>29</v>
      </c>
      <c r="M709" s="53" t="s">
        <v>30</v>
      </c>
      <c r="N709" s="2" t="s">
        <v>22</v>
      </c>
      <c r="O709" s="2" t="s">
        <v>23</v>
      </c>
      <c r="P709" s="2" t="s">
        <v>24</v>
      </c>
      <c r="Q709" s="2" t="s">
        <v>24</v>
      </c>
    </row>
    <row r="710" spans="1:17" ht="15" customHeight="1" x14ac:dyDescent="0.3">
      <c r="A710" s="50">
        <v>1018</v>
      </c>
      <c r="B710" s="11" t="s">
        <v>1563</v>
      </c>
      <c r="C710" s="1" t="s">
        <v>2873</v>
      </c>
      <c r="D710" s="1" t="s">
        <v>2874</v>
      </c>
      <c r="E710" s="1" t="s">
        <v>2451</v>
      </c>
      <c r="F710" s="1" t="s">
        <v>2875</v>
      </c>
      <c r="G710" s="2">
        <v>1972</v>
      </c>
      <c r="H710" s="2" t="s">
        <v>17</v>
      </c>
      <c r="I710" s="2" t="s">
        <v>1182</v>
      </c>
      <c r="J710" s="50" t="s">
        <v>1558</v>
      </c>
      <c r="K710" s="1" t="s">
        <v>1562</v>
      </c>
      <c r="L710" s="1" t="s">
        <v>1562</v>
      </c>
      <c r="M710" s="1" t="s">
        <v>1562</v>
      </c>
      <c r="N710" s="2" t="s">
        <v>1562</v>
      </c>
      <c r="O710" s="2" t="s">
        <v>1562</v>
      </c>
      <c r="P710" s="2" t="s">
        <v>1562</v>
      </c>
      <c r="Q710" s="2" t="s">
        <v>1562</v>
      </c>
    </row>
    <row r="711" spans="1:17" ht="15" customHeight="1" x14ac:dyDescent="0.3">
      <c r="A711" s="50">
        <v>1033</v>
      </c>
      <c r="B711" s="11" t="s">
        <v>1563</v>
      </c>
      <c r="C711" s="1" t="s">
        <v>1814</v>
      </c>
      <c r="D711" s="1" t="s">
        <v>2455</v>
      </c>
      <c r="E711" s="1" t="s">
        <v>2451</v>
      </c>
      <c r="F711" s="1" t="s">
        <v>2456</v>
      </c>
      <c r="G711" s="2">
        <v>1993</v>
      </c>
      <c r="H711" s="2" t="s">
        <v>17</v>
      </c>
      <c r="I711" s="2" t="s">
        <v>1182</v>
      </c>
      <c r="J711" s="50" t="s">
        <v>18</v>
      </c>
      <c r="K711" s="53" t="s">
        <v>19</v>
      </c>
      <c r="L711" s="53" t="s">
        <v>37</v>
      </c>
      <c r="M711" s="53" t="s">
        <v>21</v>
      </c>
      <c r="N711" s="2" t="s">
        <v>22</v>
      </c>
      <c r="O711" s="2" t="s">
        <v>31</v>
      </c>
      <c r="P711" s="2" t="s">
        <v>2730</v>
      </c>
      <c r="Q711" s="2" t="s">
        <v>2730</v>
      </c>
    </row>
    <row r="712" spans="1:17" ht="15" customHeight="1" x14ac:dyDescent="0.3">
      <c r="A712" s="50">
        <v>1035</v>
      </c>
      <c r="B712" s="11" t="s">
        <v>1563</v>
      </c>
      <c r="C712" s="1" t="s">
        <v>1815</v>
      </c>
      <c r="D712" s="1" t="s">
        <v>2457</v>
      </c>
      <c r="E712" s="1" t="s">
        <v>2451</v>
      </c>
      <c r="F712" s="1" t="s">
        <v>2458</v>
      </c>
      <c r="G712" s="2">
        <v>1997</v>
      </c>
      <c r="H712" s="2" t="s">
        <v>17</v>
      </c>
      <c r="I712" s="2" t="s">
        <v>2702</v>
      </c>
      <c r="J712" s="51" t="s">
        <v>18</v>
      </c>
      <c r="K712" s="53" t="s">
        <v>401</v>
      </c>
      <c r="L712" s="53" t="s">
        <v>887</v>
      </c>
      <c r="M712" s="53" t="s">
        <v>291</v>
      </c>
      <c r="N712" s="2" t="s">
        <v>297</v>
      </c>
      <c r="O712" s="2" t="s">
        <v>31</v>
      </c>
      <c r="P712" s="2" t="s">
        <v>24</v>
      </c>
      <c r="Q712" s="49" t="s">
        <v>297</v>
      </c>
    </row>
    <row r="713" spans="1:17" ht="15" customHeight="1" x14ac:dyDescent="0.3">
      <c r="A713" s="50">
        <v>1042</v>
      </c>
      <c r="B713" s="11" t="s">
        <v>1563</v>
      </c>
      <c r="C713" s="1" t="s">
        <v>1816</v>
      </c>
      <c r="D713" s="1" t="s">
        <v>2459</v>
      </c>
      <c r="E713" s="1" t="s">
        <v>2460</v>
      </c>
      <c r="F713" s="1" t="s">
        <v>2461</v>
      </c>
      <c r="G713" s="2">
        <v>2013</v>
      </c>
      <c r="H713" s="2" t="s">
        <v>17</v>
      </c>
      <c r="I713" s="2" t="s">
        <v>2702</v>
      </c>
      <c r="J713" s="50" t="s">
        <v>18</v>
      </c>
      <c r="K713" s="53" t="s">
        <v>49</v>
      </c>
      <c r="L713" s="53" t="s">
        <v>20</v>
      </c>
      <c r="M713" s="53" t="s">
        <v>2713</v>
      </c>
      <c r="N713" s="2" t="s">
        <v>44</v>
      </c>
      <c r="O713" s="2" t="s">
        <v>13</v>
      </c>
      <c r="P713" s="2" t="s">
        <v>110</v>
      </c>
      <c r="Q713" s="2" t="s">
        <v>13</v>
      </c>
    </row>
    <row r="714" spans="1:17" ht="15" customHeight="1" x14ac:dyDescent="0.3">
      <c r="A714" s="50">
        <v>1052</v>
      </c>
      <c r="B714" s="11" t="s">
        <v>1563</v>
      </c>
      <c r="C714" s="1" t="s">
        <v>2876</v>
      </c>
      <c r="D714" s="1" t="s">
        <v>2877</v>
      </c>
      <c r="E714" s="1" t="s">
        <v>2460</v>
      </c>
      <c r="F714" s="1" t="s">
        <v>2878</v>
      </c>
      <c r="G714" s="2">
        <v>2016</v>
      </c>
      <c r="H714" s="2" t="s">
        <v>17</v>
      </c>
      <c r="I714" s="2" t="s">
        <v>2702</v>
      </c>
      <c r="J714" s="50" t="s">
        <v>1558</v>
      </c>
      <c r="K714" s="1" t="s">
        <v>1562</v>
      </c>
      <c r="L714" s="1" t="s">
        <v>1562</v>
      </c>
      <c r="M714" s="1" t="s">
        <v>1562</v>
      </c>
      <c r="N714" s="2" t="s">
        <v>1562</v>
      </c>
      <c r="O714" s="2" t="s">
        <v>1562</v>
      </c>
      <c r="P714" s="2" t="s">
        <v>1562</v>
      </c>
      <c r="Q714" s="2" t="s">
        <v>1562</v>
      </c>
    </row>
    <row r="715" spans="1:17" ht="15" customHeight="1" x14ac:dyDescent="0.3">
      <c r="A715" s="50">
        <v>1077</v>
      </c>
      <c r="B715" s="11" t="s">
        <v>1563</v>
      </c>
      <c r="C715" s="1" t="s">
        <v>1817</v>
      </c>
      <c r="D715" s="1" t="s">
        <v>2462</v>
      </c>
      <c r="E715" s="1" t="s">
        <v>2463</v>
      </c>
      <c r="F715" s="1" t="s">
        <v>2464</v>
      </c>
      <c r="G715" s="2">
        <v>2017</v>
      </c>
      <c r="H715" s="2" t="s">
        <v>17</v>
      </c>
      <c r="I715" s="2" t="s">
        <v>1182</v>
      </c>
      <c r="J715" s="50" t="s">
        <v>18</v>
      </c>
      <c r="K715" s="53" t="s">
        <v>43</v>
      </c>
      <c r="L715" s="53" t="s">
        <v>29</v>
      </c>
      <c r="M715" s="53" t="s">
        <v>3017</v>
      </c>
      <c r="N715" s="2" t="s">
        <v>22</v>
      </c>
      <c r="O715" s="2" t="s">
        <v>23</v>
      </c>
      <c r="P715" s="2" t="s">
        <v>2737</v>
      </c>
      <c r="Q715" s="2" t="s">
        <v>2737</v>
      </c>
    </row>
    <row r="716" spans="1:17" ht="15" customHeight="1" x14ac:dyDescent="0.3">
      <c r="A716" s="50">
        <v>1078</v>
      </c>
      <c r="B716" s="11" t="s">
        <v>1563</v>
      </c>
      <c r="C716" s="1" t="s">
        <v>1818</v>
      </c>
      <c r="D716" s="1" t="s">
        <v>2465</v>
      </c>
      <c r="E716" s="1" t="s">
        <v>2466</v>
      </c>
      <c r="F716" s="1" t="s">
        <v>2467</v>
      </c>
      <c r="G716" s="2">
        <v>1993</v>
      </c>
      <c r="H716" s="2" t="s">
        <v>17</v>
      </c>
      <c r="I716" s="2" t="s">
        <v>1182</v>
      </c>
      <c r="J716" s="50" t="s">
        <v>18</v>
      </c>
      <c r="K716" s="53" t="s">
        <v>19</v>
      </c>
      <c r="L716" s="53" t="s">
        <v>2703</v>
      </c>
      <c r="M716" s="53" t="s">
        <v>30</v>
      </c>
      <c r="N716" s="2" t="s">
        <v>680</v>
      </c>
      <c r="O716" s="2" t="s">
        <v>31</v>
      </c>
      <c r="P716" s="2" t="s">
        <v>365</v>
      </c>
      <c r="Q716" s="2" t="s">
        <v>365</v>
      </c>
    </row>
    <row r="717" spans="1:17" ht="15" customHeight="1" x14ac:dyDescent="0.3">
      <c r="A717" s="50">
        <v>1081</v>
      </c>
      <c r="B717" s="11" t="s">
        <v>1563</v>
      </c>
      <c r="C717" s="1" t="s">
        <v>1819</v>
      </c>
      <c r="D717" s="1" t="s">
        <v>2468</v>
      </c>
      <c r="E717" s="1" t="s">
        <v>2469</v>
      </c>
      <c r="F717" s="1" t="s">
        <v>2470</v>
      </c>
      <c r="G717" s="2">
        <v>2012</v>
      </c>
      <c r="H717" s="2" t="s">
        <v>17</v>
      </c>
      <c r="I717" s="49" t="s">
        <v>1559</v>
      </c>
      <c r="J717" s="50" t="s">
        <v>18</v>
      </c>
      <c r="K717" s="53" t="s">
        <v>19</v>
      </c>
      <c r="L717" s="53" t="s">
        <v>29</v>
      </c>
      <c r="M717" s="53" t="s">
        <v>1132</v>
      </c>
      <c r="N717" s="2" t="s">
        <v>22</v>
      </c>
      <c r="O717" s="2" t="s">
        <v>31</v>
      </c>
      <c r="P717" s="2" t="s">
        <v>24</v>
      </c>
      <c r="Q717" s="2" t="s">
        <v>24</v>
      </c>
    </row>
    <row r="718" spans="1:17" ht="15" customHeight="1" x14ac:dyDescent="0.3">
      <c r="A718" s="50">
        <v>1082</v>
      </c>
      <c r="B718" s="11" t="s">
        <v>1563</v>
      </c>
      <c r="C718" s="1" t="s">
        <v>1820</v>
      </c>
      <c r="D718" s="1" t="s">
        <v>2471</v>
      </c>
      <c r="E718" s="1" t="s">
        <v>2469</v>
      </c>
      <c r="F718" s="1" t="s">
        <v>2472</v>
      </c>
      <c r="G718" s="2">
        <v>2012</v>
      </c>
      <c r="H718" s="2" t="s">
        <v>17</v>
      </c>
      <c r="I718" s="49" t="s">
        <v>1559</v>
      </c>
      <c r="J718" s="50" t="s">
        <v>18</v>
      </c>
      <c r="K718" s="53" t="s">
        <v>19</v>
      </c>
      <c r="L718" s="53" t="s">
        <v>29</v>
      </c>
      <c r="M718" s="53" t="s">
        <v>56</v>
      </c>
      <c r="N718" s="2" t="s">
        <v>22</v>
      </c>
      <c r="O718" s="2" t="s">
        <v>23</v>
      </c>
      <c r="P718" s="2" t="s">
        <v>24</v>
      </c>
      <c r="Q718" s="2" t="s">
        <v>24</v>
      </c>
    </row>
    <row r="719" spans="1:17" ht="15" customHeight="1" x14ac:dyDescent="0.3">
      <c r="A719" s="50">
        <v>1083</v>
      </c>
      <c r="B719" s="11" t="s">
        <v>1563</v>
      </c>
      <c r="C719" s="1" t="s">
        <v>1821</v>
      </c>
      <c r="D719" s="1" t="s">
        <v>2473</v>
      </c>
      <c r="E719" s="1" t="s">
        <v>2469</v>
      </c>
      <c r="F719" s="1" t="s">
        <v>2474</v>
      </c>
      <c r="G719" s="2">
        <v>2012</v>
      </c>
      <c r="H719" s="2" t="s">
        <v>17</v>
      </c>
      <c r="I719" s="49" t="s">
        <v>1559</v>
      </c>
      <c r="J719" s="50" t="s">
        <v>18</v>
      </c>
      <c r="K719" s="53" t="s">
        <v>19</v>
      </c>
      <c r="L719" s="53" t="s">
        <v>29</v>
      </c>
      <c r="M719" s="53" t="s">
        <v>21</v>
      </c>
      <c r="N719" s="2" t="s">
        <v>22</v>
      </c>
      <c r="O719" s="2" t="s">
        <v>31</v>
      </c>
      <c r="P719" s="2" t="s">
        <v>24</v>
      </c>
      <c r="Q719" s="2" t="s">
        <v>24</v>
      </c>
    </row>
    <row r="720" spans="1:17" ht="15" customHeight="1" x14ac:dyDescent="0.3">
      <c r="A720" s="50">
        <v>1084</v>
      </c>
      <c r="B720" s="11" t="s">
        <v>1563</v>
      </c>
      <c r="C720" s="1" t="s">
        <v>2879</v>
      </c>
      <c r="D720" s="1" t="s">
        <v>2880</v>
      </c>
      <c r="E720" s="1" t="s">
        <v>2469</v>
      </c>
      <c r="F720" s="1" t="s">
        <v>2881</v>
      </c>
      <c r="G720" s="2">
        <v>2012</v>
      </c>
      <c r="H720" s="2" t="s">
        <v>17</v>
      </c>
      <c r="I720" s="2" t="s">
        <v>1559</v>
      </c>
      <c r="J720" s="50" t="s">
        <v>1558</v>
      </c>
      <c r="K720" s="1" t="s">
        <v>1562</v>
      </c>
      <c r="L720" s="1" t="s">
        <v>1562</v>
      </c>
      <c r="M720" s="1" t="s">
        <v>1562</v>
      </c>
      <c r="N720" s="2" t="s">
        <v>1562</v>
      </c>
      <c r="O720" s="2" t="s">
        <v>1562</v>
      </c>
      <c r="P720" s="2" t="s">
        <v>1562</v>
      </c>
      <c r="Q720" s="2" t="s">
        <v>1562</v>
      </c>
    </row>
    <row r="721" spans="1:17" ht="15" customHeight="1" x14ac:dyDescent="0.3">
      <c r="A721" s="50">
        <v>1086</v>
      </c>
      <c r="B721" s="11" t="s">
        <v>1563</v>
      </c>
      <c r="C721" s="1" t="s">
        <v>1822</v>
      </c>
      <c r="D721" s="1" t="s">
        <v>2475</v>
      </c>
      <c r="E721" s="1" t="s">
        <v>2469</v>
      </c>
      <c r="F721" s="1" t="s">
        <v>2476</v>
      </c>
      <c r="G721" s="2">
        <v>2012</v>
      </c>
      <c r="H721" s="2" t="s">
        <v>17</v>
      </c>
      <c r="I721" s="49" t="s">
        <v>1559</v>
      </c>
      <c r="J721" s="50" t="s">
        <v>18</v>
      </c>
      <c r="K721" s="53" t="s">
        <v>19</v>
      </c>
      <c r="L721" s="53" t="s">
        <v>37</v>
      </c>
      <c r="M721" s="53" t="s">
        <v>1132</v>
      </c>
      <c r="N721" s="2" t="s">
        <v>22</v>
      </c>
      <c r="O721" s="2" t="s">
        <v>31</v>
      </c>
      <c r="P721" s="2" t="s">
        <v>24</v>
      </c>
      <c r="Q721" s="2" t="s">
        <v>24</v>
      </c>
    </row>
    <row r="722" spans="1:17" ht="15" customHeight="1" x14ac:dyDescent="0.3">
      <c r="A722" s="50">
        <v>1096</v>
      </c>
      <c r="B722" s="11" t="s">
        <v>1563</v>
      </c>
      <c r="C722" s="1" t="s">
        <v>2882</v>
      </c>
      <c r="D722" s="1" t="s">
        <v>2883</v>
      </c>
      <c r="E722" s="1" t="s">
        <v>1382</v>
      </c>
      <c r="F722" s="1" t="s">
        <v>2884</v>
      </c>
      <c r="G722" s="2">
        <v>2014</v>
      </c>
      <c r="H722" s="2" t="s">
        <v>17</v>
      </c>
      <c r="I722" s="2" t="s">
        <v>1182</v>
      </c>
      <c r="J722" s="50" t="s">
        <v>1558</v>
      </c>
      <c r="K722" s="1" t="s">
        <v>1562</v>
      </c>
      <c r="L722" s="1" t="s">
        <v>1562</v>
      </c>
      <c r="M722" s="1" t="s">
        <v>1562</v>
      </c>
      <c r="N722" s="2" t="s">
        <v>1562</v>
      </c>
      <c r="O722" s="2" t="s">
        <v>1562</v>
      </c>
      <c r="P722" s="2" t="s">
        <v>1562</v>
      </c>
      <c r="Q722" s="2" t="s">
        <v>1562</v>
      </c>
    </row>
    <row r="723" spans="1:17" ht="15" customHeight="1" x14ac:dyDescent="0.3">
      <c r="A723" s="50">
        <v>1101</v>
      </c>
      <c r="B723" s="11" t="s">
        <v>1563</v>
      </c>
      <c r="C723" s="1" t="s">
        <v>2885</v>
      </c>
      <c r="D723" s="1" t="s">
        <v>2886</v>
      </c>
      <c r="E723" s="1" t="s">
        <v>2887</v>
      </c>
      <c r="F723" s="1" t="s">
        <v>2888</v>
      </c>
      <c r="G723" s="2">
        <v>1996</v>
      </c>
      <c r="H723" s="2" t="s">
        <v>17</v>
      </c>
      <c r="I723" s="2" t="s">
        <v>1182</v>
      </c>
      <c r="J723" s="50" t="s">
        <v>1558</v>
      </c>
      <c r="K723" s="1" t="s">
        <v>1562</v>
      </c>
      <c r="L723" s="1" t="s">
        <v>1562</v>
      </c>
      <c r="M723" s="1" t="s">
        <v>1562</v>
      </c>
      <c r="N723" s="2" t="s">
        <v>1562</v>
      </c>
      <c r="O723" s="2" t="s">
        <v>1562</v>
      </c>
      <c r="P723" s="2" t="s">
        <v>1562</v>
      </c>
      <c r="Q723" s="2" t="s">
        <v>1562</v>
      </c>
    </row>
    <row r="724" spans="1:17" ht="15" customHeight="1" x14ac:dyDescent="0.3">
      <c r="A724" s="50">
        <v>1103</v>
      </c>
      <c r="B724" s="11" t="s">
        <v>1563</v>
      </c>
      <c r="C724" s="1" t="s">
        <v>1823</v>
      </c>
      <c r="D724" s="1" t="s">
        <v>2477</v>
      </c>
      <c r="E724" s="1" t="s">
        <v>2478</v>
      </c>
      <c r="F724" s="1" t="s">
        <v>2479</v>
      </c>
      <c r="G724" s="2">
        <v>1987</v>
      </c>
      <c r="H724" s="2" t="s">
        <v>17</v>
      </c>
      <c r="I724" s="2" t="s">
        <v>1182</v>
      </c>
      <c r="J724" s="50" t="s">
        <v>18</v>
      </c>
      <c r="K724" s="53" t="s">
        <v>19</v>
      </c>
      <c r="L724" s="53" t="s">
        <v>75</v>
      </c>
      <c r="M724" s="53" t="s">
        <v>487</v>
      </c>
      <c r="N724" s="2" t="s">
        <v>89</v>
      </c>
      <c r="O724" s="2" t="s">
        <v>31</v>
      </c>
      <c r="P724" s="49" t="s">
        <v>2738</v>
      </c>
      <c r="Q724" s="49" t="s">
        <v>13</v>
      </c>
    </row>
    <row r="725" spans="1:17" ht="15" customHeight="1" x14ac:dyDescent="0.3">
      <c r="A725" s="50">
        <v>1110</v>
      </c>
      <c r="B725" s="11" t="s">
        <v>1563</v>
      </c>
      <c r="C725" s="1" t="s">
        <v>1824</v>
      </c>
      <c r="D725" s="1" t="s">
        <v>2480</v>
      </c>
      <c r="E725" s="1" t="s">
        <v>2481</v>
      </c>
      <c r="F725" s="1" t="s">
        <v>2482</v>
      </c>
      <c r="G725" s="2">
        <v>2017</v>
      </c>
      <c r="H725" s="2" t="s">
        <v>17</v>
      </c>
      <c r="I725" s="2" t="s">
        <v>1182</v>
      </c>
      <c r="J725" s="50" t="s">
        <v>18</v>
      </c>
      <c r="K725" s="53" t="s">
        <v>2704</v>
      </c>
      <c r="L725" s="53" t="s">
        <v>2696</v>
      </c>
      <c r="M725" s="53" t="s">
        <v>3017</v>
      </c>
      <c r="N725" s="2" t="s">
        <v>22</v>
      </c>
      <c r="O725" s="2" t="s">
        <v>23</v>
      </c>
      <c r="P725" s="2" t="s">
        <v>350</v>
      </c>
      <c r="Q725" s="2" t="s">
        <v>350</v>
      </c>
    </row>
    <row r="726" spans="1:17" ht="15" customHeight="1" x14ac:dyDescent="0.3">
      <c r="A726" s="50">
        <v>1114</v>
      </c>
      <c r="B726" s="11" t="s">
        <v>1563</v>
      </c>
      <c r="C726" s="1" t="s">
        <v>2889</v>
      </c>
      <c r="D726" s="1" t="s">
        <v>2890</v>
      </c>
      <c r="E726" s="1" t="s">
        <v>2891</v>
      </c>
      <c r="F726" s="1" t="s">
        <v>2892</v>
      </c>
      <c r="G726" s="2">
        <v>2009</v>
      </c>
      <c r="H726" s="2" t="s">
        <v>17</v>
      </c>
      <c r="I726" s="2" t="s">
        <v>1182</v>
      </c>
      <c r="J726" s="50" t="s">
        <v>1558</v>
      </c>
      <c r="K726" s="1" t="s">
        <v>1562</v>
      </c>
      <c r="L726" s="1" t="s">
        <v>1562</v>
      </c>
      <c r="M726" s="1" t="s">
        <v>1562</v>
      </c>
      <c r="N726" s="2" t="s">
        <v>1562</v>
      </c>
      <c r="O726" s="2" t="s">
        <v>1562</v>
      </c>
      <c r="P726" s="2" t="s">
        <v>1562</v>
      </c>
      <c r="Q726" s="2" t="s">
        <v>1562</v>
      </c>
    </row>
    <row r="727" spans="1:17" ht="15" customHeight="1" x14ac:dyDescent="0.3">
      <c r="A727" s="50">
        <v>1115</v>
      </c>
      <c r="B727" s="11" t="s">
        <v>1563</v>
      </c>
      <c r="C727" s="1" t="s">
        <v>2893</v>
      </c>
      <c r="D727" s="1" t="s">
        <v>2894</v>
      </c>
      <c r="E727" s="1" t="s">
        <v>2895</v>
      </c>
      <c r="F727" s="1" t="s">
        <v>2896</v>
      </c>
      <c r="G727" s="2">
        <v>2013</v>
      </c>
      <c r="H727" s="2" t="s">
        <v>17</v>
      </c>
      <c r="I727" s="2" t="s">
        <v>1182</v>
      </c>
      <c r="J727" s="50" t="s">
        <v>1558</v>
      </c>
      <c r="K727" s="1" t="s">
        <v>1562</v>
      </c>
      <c r="L727" s="1" t="s">
        <v>1562</v>
      </c>
      <c r="M727" s="1" t="s">
        <v>1562</v>
      </c>
      <c r="N727" s="2" t="s">
        <v>1562</v>
      </c>
      <c r="O727" s="2" t="s">
        <v>1562</v>
      </c>
      <c r="P727" s="2" t="s">
        <v>1562</v>
      </c>
      <c r="Q727" s="2" t="s">
        <v>1562</v>
      </c>
    </row>
    <row r="728" spans="1:17" ht="15" customHeight="1" x14ac:dyDescent="0.3">
      <c r="A728" s="50">
        <v>1116</v>
      </c>
      <c r="B728" s="11" t="s">
        <v>1563</v>
      </c>
      <c r="C728" s="1" t="s">
        <v>1825</v>
      </c>
      <c r="D728" s="1" t="s">
        <v>2483</v>
      </c>
      <c r="E728" s="1" t="s">
        <v>1484</v>
      </c>
      <c r="F728" s="1" t="s">
        <v>2484</v>
      </c>
      <c r="G728" s="2">
        <v>2011</v>
      </c>
      <c r="H728" s="2" t="s">
        <v>17</v>
      </c>
      <c r="I728" s="2" t="s">
        <v>1182</v>
      </c>
      <c r="J728" s="50" t="s">
        <v>18</v>
      </c>
      <c r="K728" s="53" t="s">
        <v>19</v>
      </c>
      <c r="L728" s="53" t="s">
        <v>75</v>
      </c>
      <c r="M728" s="53" t="s">
        <v>1132</v>
      </c>
      <c r="N728" s="2" t="s">
        <v>22</v>
      </c>
      <c r="O728" s="2" t="s">
        <v>23</v>
      </c>
      <c r="P728" s="2" t="s">
        <v>110</v>
      </c>
      <c r="Q728" s="2" t="s">
        <v>110</v>
      </c>
    </row>
    <row r="729" spans="1:17" ht="15" customHeight="1" x14ac:dyDescent="0.3">
      <c r="A729" s="50">
        <v>1136</v>
      </c>
      <c r="B729" s="11" t="s">
        <v>1563</v>
      </c>
      <c r="C729" s="1" t="s">
        <v>297</v>
      </c>
      <c r="D729" s="1" t="s">
        <v>2691</v>
      </c>
      <c r="E729" s="1" t="s">
        <v>2692</v>
      </c>
      <c r="F729" s="1" t="s">
        <v>2693</v>
      </c>
      <c r="G729" s="2">
        <v>2001</v>
      </c>
      <c r="H729" s="2" t="s">
        <v>2710</v>
      </c>
      <c r="I729" s="2" t="s">
        <v>1182</v>
      </c>
      <c r="J729" s="50" t="s">
        <v>18</v>
      </c>
      <c r="K729" s="53" t="s">
        <v>19</v>
      </c>
      <c r="L729" s="53" t="s">
        <v>37</v>
      </c>
      <c r="M729" s="53" t="s">
        <v>3023</v>
      </c>
      <c r="N729" s="2" t="s">
        <v>22</v>
      </c>
      <c r="O729" s="2" t="s">
        <v>23</v>
      </c>
      <c r="P729" s="2" t="s">
        <v>218</v>
      </c>
      <c r="Q729" s="2" t="s">
        <v>218</v>
      </c>
    </row>
    <row r="730" spans="1:17" ht="15" customHeight="1" x14ac:dyDescent="0.3">
      <c r="A730" s="50">
        <v>1137</v>
      </c>
      <c r="B730" s="11" t="s">
        <v>1563</v>
      </c>
      <c r="C730" s="1" t="s">
        <v>297</v>
      </c>
      <c r="D730" s="1" t="s">
        <v>2485</v>
      </c>
      <c r="E730" s="1" t="s">
        <v>2486</v>
      </c>
      <c r="F730" s="1" t="s">
        <v>2487</v>
      </c>
      <c r="G730" s="2">
        <v>2002</v>
      </c>
      <c r="H730" s="2" t="s">
        <v>17</v>
      </c>
      <c r="I730" s="2" t="s">
        <v>1182</v>
      </c>
      <c r="J730" s="50" t="s">
        <v>18</v>
      </c>
      <c r="K730" s="53" t="s">
        <v>19</v>
      </c>
      <c r="L730" s="53" t="s">
        <v>887</v>
      </c>
      <c r="M730" s="53" t="s">
        <v>30</v>
      </c>
      <c r="N730" s="2" t="s">
        <v>22</v>
      </c>
      <c r="O730" s="2" t="s">
        <v>31</v>
      </c>
      <c r="P730" s="2" t="s">
        <v>24</v>
      </c>
      <c r="Q730" s="2" t="s">
        <v>24</v>
      </c>
    </row>
    <row r="731" spans="1:17" ht="15" customHeight="1" x14ac:dyDescent="0.3">
      <c r="A731" s="50">
        <v>1141</v>
      </c>
      <c r="B731" s="11" t="s">
        <v>1563</v>
      </c>
      <c r="C731" s="1" t="s">
        <v>297</v>
      </c>
      <c r="D731" s="1" t="s">
        <v>2488</v>
      </c>
      <c r="E731" s="1" t="s">
        <v>2489</v>
      </c>
      <c r="F731" s="1" t="s">
        <v>2490</v>
      </c>
      <c r="G731" s="2">
        <v>2003</v>
      </c>
      <c r="H731" s="2" t="s">
        <v>17</v>
      </c>
      <c r="I731" s="2" t="s">
        <v>1182</v>
      </c>
      <c r="J731" s="50" t="s">
        <v>18</v>
      </c>
      <c r="K731" s="53" t="s">
        <v>19</v>
      </c>
      <c r="L731" s="53" t="s">
        <v>887</v>
      </c>
      <c r="M731" s="53" t="s">
        <v>1132</v>
      </c>
      <c r="N731" s="2" t="s">
        <v>22</v>
      </c>
      <c r="O731" s="2" t="s">
        <v>23</v>
      </c>
      <c r="P731" s="2" t="s">
        <v>24</v>
      </c>
      <c r="Q731" s="2" t="s">
        <v>24</v>
      </c>
    </row>
    <row r="732" spans="1:17" ht="15" customHeight="1" x14ac:dyDescent="0.3">
      <c r="A732" s="50">
        <v>1142</v>
      </c>
      <c r="B732" s="11" t="s">
        <v>1563</v>
      </c>
      <c r="C732" s="1" t="s">
        <v>297</v>
      </c>
      <c r="D732" s="1" t="s">
        <v>2491</v>
      </c>
      <c r="E732" s="1" t="s">
        <v>2492</v>
      </c>
      <c r="F732" s="1" t="s">
        <v>2493</v>
      </c>
      <c r="G732" s="2">
        <v>2004</v>
      </c>
      <c r="H732" s="2" t="s">
        <v>17</v>
      </c>
      <c r="I732" s="2" t="s">
        <v>2702</v>
      </c>
      <c r="J732" s="50" t="s">
        <v>18</v>
      </c>
      <c r="K732" s="53" t="s">
        <v>43</v>
      </c>
      <c r="L732" s="53" t="s">
        <v>887</v>
      </c>
      <c r="M732" s="53" t="s">
        <v>3020</v>
      </c>
      <c r="N732" s="2" t="s">
        <v>22</v>
      </c>
      <c r="O732" s="2" t="s">
        <v>31</v>
      </c>
      <c r="P732" s="2" t="s">
        <v>24</v>
      </c>
      <c r="Q732" s="2" t="s">
        <v>24</v>
      </c>
    </row>
    <row r="733" spans="1:17" ht="15" customHeight="1" x14ac:dyDescent="0.3">
      <c r="A733" s="50">
        <v>1154</v>
      </c>
      <c r="B733" s="11" t="s">
        <v>1563</v>
      </c>
      <c r="C733" s="1" t="s">
        <v>297</v>
      </c>
      <c r="D733" s="1" t="s">
        <v>2897</v>
      </c>
      <c r="E733" s="1" t="s">
        <v>2898</v>
      </c>
      <c r="F733" s="1" t="s">
        <v>2899</v>
      </c>
      <c r="G733" s="2">
        <v>2011</v>
      </c>
      <c r="H733" s="2" t="s">
        <v>17</v>
      </c>
      <c r="I733" s="2" t="s">
        <v>2702</v>
      </c>
      <c r="J733" s="50" t="s">
        <v>1558</v>
      </c>
      <c r="K733" s="1" t="s">
        <v>1562</v>
      </c>
      <c r="L733" s="1" t="s">
        <v>1562</v>
      </c>
      <c r="M733" s="1" t="s">
        <v>1562</v>
      </c>
      <c r="N733" s="2" t="s">
        <v>1562</v>
      </c>
      <c r="O733" s="2" t="s">
        <v>1562</v>
      </c>
      <c r="P733" s="2" t="s">
        <v>1562</v>
      </c>
      <c r="Q733" s="2" t="s">
        <v>1562</v>
      </c>
    </row>
    <row r="734" spans="1:17" ht="15" customHeight="1" x14ac:dyDescent="0.3">
      <c r="A734" s="50">
        <v>1156</v>
      </c>
      <c r="B734" s="11" t="s">
        <v>1563</v>
      </c>
      <c r="C734" s="1" t="s">
        <v>297</v>
      </c>
      <c r="D734" s="1" t="s">
        <v>2494</v>
      </c>
      <c r="E734" s="1" t="s">
        <v>2495</v>
      </c>
      <c r="F734" s="1" t="s">
        <v>2496</v>
      </c>
      <c r="G734" s="2">
        <v>2012</v>
      </c>
      <c r="H734" s="2" t="s">
        <v>17</v>
      </c>
      <c r="I734" s="2" t="s">
        <v>1182</v>
      </c>
      <c r="J734" s="50" t="s">
        <v>18</v>
      </c>
      <c r="K734" s="53" t="s">
        <v>19</v>
      </c>
      <c r="L734" s="53" t="s">
        <v>37</v>
      </c>
      <c r="M734" s="53" t="s">
        <v>21</v>
      </c>
      <c r="N734" s="2" t="s">
        <v>44</v>
      </c>
      <c r="O734" s="2" t="s">
        <v>13</v>
      </c>
      <c r="P734" s="49" t="s">
        <v>24</v>
      </c>
      <c r="Q734" s="49" t="s">
        <v>13</v>
      </c>
    </row>
    <row r="735" spans="1:17" ht="15" customHeight="1" x14ac:dyDescent="0.3">
      <c r="A735" s="52">
        <v>1167</v>
      </c>
      <c r="B735" s="11" t="s">
        <v>1563</v>
      </c>
      <c r="C735" s="47" t="s">
        <v>297</v>
      </c>
      <c r="D735" s="47" t="s">
        <v>2497</v>
      </c>
      <c r="E735" s="47" t="s">
        <v>2498</v>
      </c>
      <c r="F735" s="47" t="s">
        <v>2499</v>
      </c>
      <c r="G735" s="45">
        <v>2016</v>
      </c>
      <c r="H735" s="2" t="s">
        <v>17</v>
      </c>
      <c r="I735" s="49" t="s">
        <v>1559</v>
      </c>
      <c r="J735" s="51" t="s">
        <v>18</v>
      </c>
      <c r="K735" s="53" t="s">
        <v>19</v>
      </c>
      <c r="L735" s="53" t="s">
        <v>50</v>
      </c>
      <c r="M735" s="53" t="s">
        <v>21</v>
      </c>
      <c r="N735" s="2" t="s">
        <v>22</v>
      </c>
      <c r="O735" s="2" t="s">
        <v>23</v>
      </c>
      <c r="P735" s="49" t="s">
        <v>128</v>
      </c>
      <c r="Q735" s="49" t="s">
        <v>128</v>
      </c>
    </row>
    <row r="736" spans="1:17" ht="15" customHeight="1" x14ac:dyDescent="0.3">
      <c r="A736" s="50">
        <v>1168</v>
      </c>
      <c r="B736" s="11" t="s">
        <v>1563</v>
      </c>
      <c r="C736" s="1" t="s">
        <v>297</v>
      </c>
      <c r="D736" s="1" t="s">
        <v>2500</v>
      </c>
      <c r="E736" s="1" t="s">
        <v>2501</v>
      </c>
      <c r="F736" s="1" t="s">
        <v>2502</v>
      </c>
      <c r="G736" s="2">
        <v>2016</v>
      </c>
      <c r="H736" s="2" t="s">
        <v>17</v>
      </c>
      <c r="I736" s="2" t="s">
        <v>1182</v>
      </c>
      <c r="J736" s="50" t="s">
        <v>18</v>
      </c>
      <c r="K736" s="53" t="s">
        <v>19</v>
      </c>
      <c r="L736" s="53" t="s">
        <v>29</v>
      </c>
      <c r="M736" s="53" t="s">
        <v>2713</v>
      </c>
      <c r="N736" s="2" t="s">
        <v>22</v>
      </c>
      <c r="O736" s="2" t="s">
        <v>31</v>
      </c>
      <c r="P736" s="2" t="s">
        <v>45</v>
      </c>
      <c r="Q736" s="2" t="s">
        <v>45</v>
      </c>
    </row>
    <row r="737" spans="1:17" ht="15" customHeight="1" x14ac:dyDescent="0.3">
      <c r="A737" s="50">
        <v>1169</v>
      </c>
      <c r="B737" s="11" t="s">
        <v>1563</v>
      </c>
      <c r="C737" s="1" t="s">
        <v>297</v>
      </c>
      <c r="D737" s="1" t="s">
        <v>2900</v>
      </c>
      <c r="E737" s="1" t="s">
        <v>2495</v>
      </c>
      <c r="F737" s="1" t="s">
        <v>2901</v>
      </c>
      <c r="G737" s="2">
        <v>2017</v>
      </c>
      <c r="H737" s="2" t="s">
        <v>17</v>
      </c>
      <c r="I737" s="2" t="s">
        <v>1182</v>
      </c>
      <c r="J737" s="50" t="s">
        <v>1558</v>
      </c>
      <c r="K737" s="1" t="s">
        <v>1562</v>
      </c>
      <c r="L737" s="1" t="s">
        <v>1562</v>
      </c>
      <c r="M737" s="1" t="s">
        <v>1562</v>
      </c>
      <c r="N737" s="2" t="s">
        <v>1562</v>
      </c>
      <c r="O737" s="2" t="s">
        <v>1562</v>
      </c>
      <c r="P737" s="2" t="s">
        <v>1562</v>
      </c>
      <c r="Q737" s="2" t="s">
        <v>1562</v>
      </c>
    </row>
    <row r="738" spans="1:17" ht="15" customHeight="1" x14ac:dyDescent="0.3">
      <c r="A738" s="50">
        <v>1172</v>
      </c>
      <c r="B738" s="11" t="s">
        <v>1563</v>
      </c>
      <c r="C738" s="1" t="s">
        <v>297</v>
      </c>
      <c r="D738" s="1" t="s">
        <v>2503</v>
      </c>
      <c r="E738" s="1" t="s">
        <v>323</v>
      </c>
      <c r="F738" s="1" t="s">
        <v>2504</v>
      </c>
      <c r="G738" s="2">
        <v>2013</v>
      </c>
      <c r="H738" s="2" t="s">
        <v>17</v>
      </c>
      <c r="I738" s="2" t="s">
        <v>1182</v>
      </c>
      <c r="J738" s="50" t="s">
        <v>18</v>
      </c>
      <c r="K738" s="53" t="s">
        <v>19</v>
      </c>
      <c r="L738" s="53" t="s">
        <v>37</v>
      </c>
      <c r="M738" s="53" t="s">
        <v>487</v>
      </c>
      <c r="N738" s="2" t="s">
        <v>22</v>
      </c>
      <c r="O738" s="2" t="s">
        <v>31</v>
      </c>
      <c r="P738" s="2" t="s">
        <v>24</v>
      </c>
      <c r="Q738" s="2" t="s">
        <v>24</v>
      </c>
    </row>
    <row r="739" spans="1:17" ht="15" customHeight="1" x14ac:dyDescent="0.3">
      <c r="A739" s="50">
        <v>1176</v>
      </c>
      <c r="B739" s="11" t="s">
        <v>1563</v>
      </c>
      <c r="C739" s="1" t="s">
        <v>297</v>
      </c>
      <c r="D739" s="1" t="s">
        <v>2902</v>
      </c>
      <c r="E739" s="1" t="s">
        <v>2903</v>
      </c>
      <c r="F739" s="1" t="s">
        <v>2904</v>
      </c>
      <c r="G739" s="2">
        <v>2018</v>
      </c>
      <c r="H739" s="2" t="s">
        <v>17</v>
      </c>
      <c r="I739" s="2" t="s">
        <v>1559</v>
      </c>
      <c r="J739" s="50" t="s">
        <v>1558</v>
      </c>
      <c r="K739" s="1" t="s">
        <v>1562</v>
      </c>
      <c r="L739" s="1" t="s">
        <v>1562</v>
      </c>
      <c r="M739" s="1" t="s">
        <v>1562</v>
      </c>
      <c r="N739" s="2" t="s">
        <v>1562</v>
      </c>
      <c r="O739" s="2" t="s">
        <v>1562</v>
      </c>
      <c r="P739" s="2" t="s">
        <v>1562</v>
      </c>
      <c r="Q739" s="2" t="s">
        <v>1562</v>
      </c>
    </row>
    <row r="740" spans="1:17" ht="15" customHeight="1" x14ac:dyDescent="0.3">
      <c r="A740" s="50">
        <v>1181</v>
      </c>
      <c r="B740" s="11" t="s">
        <v>1563</v>
      </c>
      <c r="C740" s="1" t="s">
        <v>297</v>
      </c>
      <c r="D740" s="1" t="s">
        <v>2905</v>
      </c>
      <c r="E740" s="1" t="s">
        <v>170</v>
      </c>
      <c r="F740" s="1" t="s">
        <v>2906</v>
      </c>
      <c r="G740" s="2">
        <v>2015</v>
      </c>
      <c r="H740" s="2" t="s">
        <v>17</v>
      </c>
      <c r="I740" s="2" t="s">
        <v>1182</v>
      </c>
      <c r="J740" s="50" t="s">
        <v>1558</v>
      </c>
      <c r="K740" s="1" t="s">
        <v>1562</v>
      </c>
      <c r="L740" s="1" t="s">
        <v>1562</v>
      </c>
      <c r="M740" s="1" t="s">
        <v>1562</v>
      </c>
      <c r="N740" s="2" t="s">
        <v>1562</v>
      </c>
      <c r="O740" s="2" t="s">
        <v>1562</v>
      </c>
      <c r="P740" s="2" t="s">
        <v>1562</v>
      </c>
      <c r="Q740" s="2" t="s">
        <v>1562</v>
      </c>
    </row>
    <row r="741" spans="1:17" ht="15" customHeight="1" x14ac:dyDescent="0.3">
      <c r="A741" s="50">
        <v>1184</v>
      </c>
      <c r="B741" s="11" t="s">
        <v>1563</v>
      </c>
      <c r="C741" s="1" t="s">
        <v>297</v>
      </c>
      <c r="D741" s="1" t="s">
        <v>2505</v>
      </c>
      <c r="E741" s="1" t="s">
        <v>2506</v>
      </c>
      <c r="F741" s="1" t="s">
        <v>2507</v>
      </c>
      <c r="G741" s="2">
        <v>2015</v>
      </c>
      <c r="H741" s="2" t="s">
        <v>17</v>
      </c>
      <c r="I741" s="2" t="s">
        <v>556</v>
      </c>
      <c r="J741" s="50" t="s">
        <v>18</v>
      </c>
      <c r="K741" s="53" t="s">
        <v>286</v>
      </c>
      <c r="L741" s="53" t="s">
        <v>29</v>
      </c>
      <c r="M741" s="53" t="s">
        <v>291</v>
      </c>
      <c r="N741" s="2" t="s">
        <v>89</v>
      </c>
      <c r="O741" s="2" t="s">
        <v>31</v>
      </c>
      <c r="P741" s="2" t="s">
        <v>110</v>
      </c>
      <c r="Q741" s="2" t="s">
        <v>13</v>
      </c>
    </row>
    <row r="742" spans="1:17" ht="15" customHeight="1" x14ac:dyDescent="0.3">
      <c r="A742" s="50">
        <v>1186</v>
      </c>
      <c r="B742" s="11" t="s">
        <v>1563</v>
      </c>
      <c r="C742" s="1" t="s">
        <v>297</v>
      </c>
      <c r="D742" s="1" t="s">
        <v>2508</v>
      </c>
      <c r="E742" s="1" t="s">
        <v>2509</v>
      </c>
      <c r="F742" s="1" t="s">
        <v>2510</v>
      </c>
      <c r="G742" s="2">
        <v>2015</v>
      </c>
      <c r="H742" s="2" t="s">
        <v>17</v>
      </c>
      <c r="I742" s="2" t="s">
        <v>1182</v>
      </c>
      <c r="J742" s="50" t="s">
        <v>18</v>
      </c>
      <c r="K742" s="53" t="s">
        <v>19</v>
      </c>
      <c r="L742" s="53" t="s">
        <v>2701</v>
      </c>
      <c r="M742" s="53" t="s">
        <v>631</v>
      </c>
      <c r="N742" s="2" t="s">
        <v>22</v>
      </c>
      <c r="O742" s="2" t="s">
        <v>31</v>
      </c>
      <c r="P742" s="2" t="s">
        <v>24</v>
      </c>
      <c r="Q742" s="2" t="s">
        <v>24</v>
      </c>
    </row>
    <row r="743" spans="1:17" ht="15" customHeight="1" x14ac:dyDescent="0.3">
      <c r="A743" s="50">
        <v>1189</v>
      </c>
      <c r="B743" s="11" t="s">
        <v>1563</v>
      </c>
      <c r="C743" s="1" t="s">
        <v>297</v>
      </c>
      <c r="D743" s="1" t="s">
        <v>2511</v>
      </c>
      <c r="E743" s="1" t="s">
        <v>2512</v>
      </c>
      <c r="F743" s="1" t="s">
        <v>2513</v>
      </c>
      <c r="G743" s="2">
        <v>2016</v>
      </c>
      <c r="H743" s="2" t="s">
        <v>17</v>
      </c>
      <c r="I743" s="2" t="s">
        <v>1183</v>
      </c>
      <c r="J743" s="50" t="s">
        <v>18</v>
      </c>
      <c r="K743" s="53" t="s">
        <v>43</v>
      </c>
      <c r="L743" s="53" t="s">
        <v>2696</v>
      </c>
      <c r="M743" s="53" t="s">
        <v>287</v>
      </c>
      <c r="N743" s="2" t="s">
        <v>22</v>
      </c>
      <c r="O743" s="2" t="s">
        <v>23</v>
      </c>
      <c r="P743" s="2" t="s">
        <v>24</v>
      </c>
      <c r="Q743" s="2" t="s">
        <v>24</v>
      </c>
    </row>
    <row r="744" spans="1:17" ht="15" customHeight="1" x14ac:dyDescent="0.3">
      <c r="A744" s="52">
        <v>1196</v>
      </c>
      <c r="B744" s="11" t="s">
        <v>1563</v>
      </c>
      <c r="C744" s="47" t="s">
        <v>297</v>
      </c>
      <c r="D744" s="47" t="s">
        <v>2514</v>
      </c>
      <c r="E744" s="47" t="s">
        <v>2515</v>
      </c>
      <c r="F744" s="1" t="s">
        <v>2516</v>
      </c>
      <c r="G744" s="2">
        <v>2010</v>
      </c>
      <c r="H744" s="2" t="s">
        <v>17</v>
      </c>
      <c r="I744" s="2" t="s">
        <v>1183</v>
      </c>
      <c r="J744" s="50" t="s">
        <v>18</v>
      </c>
      <c r="K744" s="53" t="s">
        <v>43</v>
      </c>
      <c r="L744" s="53" t="s">
        <v>50</v>
      </c>
      <c r="M744" s="53" t="s">
        <v>178</v>
      </c>
      <c r="N744" s="2" t="s">
        <v>22</v>
      </c>
      <c r="O744" s="2" t="s">
        <v>23</v>
      </c>
      <c r="P744" s="2" t="s">
        <v>516</v>
      </c>
      <c r="Q744" s="2" t="s">
        <v>516</v>
      </c>
    </row>
    <row r="745" spans="1:17" ht="15" customHeight="1" x14ac:dyDescent="0.3">
      <c r="A745" s="50">
        <v>1215</v>
      </c>
      <c r="B745" s="11" t="s">
        <v>1563</v>
      </c>
      <c r="C745" s="1" t="s">
        <v>297</v>
      </c>
      <c r="D745" s="1" t="s">
        <v>2907</v>
      </c>
      <c r="E745" s="1" t="s">
        <v>2908</v>
      </c>
      <c r="F745" s="1" t="s">
        <v>2909</v>
      </c>
      <c r="G745" s="2">
        <v>2005</v>
      </c>
      <c r="H745" s="2" t="s">
        <v>17</v>
      </c>
      <c r="I745" s="2" t="s">
        <v>1183</v>
      </c>
      <c r="J745" s="50" t="s">
        <v>1558</v>
      </c>
      <c r="K745" s="1" t="s">
        <v>1562</v>
      </c>
      <c r="L745" s="1" t="s">
        <v>1562</v>
      </c>
      <c r="M745" s="1" t="s">
        <v>1562</v>
      </c>
      <c r="N745" s="2" t="s">
        <v>1562</v>
      </c>
      <c r="O745" s="2" t="s">
        <v>1562</v>
      </c>
      <c r="P745" s="2" t="s">
        <v>1562</v>
      </c>
      <c r="Q745" s="2" t="s">
        <v>1562</v>
      </c>
    </row>
    <row r="746" spans="1:17" ht="15" customHeight="1" x14ac:dyDescent="0.3">
      <c r="A746" s="50">
        <v>1216</v>
      </c>
      <c r="B746" s="11" t="s">
        <v>1563</v>
      </c>
      <c r="C746" s="1" t="s">
        <v>297</v>
      </c>
      <c r="D746" s="1" t="s">
        <v>2910</v>
      </c>
      <c r="E746" s="1" t="s">
        <v>2911</v>
      </c>
      <c r="F746" s="1" t="s">
        <v>2912</v>
      </c>
      <c r="G746" s="2">
        <v>2007</v>
      </c>
      <c r="H746" s="2" t="s">
        <v>17</v>
      </c>
      <c r="I746" s="2" t="s">
        <v>1182</v>
      </c>
      <c r="J746" s="50" t="s">
        <v>1558</v>
      </c>
      <c r="K746" s="1" t="s">
        <v>1562</v>
      </c>
      <c r="L746" s="1" t="s">
        <v>1562</v>
      </c>
      <c r="M746" s="1" t="s">
        <v>1562</v>
      </c>
      <c r="N746" s="2" t="s">
        <v>1562</v>
      </c>
      <c r="O746" s="2" t="s">
        <v>1562</v>
      </c>
      <c r="P746" s="2" t="s">
        <v>1562</v>
      </c>
      <c r="Q746" s="2" t="s">
        <v>1562</v>
      </c>
    </row>
    <row r="747" spans="1:17" ht="15" customHeight="1" x14ac:dyDescent="0.3">
      <c r="A747" s="50">
        <v>1224</v>
      </c>
      <c r="B747" s="11" t="s">
        <v>1563</v>
      </c>
      <c r="C747" s="1" t="s">
        <v>297</v>
      </c>
      <c r="D747" s="1" t="s">
        <v>2517</v>
      </c>
      <c r="E747" s="1" t="s">
        <v>2518</v>
      </c>
      <c r="F747" s="1" t="s">
        <v>2519</v>
      </c>
      <c r="G747" s="2">
        <v>2012</v>
      </c>
      <c r="H747" s="2" t="s">
        <v>17</v>
      </c>
      <c r="I747" s="2" t="s">
        <v>1182</v>
      </c>
      <c r="J747" s="50" t="s">
        <v>18</v>
      </c>
      <c r="K747" s="53" t="s">
        <v>43</v>
      </c>
      <c r="L747" s="53" t="s">
        <v>2696</v>
      </c>
      <c r="M747" s="53" t="s">
        <v>30</v>
      </c>
      <c r="N747" s="2" t="s">
        <v>22</v>
      </c>
      <c r="O747" s="2" t="s">
        <v>23</v>
      </c>
      <c r="P747" s="2" t="s">
        <v>24</v>
      </c>
      <c r="Q747" s="2" t="s">
        <v>24</v>
      </c>
    </row>
    <row r="748" spans="1:17" ht="15" customHeight="1" x14ac:dyDescent="0.3">
      <c r="A748" s="50">
        <v>1229</v>
      </c>
      <c r="B748" s="11" t="s">
        <v>1563</v>
      </c>
      <c r="C748" s="1" t="s">
        <v>297</v>
      </c>
      <c r="D748" s="1" t="s">
        <v>2520</v>
      </c>
      <c r="E748" s="1" t="s">
        <v>2521</v>
      </c>
      <c r="F748" s="1" t="s">
        <v>2522</v>
      </c>
      <c r="G748" s="2">
        <v>1999</v>
      </c>
      <c r="H748" s="2" t="s">
        <v>17</v>
      </c>
      <c r="I748" s="2" t="s">
        <v>1182</v>
      </c>
      <c r="J748" s="50" t="s">
        <v>18</v>
      </c>
      <c r="K748" s="53" t="s">
        <v>19</v>
      </c>
      <c r="L748" s="53" t="s">
        <v>887</v>
      </c>
      <c r="M748" s="53" t="s">
        <v>1132</v>
      </c>
      <c r="N748" s="2" t="s">
        <v>22</v>
      </c>
      <c r="O748" s="2" t="s">
        <v>23</v>
      </c>
      <c r="P748" s="2" t="s">
        <v>24</v>
      </c>
      <c r="Q748" s="2" t="s">
        <v>24</v>
      </c>
    </row>
    <row r="749" spans="1:17" ht="15" customHeight="1" x14ac:dyDescent="0.3">
      <c r="A749" s="50">
        <v>1237</v>
      </c>
      <c r="B749" s="11" t="s">
        <v>1563</v>
      </c>
      <c r="C749" s="1" t="s">
        <v>297</v>
      </c>
      <c r="D749" s="1" t="s">
        <v>2913</v>
      </c>
      <c r="E749" s="1" t="s">
        <v>2914</v>
      </c>
      <c r="F749" s="1" t="s">
        <v>2915</v>
      </c>
      <c r="G749" s="2">
        <v>2009</v>
      </c>
      <c r="H749" s="2" t="s">
        <v>17</v>
      </c>
      <c r="I749" s="2" t="s">
        <v>1182</v>
      </c>
      <c r="J749" s="50" t="s">
        <v>1558</v>
      </c>
      <c r="K749" s="1" t="s">
        <v>1562</v>
      </c>
      <c r="L749" s="1" t="s">
        <v>1562</v>
      </c>
      <c r="M749" s="1" t="s">
        <v>1562</v>
      </c>
      <c r="N749" s="2" t="s">
        <v>1562</v>
      </c>
      <c r="O749" s="2" t="s">
        <v>1562</v>
      </c>
      <c r="P749" s="2" t="s">
        <v>1562</v>
      </c>
      <c r="Q749" s="2" t="s">
        <v>1562</v>
      </c>
    </row>
    <row r="750" spans="1:17" ht="15" customHeight="1" x14ac:dyDescent="0.3">
      <c r="A750" s="50">
        <v>1248</v>
      </c>
      <c r="B750" s="11" t="s">
        <v>1563</v>
      </c>
      <c r="C750" s="1" t="s">
        <v>297</v>
      </c>
      <c r="D750" s="1" t="s">
        <v>2916</v>
      </c>
      <c r="E750" s="1" t="s">
        <v>714</v>
      </c>
      <c r="F750" s="1" t="s">
        <v>2917</v>
      </c>
      <c r="G750" s="2">
        <v>2011</v>
      </c>
      <c r="H750" s="2" t="s">
        <v>17</v>
      </c>
      <c r="I750" s="2" t="s">
        <v>1182</v>
      </c>
      <c r="J750" s="50" t="s">
        <v>1558</v>
      </c>
      <c r="K750" s="1" t="s">
        <v>1562</v>
      </c>
      <c r="L750" s="1" t="s">
        <v>1562</v>
      </c>
      <c r="M750" s="1" t="s">
        <v>1562</v>
      </c>
      <c r="N750" s="2" t="s">
        <v>1562</v>
      </c>
      <c r="O750" s="2" t="s">
        <v>1562</v>
      </c>
      <c r="P750" s="2" t="s">
        <v>1562</v>
      </c>
      <c r="Q750" s="2" t="s">
        <v>1562</v>
      </c>
    </row>
    <row r="751" spans="1:17" ht="15" customHeight="1" x14ac:dyDescent="0.3">
      <c r="A751" s="50">
        <v>1250</v>
      </c>
      <c r="B751" s="11" t="s">
        <v>1563</v>
      </c>
      <c r="C751" s="1" t="s">
        <v>297</v>
      </c>
      <c r="D751" s="1" t="s">
        <v>2523</v>
      </c>
      <c r="E751" s="1" t="s">
        <v>934</v>
      </c>
      <c r="F751" s="1" t="s">
        <v>2524</v>
      </c>
      <c r="G751" s="2">
        <v>2016</v>
      </c>
      <c r="H751" s="2" t="s">
        <v>17</v>
      </c>
      <c r="I751" s="2" t="s">
        <v>1182</v>
      </c>
      <c r="J751" s="51" t="s">
        <v>18</v>
      </c>
      <c r="K751" s="53" t="s">
        <v>43</v>
      </c>
      <c r="L751" s="53" t="s">
        <v>37</v>
      </c>
      <c r="M751" s="53" t="s">
        <v>30</v>
      </c>
      <c r="N751" s="2" t="s">
        <v>22</v>
      </c>
      <c r="O751" s="2" t="s">
        <v>31</v>
      </c>
      <c r="P751" s="2" t="s">
        <v>200</v>
      </c>
      <c r="Q751" s="2" t="s">
        <v>76</v>
      </c>
    </row>
    <row r="752" spans="1:17" ht="15" customHeight="1" x14ac:dyDescent="0.3">
      <c r="A752" s="50">
        <v>1254</v>
      </c>
      <c r="B752" s="11" t="s">
        <v>1563</v>
      </c>
      <c r="C752" s="1" t="s">
        <v>297</v>
      </c>
      <c r="D752" s="1" t="s">
        <v>2525</v>
      </c>
      <c r="E752" s="1" t="s">
        <v>2526</v>
      </c>
      <c r="F752" s="1" t="s">
        <v>2527</v>
      </c>
      <c r="G752" s="2">
        <v>1998</v>
      </c>
      <c r="H752" s="2" t="s">
        <v>17</v>
      </c>
      <c r="I752" s="2" t="s">
        <v>1182</v>
      </c>
      <c r="J752" s="50" t="s">
        <v>18</v>
      </c>
      <c r="K752" s="53" t="s">
        <v>19</v>
      </c>
      <c r="L752" s="53" t="s">
        <v>887</v>
      </c>
      <c r="M752" s="53" t="s">
        <v>1132</v>
      </c>
      <c r="N752" s="2" t="s">
        <v>22</v>
      </c>
      <c r="O752" s="2" t="s">
        <v>31</v>
      </c>
      <c r="P752" s="2" t="s">
        <v>45</v>
      </c>
      <c r="Q752" s="2" t="s">
        <v>45</v>
      </c>
    </row>
    <row r="753" spans="1:17" ht="15" customHeight="1" x14ac:dyDescent="0.3">
      <c r="A753" s="50">
        <v>1260</v>
      </c>
      <c r="B753" s="11" t="s">
        <v>1563</v>
      </c>
      <c r="C753" s="1" t="s">
        <v>297</v>
      </c>
      <c r="D753" s="1" t="s">
        <v>2528</v>
      </c>
      <c r="E753" s="1" t="s">
        <v>2521</v>
      </c>
      <c r="F753" s="1" t="s">
        <v>2529</v>
      </c>
      <c r="G753" s="2">
        <v>1996</v>
      </c>
      <c r="H753" s="2" t="s">
        <v>17</v>
      </c>
      <c r="I753" s="2" t="s">
        <v>1182</v>
      </c>
      <c r="J753" s="50" t="s">
        <v>18</v>
      </c>
      <c r="K753" s="53" t="s">
        <v>43</v>
      </c>
      <c r="L753" s="53" t="s">
        <v>887</v>
      </c>
      <c r="M753" s="53" t="s">
        <v>291</v>
      </c>
      <c r="N753" s="2" t="s">
        <v>89</v>
      </c>
      <c r="O753" s="2" t="s">
        <v>31</v>
      </c>
      <c r="P753" s="2" t="s">
        <v>24</v>
      </c>
      <c r="Q753" s="2" t="s">
        <v>24</v>
      </c>
    </row>
    <row r="754" spans="1:17" ht="15" customHeight="1" x14ac:dyDescent="0.3">
      <c r="A754" s="50">
        <v>1264</v>
      </c>
      <c r="B754" s="11" t="s">
        <v>1563</v>
      </c>
      <c r="C754" s="1" t="s">
        <v>297</v>
      </c>
      <c r="D754" s="1" t="s">
        <v>2530</v>
      </c>
      <c r="E754" s="1" t="s">
        <v>2531</v>
      </c>
      <c r="F754" s="1" t="s">
        <v>2532</v>
      </c>
      <c r="G754" s="2">
        <v>2013</v>
      </c>
      <c r="H754" s="2" t="s">
        <v>17</v>
      </c>
      <c r="I754" s="2" t="s">
        <v>1182</v>
      </c>
      <c r="J754" s="50" t="s">
        <v>18</v>
      </c>
      <c r="K754" s="53" t="s">
        <v>19</v>
      </c>
      <c r="L754" s="53" t="s">
        <v>37</v>
      </c>
      <c r="M754" s="53" t="s">
        <v>70</v>
      </c>
      <c r="N754" s="2" t="s">
        <v>44</v>
      </c>
      <c r="O754" s="2" t="s">
        <v>13</v>
      </c>
      <c r="P754" s="2" t="s">
        <v>2739</v>
      </c>
      <c r="Q754" s="2" t="s">
        <v>13</v>
      </c>
    </row>
    <row r="755" spans="1:17" ht="15" customHeight="1" x14ac:dyDescent="0.3">
      <c r="A755" s="50">
        <v>1265</v>
      </c>
      <c r="B755" s="11" t="s">
        <v>1563</v>
      </c>
      <c r="C755" s="1" t="s">
        <v>297</v>
      </c>
      <c r="D755" s="1" t="s">
        <v>2918</v>
      </c>
      <c r="E755" s="1" t="s">
        <v>2919</v>
      </c>
      <c r="F755" s="1" t="s">
        <v>2920</v>
      </c>
      <c r="G755" s="2">
        <v>2007</v>
      </c>
      <c r="H755" s="2" t="s">
        <v>17</v>
      </c>
      <c r="I755" s="2" t="s">
        <v>1183</v>
      </c>
      <c r="J755" s="50" t="s">
        <v>1558</v>
      </c>
      <c r="K755" s="1" t="s">
        <v>1562</v>
      </c>
      <c r="L755" s="1" t="s">
        <v>1562</v>
      </c>
      <c r="M755" s="1" t="s">
        <v>1562</v>
      </c>
      <c r="N755" s="2" t="s">
        <v>1562</v>
      </c>
      <c r="O755" s="2" t="s">
        <v>1562</v>
      </c>
      <c r="P755" s="2" t="s">
        <v>1562</v>
      </c>
      <c r="Q755" s="2" t="s">
        <v>1562</v>
      </c>
    </row>
    <row r="756" spans="1:17" ht="15" customHeight="1" x14ac:dyDescent="0.3">
      <c r="A756" s="50">
        <v>1268</v>
      </c>
      <c r="B756" s="11" t="s">
        <v>1563</v>
      </c>
      <c r="C756" s="1" t="s">
        <v>297</v>
      </c>
      <c r="D756" s="1" t="s">
        <v>2921</v>
      </c>
      <c r="E756" s="1" t="s">
        <v>2922</v>
      </c>
      <c r="F756" s="1" t="s">
        <v>2923</v>
      </c>
      <c r="G756" s="2">
        <v>2003</v>
      </c>
      <c r="H756" s="2" t="s">
        <v>17</v>
      </c>
      <c r="I756" s="2" t="s">
        <v>1561</v>
      </c>
      <c r="J756" s="50" t="s">
        <v>1558</v>
      </c>
      <c r="K756" s="1" t="s">
        <v>1562</v>
      </c>
      <c r="L756" s="1" t="s">
        <v>1562</v>
      </c>
      <c r="M756" s="1" t="s">
        <v>1562</v>
      </c>
      <c r="N756" s="2" t="s">
        <v>1562</v>
      </c>
      <c r="O756" s="2" t="s">
        <v>1562</v>
      </c>
      <c r="P756" s="2" t="s">
        <v>1562</v>
      </c>
      <c r="Q756" s="2" t="s">
        <v>1562</v>
      </c>
    </row>
    <row r="757" spans="1:17" ht="15" customHeight="1" x14ac:dyDescent="0.3">
      <c r="A757" s="50">
        <v>1273</v>
      </c>
      <c r="B757" s="11" t="s">
        <v>1563</v>
      </c>
      <c r="C757" s="1" t="s">
        <v>297</v>
      </c>
      <c r="D757" s="1" t="s">
        <v>2924</v>
      </c>
      <c r="E757" s="1" t="s">
        <v>2925</v>
      </c>
      <c r="F757" s="1" t="s">
        <v>2926</v>
      </c>
      <c r="G757" s="2">
        <v>2001</v>
      </c>
      <c r="H757" s="2" t="s">
        <v>17</v>
      </c>
      <c r="I757" s="2" t="s">
        <v>1182</v>
      </c>
      <c r="J757" s="50" t="s">
        <v>1558</v>
      </c>
      <c r="K757" s="1" t="s">
        <v>1562</v>
      </c>
      <c r="L757" s="1" t="s">
        <v>1562</v>
      </c>
      <c r="M757" s="1" t="s">
        <v>1562</v>
      </c>
      <c r="N757" s="2" t="s">
        <v>1562</v>
      </c>
      <c r="O757" s="2" t="s">
        <v>1562</v>
      </c>
      <c r="P757" s="2" t="s">
        <v>1562</v>
      </c>
      <c r="Q757" s="2" t="s">
        <v>1562</v>
      </c>
    </row>
    <row r="758" spans="1:17" ht="15" customHeight="1" x14ac:dyDescent="0.3">
      <c r="A758" s="50">
        <v>1275</v>
      </c>
      <c r="B758" s="11" t="s">
        <v>1563</v>
      </c>
      <c r="C758" s="1" t="s">
        <v>297</v>
      </c>
      <c r="D758" s="1" t="s">
        <v>2927</v>
      </c>
      <c r="E758" s="1" t="s">
        <v>2928</v>
      </c>
      <c r="F758" s="1" t="s">
        <v>2929</v>
      </c>
      <c r="G758" s="2">
        <v>2013</v>
      </c>
      <c r="H758" s="2" t="s">
        <v>17</v>
      </c>
      <c r="I758" s="2" t="s">
        <v>1559</v>
      </c>
      <c r="J758" s="50" t="s">
        <v>1558</v>
      </c>
      <c r="K758" s="1" t="s">
        <v>1562</v>
      </c>
      <c r="L758" s="1" t="s">
        <v>1562</v>
      </c>
      <c r="M758" s="1" t="s">
        <v>1562</v>
      </c>
      <c r="N758" s="2" t="s">
        <v>1562</v>
      </c>
      <c r="O758" s="2" t="s">
        <v>1562</v>
      </c>
      <c r="P758" s="2" t="s">
        <v>1562</v>
      </c>
      <c r="Q758" s="2" t="s">
        <v>1562</v>
      </c>
    </row>
    <row r="759" spans="1:17" ht="15" customHeight="1" x14ac:dyDescent="0.3">
      <c r="A759" s="50">
        <v>1279</v>
      </c>
      <c r="B759" s="11" t="s">
        <v>1563</v>
      </c>
      <c r="C759" s="1" t="s">
        <v>297</v>
      </c>
      <c r="D759" s="1" t="s">
        <v>2533</v>
      </c>
      <c r="E759" s="1" t="s">
        <v>2534</v>
      </c>
      <c r="F759" s="1" t="s">
        <v>2535</v>
      </c>
      <c r="G759" s="2">
        <v>2011</v>
      </c>
      <c r="H759" s="2" t="s">
        <v>17</v>
      </c>
      <c r="I759" s="2" t="s">
        <v>1182</v>
      </c>
      <c r="J759" s="50" t="s">
        <v>18</v>
      </c>
      <c r="K759" s="53" t="s">
        <v>19</v>
      </c>
      <c r="L759" s="53" t="s">
        <v>75</v>
      </c>
      <c r="M759" s="53" t="s">
        <v>3020</v>
      </c>
      <c r="N759" s="2" t="s">
        <v>22</v>
      </c>
      <c r="O759" s="2" t="s">
        <v>31</v>
      </c>
      <c r="P759" s="2" t="s">
        <v>24</v>
      </c>
      <c r="Q759" s="2" t="s">
        <v>2722</v>
      </c>
    </row>
    <row r="760" spans="1:17" ht="15" customHeight="1" x14ac:dyDescent="0.3">
      <c r="A760" s="50">
        <v>1281</v>
      </c>
      <c r="B760" s="11" t="s">
        <v>1563</v>
      </c>
      <c r="C760" s="1" t="s">
        <v>297</v>
      </c>
      <c r="D760" s="1" t="s">
        <v>2536</v>
      </c>
      <c r="E760" s="1" t="s">
        <v>2537</v>
      </c>
      <c r="F760" s="1" t="s">
        <v>2538</v>
      </c>
      <c r="G760" s="2">
        <v>2002</v>
      </c>
      <c r="H760" s="2" t="s">
        <v>17</v>
      </c>
      <c r="I760" s="2" t="s">
        <v>1183</v>
      </c>
      <c r="J760" s="50" t="s">
        <v>18</v>
      </c>
      <c r="K760" s="53" t="s">
        <v>19</v>
      </c>
      <c r="L760" s="53" t="s">
        <v>37</v>
      </c>
      <c r="M760" s="53" t="s">
        <v>3017</v>
      </c>
      <c r="N760" s="2" t="s">
        <v>44</v>
      </c>
      <c r="O760" s="2" t="s">
        <v>13</v>
      </c>
      <c r="P760" s="2" t="s">
        <v>830</v>
      </c>
      <c r="Q760" s="2" t="s">
        <v>830</v>
      </c>
    </row>
    <row r="761" spans="1:17" ht="15" customHeight="1" x14ac:dyDescent="0.3">
      <c r="A761" s="50">
        <v>1282</v>
      </c>
      <c r="B761" s="11" t="s">
        <v>1563</v>
      </c>
      <c r="C761" s="1" t="s">
        <v>297</v>
      </c>
      <c r="D761" s="1" t="s">
        <v>2539</v>
      </c>
      <c r="E761" s="1" t="s">
        <v>2540</v>
      </c>
      <c r="F761" s="1" t="s">
        <v>2541</v>
      </c>
      <c r="G761" s="2">
        <v>1979</v>
      </c>
      <c r="H761" s="2" t="s">
        <v>17</v>
      </c>
      <c r="I761" s="2" t="s">
        <v>1182</v>
      </c>
      <c r="J761" s="50" t="s">
        <v>18</v>
      </c>
      <c r="K761" s="53" t="s">
        <v>19</v>
      </c>
      <c r="L761" s="53" t="s">
        <v>37</v>
      </c>
      <c r="M761" s="53" t="s">
        <v>1132</v>
      </c>
      <c r="N761" s="2" t="s">
        <v>22</v>
      </c>
      <c r="O761" s="2" t="s">
        <v>23</v>
      </c>
      <c r="P761" s="2" t="s">
        <v>24</v>
      </c>
      <c r="Q761" s="2" t="s">
        <v>24</v>
      </c>
    </row>
    <row r="762" spans="1:17" ht="15" customHeight="1" x14ac:dyDescent="0.3">
      <c r="A762" s="50">
        <v>1284</v>
      </c>
      <c r="B762" s="11" t="s">
        <v>1563</v>
      </c>
      <c r="C762" s="1" t="s">
        <v>297</v>
      </c>
      <c r="D762" s="1" t="s">
        <v>2542</v>
      </c>
      <c r="E762" s="1" t="s">
        <v>2543</v>
      </c>
      <c r="F762" s="1" t="s">
        <v>2544</v>
      </c>
      <c r="G762" s="2">
        <v>2014</v>
      </c>
      <c r="H762" s="2" t="s">
        <v>17</v>
      </c>
      <c r="I762" s="2" t="s">
        <v>1182</v>
      </c>
      <c r="J762" s="50" t="s">
        <v>18</v>
      </c>
      <c r="K762" s="53" t="s">
        <v>2705</v>
      </c>
      <c r="L762" s="53" t="s">
        <v>20</v>
      </c>
      <c r="M762" s="53" t="s">
        <v>30</v>
      </c>
      <c r="N762" s="2" t="s">
        <v>89</v>
      </c>
      <c r="O762" s="2" t="s">
        <v>31</v>
      </c>
      <c r="P762" s="2" t="s">
        <v>24</v>
      </c>
      <c r="Q762" s="2" t="s">
        <v>24</v>
      </c>
    </row>
    <row r="763" spans="1:17" ht="15" customHeight="1" x14ac:dyDescent="0.3">
      <c r="A763" s="50">
        <v>1292</v>
      </c>
      <c r="B763" s="11" t="s">
        <v>1563</v>
      </c>
      <c r="C763" s="1" t="s">
        <v>297</v>
      </c>
      <c r="D763" s="1" t="s">
        <v>2545</v>
      </c>
      <c r="E763" s="1" t="s">
        <v>2546</v>
      </c>
      <c r="F763" s="1" t="s">
        <v>2547</v>
      </c>
      <c r="G763" s="2">
        <v>2003</v>
      </c>
      <c r="H763" s="2" t="s">
        <v>17</v>
      </c>
      <c r="I763" s="2" t="s">
        <v>1182</v>
      </c>
      <c r="J763" s="50" t="s">
        <v>18</v>
      </c>
      <c r="K763" s="53" t="s">
        <v>43</v>
      </c>
      <c r="L763" s="53" t="s">
        <v>37</v>
      </c>
      <c r="M763" s="53" t="s">
        <v>21</v>
      </c>
      <c r="N763" s="2" t="s">
        <v>22</v>
      </c>
      <c r="O763" s="2" t="s">
        <v>31</v>
      </c>
      <c r="P763" s="2" t="s">
        <v>24</v>
      </c>
      <c r="Q763" s="2" t="s">
        <v>24</v>
      </c>
    </row>
    <row r="764" spans="1:17" ht="15" customHeight="1" x14ac:dyDescent="0.3">
      <c r="A764" s="50">
        <v>1302</v>
      </c>
      <c r="B764" s="11" t="s">
        <v>1563</v>
      </c>
      <c r="C764" s="1" t="s">
        <v>297</v>
      </c>
      <c r="D764" s="1" t="s">
        <v>2930</v>
      </c>
      <c r="E764" s="1" t="s">
        <v>2931</v>
      </c>
      <c r="F764" s="1" t="s">
        <v>2932</v>
      </c>
      <c r="G764" s="2">
        <v>1996</v>
      </c>
      <c r="H764" s="2" t="s">
        <v>17</v>
      </c>
      <c r="I764" s="2" t="s">
        <v>1183</v>
      </c>
      <c r="J764" s="50" t="s">
        <v>1558</v>
      </c>
      <c r="K764" s="1" t="s">
        <v>1562</v>
      </c>
      <c r="L764" s="1" t="s">
        <v>1562</v>
      </c>
      <c r="M764" s="1" t="s">
        <v>1562</v>
      </c>
      <c r="N764" s="2" t="s">
        <v>1562</v>
      </c>
      <c r="O764" s="2" t="s">
        <v>1562</v>
      </c>
      <c r="P764" s="2" t="s">
        <v>1562</v>
      </c>
      <c r="Q764" s="2" t="s">
        <v>1562</v>
      </c>
    </row>
    <row r="765" spans="1:17" ht="15" customHeight="1" x14ac:dyDescent="0.3">
      <c r="A765" s="50">
        <v>1309</v>
      </c>
      <c r="B765" s="11" t="s">
        <v>1563</v>
      </c>
      <c r="C765" s="1" t="s">
        <v>297</v>
      </c>
      <c r="D765" s="1" t="s">
        <v>2933</v>
      </c>
      <c r="E765" s="1" t="s">
        <v>2934</v>
      </c>
      <c r="F765" s="1" t="s">
        <v>2935</v>
      </c>
      <c r="G765" s="2">
        <v>1999</v>
      </c>
      <c r="H765" s="2" t="s">
        <v>17</v>
      </c>
      <c r="I765" s="2" t="s">
        <v>1183</v>
      </c>
      <c r="J765" s="50" t="s">
        <v>1558</v>
      </c>
      <c r="K765" s="1" t="s">
        <v>1562</v>
      </c>
      <c r="L765" s="1" t="s">
        <v>1562</v>
      </c>
      <c r="M765" s="1" t="s">
        <v>1562</v>
      </c>
      <c r="N765" s="2" t="s">
        <v>1562</v>
      </c>
      <c r="O765" s="2" t="s">
        <v>1562</v>
      </c>
      <c r="P765" s="2" t="s">
        <v>1562</v>
      </c>
      <c r="Q765" s="2" t="s">
        <v>1562</v>
      </c>
    </row>
    <row r="766" spans="1:17" ht="15" customHeight="1" x14ac:dyDescent="0.3">
      <c r="A766" s="50">
        <v>1316</v>
      </c>
      <c r="B766" s="11" t="s">
        <v>1563</v>
      </c>
      <c r="C766" s="1" t="s">
        <v>297</v>
      </c>
      <c r="D766" s="1" t="s">
        <v>2548</v>
      </c>
      <c r="E766" s="1" t="s">
        <v>13</v>
      </c>
      <c r="F766" s="1" t="s">
        <v>2549</v>
      </c>
      <c r="G766" s="2">
        <v>2010</v>
      </c>
      <c r="H766" s="2" t="s">
        <v>17</v>
      </c>
      <c r="I766" s="2" t="s">
        <v>556</v>
      </c>
      <c r="J766" s="50" t="s">
        <v>18</v>
      </c>
      <c r="K766" s="53" t="s">
        <v>19</v>
      </c>
      <c r="L766" s="53" t="s">
        <v>50</v>
      </c>
      <c r="M766" s="53" t="s">
        <v>3036</v>
      </c>
      <c r="N766" s="2" t="s">
        <v>680</v>
      </c>
      <c r="O766" s="2" t="s">
        <v>459</v>
      </c>
      <c r="P766" s="2" t="s">
        <v>24</v>
      </c>
      <c r="Q766" s="2" t="s">
        <v>24</v>
      </c>
    </row>
    <row r="767" spans="1:17" ht="15" customHeight="1" x14ac:dyDescent="0.3">
      <c r="A767" s="50">
        <v>1320</v>
      </c>
      <c r="B767" s="11" t="s">
        <v>1563</v>
      </c>
      <c r="C767" s="1" t="s">
        <v>297</v>
      </c>
      <c r="D767" s="1" t="s">
        <v>2936</v>
      </c>
      <c r="E767" s="1" t="s">
        <v>13</v>
      </c>
      <c r="F767" s="1" t="s">
        <v>2937</v>
      </c>
      <c r="G767" s="2">
        <v>2004</v>
      </c>
      <c r="H767" s="2" t="s">
        <v>17</v>
      </c>
      <c r="I767" s="2" t="s">
        <v>1561</v>
      </c>
      <c r="J767" s="50" t="s">
        <v>1558</v>
      </c>
      <c r="K767" s="1" t="s">
        <v>1562</v>
      </c>
      <c r="L767" s="1" t="s">
        <v>1562</v>
      </c>
      <c r="M767" s="1" t="s">
        <v>1562</v>
      </c>
      <c r="N767" s="2" t="s">
        <v>1562</v>
      </c>
      <c r="O767" s="2" t="s">
        <v>1562</v>
      </c>
      <c r="P767" s="2" t="s">
        <v>1562</v>
      </c>
      <c r="Q767" s="2" t="s">
        <v>1562</v>
      </c>
    </row>
    <row r="768" spans="1:17" ht="15" customHeight="1" x14ac:dyDescent="0.3">
      <c r="A768" s="50">
        <v>1322</v>
      </c>
      <c r="B768" s="11" t="s">
        <v>1563</v>
      </c>
      <c r="C768" s="1" t="s">
        <v>297</v>
      </c>
      <c r="D768" s="1" t="s">
        <v>2550</v>
      </c>
      <c r="E768" s="1" t="s">
        <v>13</v>
      </c>
      <c r="F768" s="1" t="s">
        <v>2551</v>
      </c>
      <c r="G768" s="2">
        <v>2014</v>
      </c>
      <c r="H768" s="2" t="s">
        <v>17</v>
      </c>
      <c r="I768" s="2" t="s">
        <v>556</v>
      </c>
      <c r="J768" s="50" t="s">
        <v>18</v>
      </c>
      <c r="K768" s="53" t="s">
        <v>43</v>
      </c>
      <c r="L768" s="53" t="s">
        <v>29</v>
      </c>
      <c r="M768" s="53" t="s">
        <v>30</v>
      </c>
      <c r="N768" s="2" t="s">
        <v>22</v>
      </c>
      <c r="O768" s="2" t="s">
        <v>23</v>
      </c>
      <c r="P768" s="2" t="s">
        <v>396</v>
      </c>
      <c r="Q768" s="2" t="s">
        <v>396</v>
      </c>
    </row>
    <row r="769" spans="1:17" ht="15" customHeight="1" x14ac:dyDescent="0.3">
      <c r="A769" s="50">
        <v>1323</v>
      </c>
      <c r="B769" s="11" t="s">
        <v>1563</v>
      </c>
      <c r="C769" s="1" t="s">
        <v>2938</v>
      </c>
      <c r="D769" s="1" t="s">
        <v>2939</v>
      </c>
      <c r="E769" s="1" t="s">
        <v>2940</v>
      </c>
      <c r="F769" s="1" t="s">
        <v>2941</v>
      </c>
      <c r="G769" s="2">
        <v>2000</v>
      </c>
      <c r="H769" s="2" t="s">
        <v>17</v>
      </c>
      <c r="I769" s="2" t="s">
        <v>1182</v>
      </c>
      <c r="J769" s="50" t="s">
        <v>1558</v>
      </c>
      <c r="K769" s="1" t="s">
        <v>1562</v>
      </c>
      <c r="L769" s="1" t="s">
        <v>1562</v>
      </c>
      <c r="M769" s="1" t="s">
        <v>1562</v>
      </c>
      <c r="N769" s="2" t="s">
        <v>1562</v>
      </c>
      <c r="O769" s="2" t="s">
        <v>1562</v>
      </c>
      <c r="P769" s="2" t="s">
        <v>1562</v>
      </c>
      <c r="Q769" s="2" t="s">
        <v>1562</v>
      </c>
    </row>
    <row r="770" spans="1:17" ht="15" customHeight="1" x14ac:dyDescent="0.3">
      <c r="A770" s="50">
        <v>1329</v>
      </c>
      <c r="B770" s="11" t="s">
        <v>1563</v>
      </c>
      <c r="C770" s="1" t="s">
        <v>297</v>
      </c>
      <c r="D770" s="1" t="s">
        <v>2694</v>
      </c>
      <c r="E770" s="1" t="s">
        <v>13</v>
      </c>
      <c r="F770" s="1" t="s">
        <v>2695</v>
      </c>
      <c r="G770" s="2">
        <v>2016</v>
      </c>
      <c r="H770" s="2" t="s">
        <v>2710</v>
      </c>
      <c r="I770" s="2" t="s">
        <v>556</v>
      </c>
      <c r="J770" s="50" t="s">
        <v>18</v>
      </c>
      <c r="K770" s="53" t="s">
        <v>19</v>
      </c>
      <c r="L770" s="53" t="s">
        <v>20</v>
      </c>
      <c r="M770" s="53" t="s">
        <v>56</v>
      </c>
      <c r="N770" s="2" t="s">
        <v>22</v>
      </c>
      <c r="O770" s="2" t="s">
        <v>31</v>
      </c>
      <c r="P770" s="2" t="s">
        <v>354</v>
      </c>
      <c r="Q770" s="2" t="s">
        <v>354</v>
      </c>
    </row>
    <row r="771" spans="1:17" ht="15" customHeight="1" x14ac:dyDescent="0.3">
      <c r="A771" s="50">
        <v>1335</v>
      </c>
      <c r="B771" s="11" t="s">
        <v>1563</v>
      </c>
      <c r="C771" s="1" t="s">
        <v>297</v>
      </c>
      <c r="D771" s="1" t="s">
        <v>2552</v>
      </c>
      <c r="E771" s="1" t="s">
        <v>13</v>
      </c>
      <c r="F771" s="1" t="s">
        <v>2553</v>
      </c>
      <c r="G771" s="2">
        <v>2007</v>
      </c>
      <c r="H771" s="2" t="s">
        <v>17</v>
      </c>
      <c r="I771" s="2" t="s">
        <v>556</v>
      </c>
      <c r="J771" s="50" t="s">
        <v>18</v>
      </c>
      <c r="K771" s="53" t="s">
        <v>43</v>
      </c>
      <c r="L771" s="53" t="s">
        <v>37</v>
      </c>
      <c r="M771" s="53" t="s">
        <v>3020</v>
      </c>
      <c r="N771" s="2" t="s">
        <v>22</v>
      </c>
      <c r="O771" s="2" t="s">
        <v>23</v>
      </c>
      <c r="P771" s="2" t="s">
        <v>256</v>
      </c>
      <c r="Q771" s="2" t="s">
        <v>1139</v>
      </c>
    </row>
    <row r="772" spans="1:17" ht="15" customHeight="1" x14ac:dyDescent="0.3">
      <c r="A772" s="50">
        <v>1342</v>
      </c>
      <c r="B772" s="11" t="s">
        <v>1563</v>
      </c>
      <c r="C772" s="1" t="s">
        <v>1826</v>
      </c>
      <c r="D772" s="1" t="s">
        <v>2554</v>
      </c>
      <c r="E772" s="1" t="s">
        <v>380</v>
      </c>
      <c r="F772" s="1" t="s">
        <v>2555</v>
      </c>
      <c r="G772" s="2">
        <v>2009</v>
      </c>
      <c r="H772" s="2" t="s">
        <v>17</v>
      </c>
      <c r="I772" s="2" t="s">
        <v>1182</v>
      </c>
      <c r="J772" s="50" t="s">
        <v>18</v>
      </c>
      <c r="K772" s="53" t="s">
        <v>49</v>
      </c>
      <c r="L772" s="53" t="s">
        <v>37</v>
      </c>
      <c r="M772" s="53" t="s">
        <v>3017</v>
      </c>
      <c r="N772" s="2" t="s">
        <v>22</v>
      </c>
      <c r="O772" s="2" t="s">
        <v>23</v>
      </c>
      <c r="P772" s="2" t="s">
        <v>45</v>
      </c>
      <c r="Q772" s="2" t="s">
        <v>45</v>
      </c>
    </row>
    <row r="773" spans="1:17" ht="15" customHeight="1" x14ac:dyDescent="0.3">
      <c r="A773" s="50">
        <v>1343</v>
      </c>
      <c r="B773" s="11" t="s">
        <v>1563</v>
      </c>
      <c r="C773" s="1" t="s">
        <v>297</v>
      </c>
      <c r="D773" s="1" t="s">
        <v>2942</v>
      </c>
      <c r="E773" s="1" t="s">
        <v>2943</v>
      </c>
      <c r="F773" s="1" t="s">
        <v>2944</v>
      </c>
      <c r="G773" s="2">
        <v>2011</v>
      </c>
      <c r="H773" s="2" t="s">
        <v>17</v>
      </c>
      <c r="I773" s="2" t="s">
        <v>1559</v>
      </c>
      <c r="J773" s="50" t="s">
        <v>1558</v>
      </c>
      <c r="K773" s="1" t="s">
        <v>1562</v>
      </c>
      <c r="L773" s="1" t="s">
        <v>1562</v>
      </c>
      <c r="M773" s="1" t="s">
        <v>1562</v>
      </c>
      <c r="N773" s="2" t="s">
        <v>1562</v>
      </c>
      <c r="O773" s="2" t="s">
        <v>1562</v>
      </c>
      <c r="P773" s="2" t="s">
        <v>1562</v>
      </c>
      <c r="Q773" s="2" t="s">
        <v>1562</v>
      </c>
    </row>
    <row r="774" spans="1:17" ht="15" customHeight="1" x14ac:dyDescent="0.3">
      <c r="A774" s="50">
        <v>1346</v>
      </c>
      <c r="B774" s="11" t="s">
        <v>1563</v>
      </c>
      <c r="C774" s="1" t="s">
        <v>297</v>
      </c>
      <c r="D774" s="1" t="s">
        <v>2556</v>
      </c>
      <c r="E774" s="1" t="s">
        <v>13</v>
      </c>
      <c r="F774" s="1" t="s">
        <v>2557</v>
      </c>
      <c r="G774" s="2">
        <v>2002</v>
      </c>
      <c r="H774" s="2" t="s">
        <v>17</v>
      </c>
      <c r="I774" s="2" t="s">
        <v>556</v>
      </c>
      <c r="J774" s="50" t="s">
        <v>18</v>
      </c>
      <c r="K774" s="53" t="s">
        <v>43</v>
      </c>
      <c r="L774" s="53" t="s">
        <v>37</v>
      </c>
      <c r="M774" s="53" t="s">
        <v>3020</v>
      </c>
      <c r="N774" s="2" t="s">
        <v>22</v>
      </c>
      <c r="O774" s="2" t="s">
        <v>23</v>
      </c>
      <c r="P774" s="49" t="s">
        <v>76</v>
      </c>
      <c r="Q774" s="49" t="s">
        <v>76</v>
      </c>
    </row>
    <row r="775" spans="1:17" ht="15" customHeight="1" x14ac:dyDescent="0.3">
      <c r="A775" s="50">
        <v>1347</v>
      </c>
      <c r="B775" s="11" t="s">
        <v>1563</v>
      </c>
      <c r="C775" s="1" t="s">
        <v>1827</v>
      </c>
      <c r="D775" s="1" t="s">
        <v>2558</v>
      </c>
      <c r="E775" s="1" t="s">
        <v>13</v>
      </c>
      <c r="F775" s="1" t="s">
        <v>2559</v>
      </c>
      <c r="G775" s="2">
        <v>2015</v>
      </c>
      <c r="H775" s="2" t="s">
        <v>17</v>
      </c>
      <c r="I775" s="2" t="s">
        <v>556</v>
      </c>
      <c r="J775" s="50" t="s">
        <v>18</v>
      </c>
      <c r="K775" s="53" t="s">
        <v>19</v>
      </c>
      <c r="L775" s="53" t="s">
        <v>20</v>
      </c>
      <c r="M775" s="53" t="s">
        <v>178</v>
      </c>
      <c r="N775" s="2" t="s">
        <v>22</v>
      </c>
      <c r="O775" s="2" t="s">
        <v>31</v>
      </c>
      <c r="P775" s="2" t="s">
        <v>45</v>
      </c>
      <c r="Q775" s="2" t="s">
        <v>45</v>
      </c>
    </row>
    <row r="776" spans="1:17" ht="15" customHeight="1" x14ac:dyDescent="0.3">
      <c r="A776" s="50">
        <v>1349</v>
      </c>
      <c r="B776" s="11" t="s">
        <v>1563</v>
      </c>
      <c r="C776" s="1" t="s">
        <v>297</v>
      </c>
      <c r="D776" s="1" t="s">
        <v>2560</v>
      </c>
      <c r="E776" s="1" t="s">
        <v>13</v>
      </c>
      <c r="F776" s="1" t="s">
        <v>2561</v>
      </c>
      <c r="G776" s="2">
        <v>2014</v>
      </c>
      <c r="H776" s="2" t="s">
        <v>17</v>
      </c>
      <c r="I776" s="2" t="s">
        <v>556</v>
      </c>
      <c r="J776" s="50" t="s">
        <v>18</v>
      </c>
      <c r="K776" s="53" t="s">
        <v>43</v>
      </c>
      <c r="L776" s="53" t="s">
        <v>37</v>
      </c>
      <c r="M776" s="53" t="s">
        <v>30</v>
      </c>
      <c r="N776" s="2" t="s">
        <v>44</v>
      </c>
      <c r="O776" s="2" t="s">
        <v>13</v>
      </c>
      <c r="P776" s="2" t="s">
        <v>24</v>
      </c>
      <c r="Q776" s="2" t="s">
        <v>24</v>
      </c>
    </row>
    <row r="777" spans="1:17" ht="15" customHeight="1" x14ac:dyDescent="0.3">
      <c r="A777" s="50">
        <v>1350</v>
      </c>
      <c r="B777" s="11" t="s">
        <v>1563</v>
      </c>
      <c r="C777" s="1" t="s">
        <v>1828</v>
      </c>
      <c r="D777" s="1" t="s">
        <v>2562</v>
      </c>
      <c r="E777" s="1" t="s">
        <v>316</v>
      </c>
      <c r="F777" s="1" t="s">
        <v>2563</v>
      </c>
      <c r="G777" s="2">
        <v>2012</v>
      </c>
      <c r="H777" s="2" t="s">
        <v>17</v>
      </c>
      <c r="I777" s="2" t="s">
        <v>1182</v>
      </c>
      <c r="J777" s="50" t="s">
        <v>18</v>
      </c>
      <c r="K777" s="53" t="s">
        <v>43</v>
      </c>
      <c r="L777" s="53" t="s">
        <v>37</v>
      </c>
      <c r="M777" s="53" t="s">
        <v>1132</v>
      </c>
      <c r="N777" s="2" t="s">
        <v>22</v>
      </c>
      <c r="O777" s="2" t="s">
        <v>31</v>
      </c>
      <c r="P777" s="2" t="s">
        <v>110</v>
      </c>
      <c r="Q777" s="2" t="s">
        <v>110</v>
      </c>
    </row>
    <row r="778" spans="1:17" ht="15" customHeight="1" x14ac:dyDescent="0.3">
      <c r="A778" s="50">
        <v>1351</v>
      </c>
      <c r="B778" s="11" t="s">
        <v>1563</v>
      </c>
      <c r="C778" s="1" t="s">
        <v>297</v>
      </c>
      <c r="D778" s="1" t="s">
        <v>2564</v>
      </c>
      <c r="E778" s="1" t="s">
        <v>13</v>
      </c>
      <c r="F778" s="1" t="s">
        <v>2565</v>
      </c>
      <c r="G778" s="2">
        <v>2014</v>
      </c>
      <c r="H778" s="2" t="s">
        <v>17</v>
      </c>
      <c r="I778" s="2" t="s">
        <v>1183</v>
      </c>
      <c r="J778" s="50" t="s">
        <v>18</v>
      </c>
      <c r="K778" s="53" t="s">
        <v>43</v>
      </c>
      <c r="L778" s="53" t="s">
        <v>37</v>
      </c>
      <c r="M778" s="53" t="s">
        <v>3020</v>
      </c>
      <c r="N778" s="2" t="s">
        <v>22</v>
      </c>
      <c r="O778" s="2" t="s">
        <v>23</v>
      </c>
      <c r="P778" s="2" t="s">
        <v>24</v>
      </c>
      <c r="Q778" s="2" t="s">
        <v>24</v>
      </c>
    </row>
    <row r="779" spans="1:17" ht="15" customHeight="1" x14ac:dyDescent="0.3">
      <c r="A779" s="50">
        <v>1354</v>
      </c>
      <c r="B779" s="11" t="s">
        <v>1563</v>
      </c>
      <c r="C779" s="1" t="s">
        <v>297</v>
      </c>
      <c r="D779" s="1" t="s">
        <v>2566</v>
      </c>
      <c r="E779" s="1" t="s">
        <v>13</v>
      </c>
      <c r="F779" s="1" t="s">
        <v>2567</v>
      </c>
      <c r="G779" s="2">
        <v>2013</v>
      </c>
      <c r="H779" s="2" t="s">
        <v>17</v>
      </c>
      <c r="I779" s="2" t="s">
        <v>556</v>
      </c>
      <c r="J779" s="50" t="s">
        <v>18</v>
      </c>
      <c r="K779" s="53" t="s">
        <v>313</v>
      </c>
      <c r="L779" s="53" t="s">
        <v>37</v>
      </c>
      <c r="M779" s="53" t="s">
        <v>3017</v>
      </c>
      <c r="N779" s="2" t="s">
        <v>22</v>
      </c>
      <c r="O779" s="2" t="s">
        <v>23</v>
      </c>
      <c r="P779" s="2" t="s">
        <v>1067</v>
      </c>
      <c r="Q779" s="2" t="s">
        <v>1067</v>
      </c>
    </row>
    <row r="780" spans="1:17" ht="15" customHeight="1" x14ac:dyDescent="0.3">
      <c r="A780" s="50">
        <v>1360</v>
      </c>
      <c r="B780" s="11" t="s">
        <v>1563</v>
      </c>
      <c r="C780" s="1" t="s">
        <v>297</v>
      </c>
      <c r="D780" s="1" t="s">
        <v>2568</v>
      </c>
      <c r="E780" s="1" t="s">
        <v>13</v>
      </c>
      <c r="F780" s="1" t="s">
        <v>2569</v>
      </c>
      <c r="G780" s="2">
        <v>2014</v>
      </c>
      <c r="H780" s="2" t="s">
        <v>17</v>
      </c>
      <c r="I780" s="2" t="s">
        <v>1183</v>
      </c>
      <c r="J780" s="50" t="s">
        <v>18</v>
      </c>
      <c r="K780" s="53" t="s">
        <v>19</v>
      </c>
      <c r="L780" s="53" t="s">
        <v>37</v>
      </c>
      <c r="M780" s="53" t="s">
        <v>3033</v>
      </c>
      <c r="N780" s="2" t="s">
        <v>680</v>
      </c>
      <c r="O780" s="2" t="s">
        <v>31</v>
      </c>
      <c r="P780" s="2" t="s">
        <v>24</v>
      </c>
      <c r="Q780" s="2" t="s">
        <v>24</v>
      </c>
    </row>
    <row r="781" spans="1:17" ht="15" customHeight="1" x14ac:dyDescent="0.3">
      <c r="A781" s="50">
        <v>1363</v>
      </c>
      <c r="B781" s="11" t="s">
        <v>1563</v>
      </c>
      <c r="C781" s="1" t="s">
        <v>297</v>
      </c>
      <c r="D781" s="1" t="s">
        <v>2945</v>
      </c>
      <c r="E781" s="1" t="s">
        <v>13</v>
      </c>
      <c r="F781" s="1" t="s">
        <v>2946</v>
      </c>
      <c r="G781" s="2">
        <v>1988</v>
      </c>
      <c r="H781" s="2" t="s">
        <v>17</v>
      </c>
      <c r="I781" s="2" t="s">
        <v>2702</v>
      </c>
      <c r="J781" s="50" t="s">
        <v>1558</v>
      </c>
      <c r="K781" s="1" t="s">
        <v>1562</v>
      </c>
      <c r="L781" s="1" t="s">
        <v>1562</v>
      </c>
      <c r="M781" s="1" t="s">
        <v>1562</v>
      </c>
      <c r="N781" s="2" t="s">
        <v>1562</v>
      </c>
      <c r="O781" s="2" t="s">
        <v>1562</v>
      </c>
      <c r="P781" s="2" t="s">
        <v>1562</v>
      </c>
      <c r="Q781" s="2" t="s">
        <v>1562</v>
      </c>
    </row>
    <row r="782" spans="1:17" ht="15" customHeight="1" x14ac:dyDescent="0.3">
      <c r="A782" s="50">
        <v>1369</v>
      </c>
      <c r="B782" s="11" t="s">
        <v>1563</v>
      </c>
      <c r="C782" s="1" t="s">
        <v>297</v>
      </c>
      <c r="D782" s="1" t="s">
        <v>2570</v>
      </c>
      <c r="E782" s="1" t="s">
        <v>2571</v>
      </c>
      <c r="F782" s="1" t="s">
        <v>2572</v>
      </c>
      <c r="G782" s="2">
        <v>2016</v>
      </c>
      <c r="H782" s="2" t="s">
        <v>17</v>
      </c>
      <c r="I782" s="2" t="s">
        <v>1183</v>
      </c>
      <c r="J782" s="51" t="s">
        <v>18</v>
      </c>
      <c r="K782" s="53" t="s">
        <v>19</v>
      </c>
      <c r="L782" s="53" t="s">
        <v>20</v>
      </c>
      <c r="M782" s="53" t="s">
        <v>487</v>
      </c>
      <c r="N782" s="2" t="s">
        <v>22</v>
      </c>
      <c r="O782" s="2" t="s">
        <v>31</v>
      </c>
      <c r="P782" s="49" t="s">
        <v>45</v>
      </c>
      <c r="Q782" s="49" t="s">
        <v>45</v>
      </c>
    </row>
    <row r="783" spans="1:17" ht="15" customHeight="1" x14ac:dyDescent="0.3">
      <c r="A783" s="50">
        <v>1371</v>
      </c>
      <c r="B783" s="11" t="s">
        <v>1563</v>
      </c>
      <c r="C783" s="1" t="s">
        <v>297</v>
      </c>
      <c r="D783" s="1" t="s">
        <v>2573</v>
      </c>
      <c r="E783" s="1" t="s">
        <v>2574</v>
      </c>
      <c r="F783" s="1" t="s">
        <v>2575</v>
      </c>
      <c r="G783" s="2">
        <v>2014</v>
      </c>
      <c r="H783" s="2" t="s">
        <v>17</v>
      </c>
      <c r="I783" s="2" t="s">
        <v>99</v>
      </c>
      <c r="J783" s="51" t="s">
        <v>18</v>
      </c>
      <c r="K783" s="53" t="s">
        <v>19</v>
      </c>
      <c r="L783" s="53" t="s">
        <v>20</v>
      </c>
      <c r="M783" s="53" t="s">
        <v>3017</v>
      </c>
      <c r="N783" s="2" t="s">
        <v>22</v>
      </c>
      <c r="O783" s="2" t="s">
        <v>31</v>
      </c>
      <c r="P783" s="49" t="s">
        <v>24</v>
      </c>
      <c r="Q783" s="49" t="s">
        <v>24</v>
      </c>
    </row>
    <row r="784" spans="1:17" ht="15" customHeight="1" x14ac:dyDescent="0.3">
      <c r="A784" s="50">
        <v>1372</v>
      </c>
      <c r="B784" s="11" t="s">
        <v>1563</v>
      </c>
      <c r="C784" s="1" t="s">
        <v>297</v>
      </c>
      <c r="D784" s="1" t="s">
        <v>2576</v>
      </c>
      <c r="E784" s="1" t="s">
        <v>2574</v>
      </c>
      <c r="F784" s="1" t="s">
        <v>2577</v>
      </c>
      <c r="G784" s="2">
        <v>2014</v>
      </c>
      <c r="H784" s="2" t="s">
        <v>17</v>
      </c>
      <c r="I784" s="2" t="s">
        <v>99</v>
      </c>
      <c r="J784" s="51" t="s">
        <v>18</v>
      </c>
      <c r="K784" s="53" t="s">
        <v>19</v>
      </c>
      <c r="L784" s="53" t="s">
        <v>20</v>
      </c>
      <c r="M784" s="53" t="s">
        <v>21</v>
      </c>
      <c r="N784" s="2" t="s">
        <v>22</v>
      </c>
      <c r="O784" s="2" t="s">
        <v>31</v>
      </c>
      <c r="P784" s="49" t="s">
        <v>24</v>
      </c>
      <c r="Q784" s="49" t="s">
        <v>24</v>
      </c>
    </row>
    <row r="785" spans="1:17" ht="15" customHeight="1" x14ac:dyDescent="0.3">
      <c r="A785" s="50">
        <v>1373</v>
      </c>
      <c r="B785" s="11" t="s">
        <v>1563</v>
      </c>
      <c r="C785" s="1" t="s">
        <v>297</v>
      </c>
      <c r="D785" s="1" t="s">
        <v>2947</v>
      </c>
      <c r="E785" s="1" t="s">
        <v>2574</v>
      </c>
      <c r="F785" s="1" t="s">
        <v>2948</v>
      </c>
      <c r="G785" s="2">
        <v>2015</v>
      </c>
      <c r="H785" s="2" t="s">
        <v>17</v>
      </c>
      <c r="I785" s="2" t="s">
        <v>99</v>
      </c>
      <c r="J785" s="50" t="s">
        <v>1558</v>
      </c>
      <c r="K785" s="1" t="s">
        <v>1562</v>
      </c>
      <c r="L785" s="1" t="s">
        <v>1562</v>
      </c>
      <c r="M785" s="1" t="s">
        <v>1562</v>
      </c>
      <c r="N785" s="2" t="s">
        <v>1562</v>
      </c>
      <c r="O785" s="2" t="s">
        <v>1562</v>
      </c>
      <c r="P785" s="2" t="s">
        <v>1562</v>
      </c>
      <c r="Q785" s="2" t="s">
        <v>1562</v>
      </c>
    </row>
    <row r="786" spans="1:17" ht="15" customHeight="1" x14ac:dyDescent="0.3">
      <c r="A786" s="50">
        <v>1374</v>
      </c>
      <c r="B786" s="11" t="s">
        <v>1563</v>
      </c>
      <c r="C786" s="1" t="s">
        <v>297</v>
      </c>
      <c r="D786" s="1" t="s">
        <v>2578</v>
      </c>
      <c r="E786" s="1" t="s">
        <v>13</v>
      </c>
      <c r="F786" s="1" t="s">
        <v>2579</v>
      </c>
      <c r="G786" s="2">
        <v>2018</v>
      </c>
      <c r="H786" s="2" t="s">
        <v>17</v>
      </c>
      <c r="I786" s="2" t="s">
        <v>1182</v>
      </c>
      <c r="J786" s="50" t="s">
        <v>18</v>
      </c>
      <c r="K786" s="53" t="s">
        <v>43</v>
      </c>
      <c r="L786" s="53" t="s">
        <v>75</v>
      </c>
      <c r="M786" s="53" t="s">
        <v>30</v>
      </c>
      <c r="N786" s="2" t="s">
        <v>89</v>
      </c>
      <c r="O786" s="2" t="s">
        <v>31</v>
      </c>
      <c r="P786" s="2" t="s">
        <v>24</v>
      </c>
      <c r="Q786" s="2" t="s">
        <v>900</v>
      </c>
    </row>
    <row r="787" spans="1:17" ht="15" customHeight="1" x14ac:dyDescent="0.3">
      <c r="A787" s="52">
        <v>1379</v>
      </c>
      <c r="B787" s="11" t="s">
        <v>1563</v>
      </c>
      <c r="C787" s="47" t="s">
        <v>297</v>
      </c>
      <c r="D787" s="47" t="s">
        <v>2580</v>
      </c>
      <c r="E787" s="47" t="s">
        <v>2581</v>
      </c>
      <c r="F787" s="47" t="s">
        <v>2582</v>
      </c>
      <c r="G787" s="45">
        <v>2007</v>
      </c>
      <c r="H787" s="2" t="s">
        <v>17</v>
      </c>
      <c r="I787" s="2" t="s">
        <v>1183</v>
      </c>
      <c r="J787" s="50" t="s">
        <v>18</v>
      </c>
      <c r="K787" s="53" t="s">
        <v>49</v>
      </c>
      <c r="L787" s="53" t="s">
        <v>37</v>
      </c>
      <c r="M787" s="53" t="s">
        <v>890</v>
      </c>
      <c r="N787" s="2" t="s">
        <v>22</v>
      </c>
      <c r="O787" s="2" t="s">
        <v>23</v>
      </c>
      <c r="P787" s="2" t="s">
        <v>110</v>
      </c>
      <c r="Q787" s="2" t="s">
        <v>110</v>
      </c>
    </row>
    <row r="788" spans="1:17" ht="15" customHeight="1" x14ac:dyDescent="0.3">
      <c r="A788" s="50">
        <v>1385</v>
      </c>
      <c r="B788" s="11" t="s">
        <v>1563</v>
      </c>
      <c r="C788" s="1" t="s">
        <v>297</v>
      </c>
      <c r="D788" s="1" t="s">
        <v>2583</v>
      </c>
      <c r="E788" s="1" t="s">
        <v>2584</v>
      </c>
      <c r="F788" s="1" t="s">
        <v>2585</v>
      </c>
      <c r="G788" s="2">
        <v>2016</v>
      </c>
      <c r="H788" s="2" t="s">
        <v>17</v>
      </c>
      <c r="I788" s="2" t="s">
        <v>1182</v>
      </c>
      <c r="J788" s="51" t="s">
        <v>18</v>
      </c>
      <c r="K788" s="53" t="s">
        <v>19</v>
      </c>
      <c r="L788" s="53" t="s">
        <v>20</v>
      </c>
      <c r="M788" s="53" t="s">
        <v>178</v>
      </c>
      <c r="N788" s="2" t="s">
        <v>22</v>
      </c>
      <c r="O788" s="2" t="s">
        <v>23</v>
      </c>
      <c r="P788" s="49" t="s">
        <v>24</v>
      </c>
      <c r="Q788" s="49" t="s">
        <v>24</v>
      </c>
    </row>
    <row r="789" spans="1:17" ht="15" customHeight="1" x14ac:dyDescent="0.3">
      <c r="A789" s="50">
        <v>1388</v>
      </c>
      <c r="B789" s="11" t="s">
        <v>1563</v>
      </c>
      <c r="C789" s="1" t="s">
        <v>297</v>
      </c>
      <c r="D789" s="1" t="s">
        <v>2949</v>
      </c>
      <c r="E789" s="1" t="s">
        <v>13</v>
      </c>
      <c r="F789" s="1" t="s">
        <v>2950</v>
      </c>
      <c r="G789" s="2">
        <v>2015</v>
      </c>
      <c r="H789" s="2" t="s">
        <v>2710</v>
      </c>
      <c r="I789" s="2" t="s">
        <v>1183</v>
      </c>
      <c r="J789" s="50" t="s">
        <v>1558</v>
      </c>
      <c r="K789" s="1" t="s">
        <v>1562</v>
      </c>
      <c r="L789" s="1" t="s">
        <v>1562</v>
      </c>
      <c r="M789" s="1" t="s">
        <v>1562</v>
      </c>
      <c r="N789" s="2" t="s">
        <v>1562</v>
      </c>
      <c r="O789" s="2" t="s">
        <v>1562</v>
      </c>
      <c r="P789" s="2" t="s">
        <v>1562</v>
      </c>
      <c r="Q789" s="2" t="s">
        <v>1562</v>
      </c>
    </row>
    <row r="790" spans="1:17" ht="15" customHeight="1" x14ac:dyDescent="0.3">
      <c r="A790" s="50">
        <v>1389</v>
      </c>
      <c r="B790" s="11" t="s">
        <v>1563</v>
      </c>
      <c r="C790" s="1" t="s">
        <v>297</v>
      </c>
      <c r="D790" s="1" t="s">
        <v>2951</v>
      </c>
      <c r="E790" s="1" t="s">
        <v>13</v>
      </c>
      <c r="F790" s="1" t="s">
        <v>2952</v>
      </c>
      <c r="G790" s="2">
        <v>2013</v>
      </c>
      <c r="H790" s="2" t="s">
        <v>17</v>
      </c>
      <c r="I790" s="2" t="s">
        <v>99</v>
      </c>
      <c r="J790" s="50" t="s">
        <v>1558</v>
      </c>
      <c r="K790" s="1" t="s">
        <v>1562</v>
      </c>
      <c r="L790" s="1" t="s">
        <v>1562</v>
      </c>
      <c r="M790" s="1" t="s">
        <v>1562</v>
      </c>
      <c r="N790" s="2" t="s">
        <v>1562</v>
      </c>
      <c r="O790" s="2" t="s">
        <v>1562</v>
      </c>
      <c r="P790" s="2" t="s">
        <v>1562</v>
      </c>
      <c r="Q790" s="2" t="s">
        <v>1562</v>
      </c>
    </row>
    <row r="791" spans="1:17" ht="15" customHeight="1" x14ac:dyDescent="0.3">
      <c r="A791" s="50">
        <v>1390</v>
      </c>
      <c r="B791" s="11" t="s">
        <v>1563</v>
      </c>
      <c r="C791" s="1" t="s">
        <v>297</v>
      </c>
      <c r="D791" s="1" t="s">
        <v>2953</v>
      </c>
      <c r="E791" s="1" t="s">
        <v>13</v>
      </c>
      <c r="F791" s="1" t="s">
        <v>2954</v>
      </c>
      <c r="G791" s="2" t="s">
        <v>297</v>
      </c>
      <c r="H791" s="2" t="s">
        <v>17</v>
      </c>
      <c r="I791" s="2" t="s">
        <v>99</v>
      </c>
      <c r="J791" s="50" t="s">
        <v>1558</v>
      </c>
      <c r="K791" s="1" t="s">
        <v>1562</v>
      </c>
      <c r="L791" s="1" t="s">
        <v>1562</v>
      </c>
      <c r="M791" s="1" t="s">
        <v>1562</v>
      </c>
      <c r="N791" s="2" t="s">
        <v>1562</v>
      </c>
      <c r="O791" s="2" t="s">
        <v>1562</v>
      </c>
      <c r="P791" s="2" t="s">
        <v>1562</v>
      </c>
      <c r="Q791" s="2" t="s">
        <v>1562</v>
      </c>
    </row>
    <row r="792" spans="1:17" ht="15" customHeight="1" x14ac:dyDescent="0.3">
      <c r="A792" s="50">
        <v>1393</v>
      </c>
      <c r="B792" s="11" t="s">
        <v>1563</v>
      </c>
      <c r="C792" s="1" t="s">
        <v>297</v>
      </c>
      <c r="D792" s="1" t="s">
        <v>2955</v>
      </c>
      <c r="E792" s="1" t="s">
        <v>2956</v>
      </c>
      <c r="F792" s="1" t="s">
        <v>2957</v>
      </c>
      <c r="G792" s="2">
        <v>2007</v>
      </c>
      <c r="H792" s="2" t="s">
        <v>2710</v>
      </c>
      <c r="I792" s="2" t="s">
        <v>1183</v>
      </c>
      <c r="J792" s="50" t="s">
        <v>1558</v>
      </c>
      <c r="K792" s="1" t="s">
        <v>1562</v>
      </c>
      <c r="L792" s="1" t="s">
        <v>1562</v>
      </c>
      <c r="M792" s="1" t="s">
        <v>1562</v>
      </c>
      <c r="N792" s="2" t="s">
        <v>1562</v>
      </c>
      <c r="O792" s="2" t="s">
        <v>1562</v>
      </c>
      <c r="P792" s="2" t="s">
        <v>1562</v>
      </c>
      <c r="Q792" s="2" t="s">
        <v>1562</v>
      </c>
    </row>
    <row r="793" spans="1:17" ht="15" customHeight="1" x14ac:dyDescent="0.3">
      <c r="A793" s="50">
        <v>1394</v>
      </c>
      <c r="B793" s="11" t="s">
        <v>1563</v>
      </c>
      <c r="C793" s="1" t="s">
        <v>297</v>
      </c>
      <c r="D793" s="1" t="s">
        <v>2586</v>
      </c>
      <c r="E793" s="1" t="s">
        <v>13</v>
      </c>
      <c r="F793" s="1" t="s">
        <v>2587</v>
      </c>
      <c r="G793" s="2">
        <v>2012</v>
      </c>
      <c r="H793" s="2" t="s">
        <v>17</v>
      </c>
      <c r="I793" s="2" t="s">
        <v>1183</v>
      </c>
      <c r="J793" s="50" t="s">
        <v>18</v>
      </c>
      <c r="K793" s="53" t="s">
        <v>19</v>
      </c>
      <c r="L793" s="53" t="s">
        <v>20</v>
      </c>
      <c r="M793" s="53" t="s">
        <v>2716</v>
      </c>
      <c r="N793" s="2" t="s">
        <v>22</v>
      </c>
      <c r="O793" s="2" t="s">
        <v>31</v>
      </c>
      <c r="P793" s="2" t="s">
        <v>24</v>
      </c>
      <c r="Q793" s="2" t="s">
        <v>24</v>
      </c>
    </row>
    <row r="794" spans="1:17" ht="15" customHeight="1" x14ac:dyDescent="0.3">
      <c r="A794" s="50">
        <v>1395</v>
      </c>
      <c r="B794" s="11" t="s">
        <v>1563</v>
      </c>
      <c r="C794" s="1" t="s">
        <v>297</v>
      </c>
      <c r="D794" s="1" t="s">
        <v>2958</v>
      </c>
      <c r="E794" s="1" t="s">
        <v>13</v>
      </c>
      <c r="F794" s="1" t="s">
        <v>2959</v>
      </c>
      <c r="G794" s="2">
        <v>2014</v>
      </c>
      <c r="H794" s="2" t="s">
        <v>2710</v>
      </c>
      <c r="I794" s="2" t="s">
        <v>1183</v>
      </c>
      <c r="J794" s="50" t="s">
        <v>1558</v>
      </c>
      <c r="K794" s="1" t="s">
        <v>1562</v>
      </c>
      <c r="L794" s="1" t="s">
        <v>1562</v>
      </c>
      <c r="M794" s="1" t="s">
        <v>1562</v>
      </c>
      <c r="N794" s="2" t="s">
        <v>1562</v>
      </c>
      <c r="O794" s="2" t="s">
        <v>1562</v>
      </c>
      <c r="P794" s="2" t="s">
        <v>1562</v>
      </c>
      <c r="Q794" s="2" t="s">
        <v>1562</v>
      </c>
    </row>
    <row r="795" spans="1:17" ht="15" customHeight="1" x14ac:dyDescent="0.3">
      <c r="A795" s="50">
        <v>1396</v>
      </c>
      <c r="B795" s="11" t="s">
        <v>1563</v>
      </c>
      <c r="C795" s="1" t="s">
        <v>297</v>
      </c>
      <c r="D795" s="1" t="s">
        <v>2960</v>
      </c>
      <c r="E795" s="1" t="s">
        <v>13</v>
      </c>
      <c r="F795" s="1" t="s">
        <v>2961</v>
      </c>
      <c r="G795" s="2" t="s">
        <v>297</v>
      </c>
      <c r="H795" s="2" t="s">
        <v>17</v>
      </c>
      <c r="I795" s="2" t="s">
        <v>1183</v>
      </c>
      <c r="J795" s="50" t="s">
        <v>1558</v>
      </c>
      <c r="K795" s="1" t="s">
        <v>1562</v>
      </c>
      <c r="L795" s="1" t="s">
        <v>1562</v>
      </c>
      <c r="M795" s="1" t="s">
        <v>1562</v>
      </c>
      <c r="N795" s="2" t="s">
        <v>1562</v>
      </c>
      <c r="O795" s="2" t="s">
        <v>1562</v>
      </c>
      <c r="P795" s="2" t="s">
        <v>1562</v>
      </c>
      <c r="Q795" s="2" t="s">
        <v>1562</v>
      </c>
    </row>
    <row r="796" spans="1:17" ht="15" customHeight="1" x14ac:dyDescent="0.3">
      <c r="A796" s="52">
        <v>1400</v>
      </c>
      <c r="B796" s="11" t="s">
        <v>1563</v>
      </c>
      <c r="C796" s="47" t="s">
        <v>297</v>
      </c>
      <c r="D796" s="47" t="s">
        <v>2588</v>
      </c>
      <c r="E796" s="47" t="s">
        <v>13</v>
      </c>
      <c r="F796" s="1" t="s">
        <v>2589</v>
      </c>
      <c r="G796" s="45">
        <v>2007</v>
      </c>
      <c r="H796" s="2" t="s">
        <v>17</v>
      </c>
      <c r="I796" s="2" t="s">
        <v>556</v>
      </c>
      <c r="J796" s="50" t="s">
        <v>18</v>
      </c>
      <c r="K796" s="53" t="s">
        <v>19</v>
      </c>
      <c r="L796" s="53" t="s">
        <v>50</v>
      </c>
      <c r="M796" s="53" t="s">
        <v>178</v>
      </c>
      <c r="N796" s="2" t="s">
        <v>22</v>
      </c>
      <c r="O796" s="2" t="s">
        <v>23</v>
      </c>
      <c r="P796" s="2" t="s">
        <v>24</v>
      </c>
      <c r="Q796" s="2" t="s">
        <v>24</v>
      </c>
    </row>
    <row r="797" spans="1:17" ht="15" customHeight="1" x14ac:dyDescent="0.3">
      <c r="A797" s="50">
        <v>1403</v>
      </c>
      <c r="B797" s="11" t="s">
        <v>1563</v>
      </c>
      <c r="C797" s="1" t="s">
        <v>297</v>
      </c>
      <c r="D797" s="1" t="s">
        <v>2590</v>
      </c>
      <c r="E797" s="1" t="s">
        <v>2591</v>
      </c>
      <c r="F797" s="1" t="s">
        <v>2592</v>
      </c>
      <c r="G797" s="2">
        <v>2007</v>
      </c>
      <c r="H797" s="2" t="s">
        <v>17</v>
      </c>
      <c r="I797" s="2" t="s">
        <v>2702</v>
      </c>
      <c r="J797" s="51" t="s">
        <v>18</v>
      </c>
      <c r="K797" s="53" t="s">
        <v>19</v>
      </c>
      <c r="L797" s="53" t="s">
        <v>50</v>
      </c>
      <c r="M797" s="53" t="s">
        <v>178</v>
      </c>
      <c r="N797" s="2" t="s">
        <v>22</v>
      </c>
      <c r="O797" s="2" t="s">
        <v>31</v>
      </c>
      <c r="P797" s="49" t="s">
        <v>24</v>
      </c>
      <c r="Q797" s="49" t="s">
        <v>24</v>
      </c>
    </row>
    <row r="798" spans="1:17" ht="15" customHeight="1" x14ac:dyDescent="0.3">
      <c r="A798" s="52">
        <v>1405</v>
      </c>
      <c r="B798" s="11" t="s">
        <v>1563</v>
      </c>
      <c r="C798" s="47" t="s">
        <v>297</v>
      </c>
      <c r="D798" s="1" t="s">
        <v>2593</v>
      </c>
      <c r="E798" s="47" t="s">
        <v>13</v>
      </c>
      <c r="F798" s="1" t="s">
        <v>2594</v>
      </c>
      <c r="G798" s="45">
        <v>1985</v>
      </c>
      <c r="H798" s="2" t="s">
        <v>17</v>
      </c>
      <c r="I798" s="2" t="s">
        <v>556</v>
      </c>
      <c r="J798" s="50" t="s">
        <v>18</v>
      </c>
      <c r="K798" s="53" t="s">
        <v>49</v>
      </c>
      <c r="L798" s="53" t="s">
        <v>37</v>
      </c>
      <c r="M798" s="53" t="s">
        <v>56</v>
      </c>
      <c r="N798" s="2" t="s">
        <v>22</v>
      </c>
      <c r="O798" s="2" t="s">
        <v>23</v>
      </c>
      <c r="P798" s="2" t="s">
        <v>24</v>
      </c>
      <c r="Q798" s="2" t="s">
        <v>24</v>
      </c>
    </row>
    <row r="799" spans="1:17" ht="15" customHeight="1" x14ac:dyDescent="0.3">
      <c r="A799" s="50">
        <v>1416</v>
      </c>
      <c r="B799" s="11" t="s">
        <v>1563</v>
      </c>
      <c r="C799" s="1" t="s">
        <v>2962</v>
      </c>
      <c r="D799" s="1" t="s">
        <v>2963</v>
      </c>
      <c r="E799" s="1" t="s">
        <v>297</v>
      </c>
      <c r="F799" s="1" t="s">
        <v>2964</v>
      </c>
      <c r="G799" s="2">
        <v>2006</v>
      </c>
      <c r="H799" s="2" t="s">
        <v>17</v>
      </c>
      <c r="I799" s="2" t="s">
        <v>1559</v>
      </c>
      <c r="J799" s="50" t="s">
        <v>1558</v>
      </c>
      <c r="K799" s="1" t="s">
        <v>1562</v>
      </c>
      <c r="L799" s="1" t="s">
        <v>1562</v>
      </c>
      <c r="M799" s="1" t="s">
        <v>1562</v>
      </c>
      <c r="N799" s="2" t="s">
        <v>1562</v>
      </c>
      <c r="O799" s="2" t="s">
        <v>1562</v>
      </c>
      <c r="P799" s="2" t="s">
        <v>1562</v>
      </c>
      <c r="Q799" s="2" t="s">
        <v>1562</v>
      </c>
    </row>
    <row r="800" spans="1:17" ht="15" customHeight="1" x14ac:dyDescent="0.3">
      <c r="A800" s="50">
        <v>1434</v>
      </c>
      <c r="B800" s="11" t="s">
        <v>1563</v>
      </c>
      <c r="C800" s="1" t="s">
        <v>2965</v>
      </c>
      <c r="D800" s="1" t="s">
        <v>2966</v>
      </c>
      <c r="E800" s="1" t="s">
        <v>297</v>
      </c>
      <c r="F800" s="1" t="s">
        <v>2967</v>
      </c>
      <c r="G800" s="2">
        <v>1995</v>
      </c>
      <c r="H800" s="2" t="s">
        <v>17</v>
      </c>
      <c r="I800" s="2" t="s">
        <v>1182</v>
      </c>
      <c r="J800" s="50" t="s">
        <v>1558</v>
      </c>
      <c r="K800" s="1" t="s">
        <v>1562</v>
      </c>
      <c r="L800" s="1" t="s">
        <v>1562</v>
      </c>
      <c r="M800" s="1" t="s">
        <v>1562</v>
      </c>
      <c r="N800" s="2" t="s">
        <v>1562</v>
      </c>
      <c r="O800" s="2" t="s">
        <v>1562</v>
      </c>
      <c r="P800" s="2" t="s">
        <v>1562</v>
      </c>
      <c r="Q800" s="2" t="s">
        <v>1562</v>
      </c>
    </row>
    <row r="801" spans="1:17" ht="15" customHeight="1" x14ac:dyDescent="0.3">
      <c r="A801" s="52">
        <v>1467</v>
      </c>
      <c r="B801" s="11" t="s">
        <v>1563</v>
      </c>
      <c r="C801" s="47" t="s">
        <v>1829</v>
      </c>
      <c r="D801" s="47" t="s">
        <v>2595</v>
      </c>
      <c r="E801" s="47" t="s">
        <v>297</v>
      </c>
      <c r="F801" s="47" t="s">
        <v>2596</v>
      </c>
      <c r="G801" s="45">
        <v>1979</v>
      </c>
      <c r="H801" s="2" t="s">
        <v>17</v>
      </c>
      <c r="I801" s="2" t="s">
        <v>1182</v>
      </c>
      <c r="J801" s="50" t="s">
        <v>18</v>
      </c>
      <c r="K801" s="53" t="s">
        <v>43</v>
      </c>
      <c r="L801" s="53" t="s">
        <v>37</v>
      </c>
      <c r="M801" s="53" t="s">
        <v>30</v>
      </c>
      <c r="N801" s="2" t="s">
        <v>22</v>
      </c>
      <c r="O801" s="2" t="s">
        <v>23</v>
      </c>
      <c r="P801" s="2" t="s">
        <v>45</v>
      </c>
      <c r="Q801" s="2" t="s">
        <v>2740</v>
      </c>
    </row>
    <row r="802" spans="1:17" ht="15" customHeight="1" x14ac:dyDescent="0.3">
      <c r="A802" s="50">
        <v>1506</v>
      </c>
      <c r="B802" s="11" t="s">
        <v>1563</v>
      </c>
      <c r="C802" s="1" t="s">
        <v>2968</v>
      </c>
      <c r="D802" s="1" t="s">
        <v>2969</v>
      </c>
      <c r="E802" s="1" t="s">
        <v>297</v>
      </c>
      <c r="F802" s="1" t="s">
        <v>2970</v>
      </c>
      <c r="G802" s="2">
        <v>2016</v>
      </c>
      <c r="H802" s="2" t="s">
        <v>17</v>
      </c>
      <c r="I802" s="2" t="s">
        <v>1182</v>
      </c>
      <c r="J802" s="50" t="s">
        <v>1558</v>
      </c>
      <c r="K802" s="1" t="s">
        <v>1562</v>
      </c>
      <c r="L802" s="1" t="s">
        <v>1562</v>
      </c>
      <c r="M802" s="1" t="s">
        <v>1562</v>
      </c>
      <c r="N802" s="2" t="s">
        <v>1562</v>
      </c>
      <c r="O802" s="2" t="s">
        <v>1562</v>
      </c>
      <c r="P802" s="2" t="s">
        <v>1562</v>
      </c>
      <c r="Q802" s="2" t="s">
        <v>1562</v>
      </c>
    </row>
    <row r="803" spans="1:17" ht="15" customHeight="1" x14ac:dyDescent="0.3">
      <c r="A803" s="50">
        <v>1513</v>
      </c>
      <c r="B803" s="11" t="s">
        <v>1563</v>
      </c>
      <c r="C803" s="1" t="s">
        <v>297</v>
      </c>
      <c r="D803" s="1" t="s">
        <v>2597</v>
      </c>
      <c r="E803" s="1" t="s">
        <v>297</v>
      </c>
      <c r="F803" s="1" t="s">
        <v>2598</v>
      </c>
      <c r="G803" s="2">
        <v>1998</v>
      </c>
      <c r="H803" s="2" t="s">
        <v>17</v>
      </c>
      <c r="I803" s="2" t="s">
        <v>1183</v>
      </c>
      <c r="J803" s="50" t="s">
        <v>18</v>
      </c>
      <c r="K803" s="53" t="s">
        <v>43</v>
      </c>
      <c r="L803" s="53" t="s">
        <v>75</v>
      </c>
      <c r="M803" s="53" t="s">
        <v>30</v>
      </c>
      <c r="N803" s="2" t="s">
        <v>22</v>
      </c>
      <c r="O803" s="2" t="s">
        <v>23</v>
      </c>
      <c r="P803" s="2" t="s">
        <v>516</v>
      </c>
      <c r="Q803" s="2" t="s">
        <v>516</v>
      </c>
    </row>
    <row r="804" spans="1:17" ht="15" customHeight="1" x14ac:dyDescent="0.3">
      <c r="A804" s="50">
        <v>1515</v>
      </c>
      <c r="B804" s="11" t="s">
        <v>1563</v>
      </c>
      <c r="C804" s="1" t="s">
        <v>297</v>
      </c>
      <c r="D804" s="1" t="s">
        <v>2599</v>
      </c>
      <c r="E804" s="1" t="s">
        <v>297</v>
      </c>
      <c r="F804" s="1" t="s">
        <v>2600</v>
      </c>
      <c r="G804" s="2">
        <v>1975</v>
      </c>
      <c r="H804" s="2" t="s">
        <v>17</v>
      </c>
      <c r="I804" s="2" t="s">
        <v>1182</v>
      </c>
      <c r="J804" s="50" t="s">
        <v>18</v>
      </c>
      <c r="K804" s="53" t="s">
        <v>43</v>
      </c>
      <c r="L804" s="53" t="s">
        <v>37</v>
      </c>
      <c r="M804" s="53" t="s">
        <v>287</v>
      </c>
      <c r="N804" s="2" t="s">
        <v>680</v>
      </c>
      <c r="O804" s="2" t="s">
        <v>31</v>
      </c>
      <c r="P804" s="2" t="s">
        <v>24</v>
      </c>
      <c r="Q804" s="2" t="s">
        <v>24</v>
      </c>
    </row>
    <row r="805" spans="1:17" ht="15" customHeight="1" x14ac:dyDescent="0.3">
      <c r="A805" s="50">
        <v>1517</v>
      </c>
      <c r="B805" s="11" t="s">
        <v>1563</v>
      </c>
      <c r="C805" s="1" t="s">
        <v>2971</v>
      </c>
      <c r="D805" s="1" t="s">
        <v>2972</v>
      </c>
      <c r="E805" s="1" t="s">
        <v>297</v>
      </c>
      <c r="F805" s="1" t="s">
        <v>2973</v>
      </c>
      <c r="G805" s="2">
        <v>2005</v>
      </c>
      <c r="H805" s="2" t="s">
        <v>17</v>
      </c>
      <c r="I805" s="2" t="s">
        <v>1182</v>
      </c>
      <c r="J805" s="50" t="s">
        <v>1558</v>
      </c>
      <c r="K805" s="1" t="s">
        <v>1562</v>
      </c>
      <c r="L805" s="1" t="s">
        <v>1562</v>
      </c>
      <c r="M805" s="1" t="s">
        <v>1562</v>
      </c>
      <c r="N805" s="2" t="s">
        <v>1562</v>
      </c>
      <c r="O805" s="2" t="s">
        <v>1562</v>
      </c>
      <c r="P805" s="2" t="s">
        <v>1562</v>
      </c>
      <c r="Q805" s="2" t="s">
        <v>1562</v>
      </c>
    </row>
    <row r="806" spans="1:17" ht="15" customHeight="1" x14ac:dyDescent="0.3">
      <c r="A806" s="50">
        <v>1519</v>
      </c>
      <c r="B806" s="11" t="s">
        <v>1563</v>
      </c>
      <c r="C806" s="1" t="s">
        <v>297</v>
      </c>
      <c r="D806" s="1" t="s">
        <v>2601</v>
      </c>
      <c r="E806" s="1" t="s">
        <v>297</v>
      </c>
      <c r="F806" s="1" t="s">
        <v>2602</v>
      </c>
      <c r="G806" s="2">
        <v>1977</v>
      </c>
      <c r="H806" s="2" t="s">
        <v>17</v>
      </c>
      <c r="I806" s="2" t="s">
        <v>1182</v>
      </c>
      <c r="J806" s="50" t="s">
        <v>18</v>
      </c>
      <c r="K806" s="53" t="s">
        <v>19</v>
      </c>
      <c r="L806" s="53" t="s">
        <v>37</v>
      </c>
      <c r="M806" s="53" t="s">
        <v>3020</v>
      </c>
      <c r="N806" s="2" t="s">
        <v>22</v>
      </c>
      <c r="O806" s="2" t="s">
        <v>23</v>
      </c>
      <c r="P806" s="49" t="s">
        <v>76</v>
      </c>
      <c r="Q806" s="49" t="s">
        <v>76</v>
      </c>
    </row>
    <row r="807" spans="1:17" ht="15" customHeight="1" x14ac:dyDescent="0.3">
      <c r="A807" s="50">
        <v>1526</v>
      </c>
      <c r="B807" s="11" t="s">
        <v>1563</v>
      </c>
      <c r="C807" s="1" t="s">
        <v>297</v>
      </c>
      <c r="D807" s="1" t="s">
        <v>2974</v>
      </c>
      <c r="E807" s="1" t="s">
        <v>297</v>
      </c>
      <c r="F807" s="1" t="s">
        <v>2975</v>
      </c>
      <c r="G807" s="2">
        <v>1980</v>
      </c>
      <c r="H807" s="2" t="s">
        <v>17</v>
      </c>
      <c r="I807" s="2" t="s">
        <v>1183</v>
      </c>
      <c r="J807" s="50" t="s">
        <v>1558</v>
      </c>
      <c r="K807" s="1" t="s">
        <v>1562</v>
      </c>
      <c r="L807" s="1" t="s">
        <v>1562</v>
      </c>
      <c r="M807" s="1" t="s">
        <v>1562</v>
      </c>
      <c r="N807" s="2" t="s">
        <v>1562</v>
      </c>
      <c r="O807" s="2" t="s">
        <v>1562</v>
      </c>
      <c r="P807" s="2" t="s">
        <v>1562</v>
      </c>
      <c r="Q807" s="2" t="s">
        <v>1562</v>
      </c>
    </row>
    <row r="808" spans="1:17" ht="15" customHeight="1" x14ac:dyDescent="0.3">
      <c r="A808" s="50">
        <v>1529</v>
      </c>
      <c r="B808" s="11" t="s">
        <v>1563</v>
      </c>
      <c r="C808" s="1" t="s">
        <v>1830</v>
      </c>
      <c r="D808" s="1" t="s">
        <v>2603</v>
      </c>
      <c r="E808" s="1" t="s">
        <v>297</v>
      </c>
      <c r="F808" s="1" t="s">
        <v>2604</v>
      </c>
      <c r="G808" s="2">
        <v>1983</v>
      </c>
      <c r="H808" s="2" t="s">
        <v>17</v>
      </c>
      <c r="I808" s="49" t="s">
        <v>1559</v>
      </c>
      <c r="J808" s="51" t="s">
        <v>18</v>
      </c>
      <c r="K808" s="53" t="s">
        <v>2706</v>
      </c>
      <c r="L808" s="53" t="s">
        <v>37</v>
      </c>
      <c r="M808" s="53" t="s">
        <v>291</v>
      </c>
      <c r="N808" s="2" t="s">
        <v>22</v>
      </c>
      <c r="O808" s="2" t="s">
        <v>31</v>
      </c>
      <c r="P808" s="49" t="s">
        <v>24</v>
      </c>
      <c r="Q808" s="49" t="s">
        <v>24</v>
      </c>
    </row>
    <row r="809" spans="1:17" ht="15" customHeight="1" x14ac:dyDescent="0.3">
      <c r="A809" s="50">
        <v>1532</v>
      </c>
      <c r="B809" s="11" t="s">
        <v>1563</v>
      </c>
      <c r="C809" s="1" t="s">
        <v>297</v>
      </c>
      <c r="D809" s="1" t="s">
        <v>2605</v>
      </c>
      <c r="E809" s="1" t="s">
        <v>297</v>
      </c>
      <c r="F809" s="1" t="s">
        <v>2606</v>
      </c>
      <c r="G809" s="2">
        <v>1991</v>
      </c>
      <c r="H809" s="2" t="s">
        <v>17</v>
      </c>
      <c r="I809" s="2" t="s">
        <v>1182</v>
      </c>
      <c r="J809" s="50" t="s">
        <v>18</v>
      </c>
      <c r="K809" s="53" t="s">
        <v>19</v>
      </c>
      <c r="L809" s="53" t="s">
        <v>2707</v>
      </c>
      <c r="M809" s="53" t="s">
        <v>1132</v>
      </c>
      <c r="N809" s="2" t="s">
        <v>22</v>
      </c>
      <c r="O809" s="2" t="s">
        <v>23</v>
      </c>
      <c r="P809" s="2" t="s">
        <v>24</v>
      </c>
      <c r="Q809" s="2" t="s">
        <v>24</v>
      </c>
    </row>
    <row r="810" spans="1:17" ht="15" customHeight="1" x14ac:dyDescent="0.3">
      <c r="A810" s="50">
        <v>1534</v>
      </c>
      <c r="B810" s="11" t="s">
        <v>1563</v>
      </c>
      <c r="C810" s="1" t="s">
        <v>297</v>
      </c>
      <c r="D810" s="1" t="s">
        <v>2607</v>
      </c>
      <c r="E810" s="1" t="s">
        <v>297</v>
      </c>
      <c r="F810" s="1" t="s">
        <v>2608</v>
      </c>
      <c r="G810" s="2">
        <v>1991</v>
      </c>
      <c r="H810" s="2" t="s">
        <v>17</v>
      </c>
      <c r="I810" s="2" t="s">
        <v>1182</v>
      </c>
      <c r="J810" s="50" t="s">
        <v>18</v>
      </c>
      <c r="K810" s="53" t="s">
        <v>19</v>
      </c>
      <c r="L810" s="53" t="s">
        <v>2696</v>
      </c>
      <c r="M810" s="53" t="s">
        <v>1132</v>
      </c>
      <c r="N810" s="2" t="s">
        <v>22</v>
      </c>
      <c r="O810" s="2" t="s">
        <v>23</v>
      </c>
      <c r="P810" s="2" t="s">
        <v>24</v>
      </c>
      <c r="Q810" s="2" t="s">
        <v>24</v>
      </c>
    </row>
    <row r="811" spans="1:17" ht="15" customHeight="1" x14ac:dyDescent="0.3">
      <c r="A811" s="50">
        <v>1535</v>
      </c>
      <c r="B811" s="11" t="s">
        <v>1563</v>
      </c>
      <c r="C811" s="1" t="s">
        <v>297</v>
      </c>
      <c r="D811" s="1" t="s">
        <v>2609</v>
      </c>
      <c r="E811" s="1" t="s">
        <v>297</v>
      </c>
      <c r="F811" s="1" t="s">
        <v>2610</v>
      </c>
      <c r="G811" s="2">
        <v>1990</v>
      </c>
      <c r="H811" s="2" t="s">
        <v>17</v>
      </c>
      <c r="I811" s="2" t="s">
        <v>1182</v>
      </c>
      <c r="J811" s="50" t="s">
        <v>18</v>
      </c>
      <c r="K811" s="53" t="s">
        <v>19</v>
      </c>
      <c r="L811" s="53" t="s">
        <v>29</v>
      </c>
      <c r="M811" s="53" t="s">
        <v>1132</v>
      </c>
      <c r="N811" s="2" t="s">
        <v>22</v>
      </c>
      <c r="O811" s="2" t="s">
        <v>31</v>
      </c>
      <c r="P811" s="2" t="s">
        <v>24</v>
      </c>
      <c r="Q811" s="2" t="s">
        <v>24</v>
      </c>
    </row>
    <row r="812" spans="1:17" ht="15" customHeight="1" x14ac:dyDescent="0.3">
      <c r="A812" s="50">
        <v>1537</v>
      </c>
      <c r="B812" s="11" t="s">
        <v>1563</v>
      </c>
      <c r="C812" s="1" t="s">
        <v>297</v>
      </c>
      <c r="D812" s="1" t="s">
        <v>2611</v>
      </c>
      <c r="E812" s="1" t="s">
        <v>297</v>
      </c>
      <c r="F812" s="1" t="s">
        <v>2612</v>
      </c>
      <c r="G812" s="2">
        <v>1993</v>
      </c>
      <c r="H812" s="2" t="s">
        <v>17</v>
      </c>
      <c r="I812" s="2" t="s">
        <v>2702</v>
      </c>
      <c r="J812" s="50" t="s">
        <v>18</v>
      </c>
      <c r="K812" s="53" t="s">
        <v>43</v>
      </c>
      <c r="L812" s="53" t="s">
        <v>37</v>
      </c>
      <c r="M812" s="53" t="s">
        <v>291</v>
      </c>
      <c r="N812" s="2" t="s">
        <v>89</v>
      </c>
      <c r="O812" s="2" t="s">
        <v>31</v>
      </c>
      <c r="P812" s="2" t="s">
        <v>24</v>
      </c>
      <c r="Q812" s="2" t="s">
        <v>24</v>
      </c>
    </row>
    <row r="813" spans="1:17" ht="15" customHeight="1" x14ac:dyDescent="0.3">
      <c r="A813" s="50">
        <v>1538</v>
      </c>
      <c r="B813" s="11" t="s">
        <v>1563</v>
      </c>
      <c r="C813" s="1" t="s">
        <v>1831</v>
      </c>
      <c r="D813" s="1" t="s">
        <v>2613</v>
      </c>
      <c r="E813" s="1" t="s">
        <v>2614</v>
      </c>
      <c r="F813" s="1" t="s">
        <v>2615</v>
      </c>
      <c r="G813" s="2">
        <v>1993</v>
      </c>
      <c r="H813" s="2" t="s">
        <v>17</v>
      </c>
      <c r="I813" s="2" t="s">
        <v>2702</v>
      </c>
      <c r="J813" s="50" t="s">
        <v>18</v>
      </c>
      <c r="K813" s="53" t="s">
        <v>43</v>
      </c>
      <c r="L813" s="53" t="s">
        <v>887</v>
      </c>
      <c r="M813" s="53" t="s">
        <v>291</v>
      </c>
      <c r="N813" s="2" t="s">
        <v>89</v>
      </c>
      <c r="O813" s="2" t="s">
        <v>31</v>
      </c>
      <c r="P813" s="2" t="s">
        <v>24</v>
      </c>
      <c r="Q813" s="2" t="s">
        <v>297</v>
      </c>
    </row>
    <row r="814" spans="1:17" ht="15" customHeight="1" x14ac:dyDescent="0.3">
      <c r="A814" s="50">
        <v>1539</v>
      </c>
      <c r="B814" s="11" t="s">
        <v>1563</v>
      </c>
      <c r="C814" s="1" t="s">
        <v>297</v>
      </c>
      <c r="D814" s="1" t="s">
        <v>2616</v>
      </c>
      <c r="E814" s="1" t="s">
        <v>297</v>
      </c>
      <c r="F814" s="1" t="s">
        <v>2617</v>
      </c>
      <c r="G814" s="2">
        <v>1993</v>
      </c>
      <c r="H814" s="2" t="s">
        <v>17</v>
      </c>
      <c r="I814" s="2" t="s">
        <v>1183</v>
      </c>
      <c r="J814" s="50" t="s">
        <v>18</v>
      </c>
      <c r="K814" s="53" t="s">
        <v>43</v>
      </c>
      <c r="L814" s="53" t="s">
        <v>887</v>
      </c>
      <c r="M814" s="53" t="s">
        <v>291</v>
      </c>
      <c r="N814" s="2" t="s">
        <v>89</v>
      </c>
      <c r="O814" s="2" t="s">
        <v>31</v>
      </c>
      <c r="P814" s="2" t="s">
        <v>24</v>
      </c>
      <c r="Q814" s="2" t="s">
        <v>24</v>
      </c>
    </row>
    <row r="815" spans="1:17" ht="15" customHeight="1" x14ac:dyDescent="0.3">
      <c r="A815" s="50">
        <v>1542</v>
      </c>
      <c r="B815" s="11" t="s">
        <v>1563</v>
      </c>
      <c r="C815" s="1" t="s">
        <v>1832</v>
      </c>
      <c r="D815" s="1" t="s">
        <v>2618</v>
      </c>
      <c r="E815" s="1" t="s">
        <v>297</v>
      </c>
      <c r="F815" s="1" t="s">
        <v>2619</v>
      </c>
      <c r="G815" s="2">
        <v>1976</v>
      </c>
      <c r="H815" s="2" t="s">
        <v>17</v>
      </c>
      <c r="I815" s="2" t="s">
        <v>1182</v>
      </c>
      <c r="J815" s="50" t="s">
        <v>18</v>
      </c>
      <c r="K815" s="53" t="s">
        <v>43</v>
      </c>
      <c r="L815" s="53" t="s">
        <v>37</v>
      </c>
      <c r="M815" s="53" t="s">
        <v>30</v>
      </c>
      <c r="N815" s="2" t="s">
        <v>22</v>
      </c>
      <c r="O815" s="2" t="s">
        <v>23</v>
      </c>
      <c r="P815" s="2" t="s">
        <v>24</v>
      </c>
      <c r="Q815" s="2" t="s">
        <v>24</v>
      </c>
    </row>
    <row r="816" spans="1:17" ht="15" customHeight="1" x14ac:dyDescent="0.3">
      <c r="A816" s="50">
        <v>1543</v>
      </c>
      <c r="B816" s="11" t="s">
        <v>1563</v>
      </c>
      <c r="C816" s="1" t="s">
        <v>297</v>
      </c>
      <c r="D816" s="1" t="s">
        <v>2620</v>
      </c>
      <c r="E816" s="1" t="s">
        <v>297</v>
      </c>
      <c r="F816" s="1" t="s">
        <v>2621</v>
      </c>
      <c r="G816" s="2">
        <v>1975</v>
      </c>
      <c r="H816" s="2" t="s">
        <v>17</v>
      </c>
      <c r="I816" s="2" t="s">
        <v>1183</v>
      </c>
      <c r="J816" s="50" t="s">
        <v>18</v>
      </c>
      <c r="K816" s="53" t="s">
        <v>19</v>
      </c>
      <c r="L816" s="53" t="s">
        <v>887</v>
      </c>
      <c r="M816" s="53" t="s">
        <v>1132</v>
      </c>
      <c r="N816" s="2" t="s">
        <v>22</v>
      </c>
      <c r="O816" s="2" t="s">
        <v>31</v>
      </c>
      <c r="P816" s="2" t="s">
        <v>24</v>
      </c>
      <c r="Q816" s="2" t="s">
        <v>24</v>
      </c>
    </row>
    <row r="817" spans="1:17" ht="15" customHeight="1" x14ac:dyDescent="0.3">
      <c r="A817" s="50">
        <v>1550</v>
      </c>
      <c r="B817" s="11" t="s">
        <v>1563</v>
      </c>
      <c r="C817" s="1" t="s">
        <v>1833</v>
      </c>
      <c r="D817" s="1" t="s">
        <v>2622</v>
      </c>
      <c r="E817" s="1" t="s">
        <v>297</v>
      </c>
      <c r="F817" s="1" t="s">
        <v>2623</v>
      </c>
      <c r="G817" s="2">
        <v>1986</v>
      </c>
      <c r="H817" s="2" t="s">
        <v>17</v>
      </c>
      <c r="I817" s="2" t="s">
        <v>1182</v>
      </c>
      <c r="J817" s="50" t="s">
        <v>18</v>
      </c>
      <c r="K817" s="53" t="s">
        <v>43</v>
      </c>
      <c r="L817" s="53" t="s">
        <v>29</v>
      </c>
      <c r="M817" s="53" t="s">
        <v>291</v>
      </c>
      <c r="N817" s="2" t="s">
        <v>22</v>
      </c>
      <c r="O817" s="2" t="s">
        <v>31</v>
      </c>
      <c r="P817" s="2" t="s">
        <v>24</v>
      </c>
      <c r="Q817" s="2" t="s">
        <v>24</v>
      </c>
    </row>
    <row r="818" spans="1:17" ht="15" customHeight="1" x14ac:dyDescent="0.3">
      <c r="A818" s="50">
        <v>1551</v>
      </c>
      <c r="B818" s="11" t="s">
        <v>1563</v>
      </c>
      <c r="C818" s="1" t="s">
        <v>297</v>
      </c>
      <c r="D818" s="1" t="s">
        <v>2624</v>
      </c>
      <c r="E818" s="1" t="s">
        <v>297</v>
      </c>
      <c r="F818" s="1" t="s">
        <v>2625</v>
      </c>
      <c r="G818" s="2">
        <v>1992</v>
      </c>
      <c r="H818" s="2" t="s">
        <v>17</v>
      </c>
      <c r="I818" s="2" t="s">
        <v>1183</v>
      </c>
      <c r="J818" s="50" t="s">
        <v>18</v>
      </c>
      <c r="K818" s="53" t="s">
        <v>19</v>
      </c>
      <c r="L818" s="53" t="s">
        <v>887</v>
      </c>
      <c r="M818" s="53" t="s">
        <v>3037</v>
      </c>
      <c r="N818" s="2" t="s">
        <v>22</v>
      </c>
      <c r="O818" s="2" t="s">
        <v>23</v>
      </c>
      <c r="P818" s="2" t="s">
        <v>24</v>
      </c>
      <c r="Q818" s="2" t="s">
        <v>24</v>
      </c>
    </row>
    <row r="819" spans="1:17" ht="15" customHeight="1" x14ac:dyDescent="0.3">
      <c r="A819" s="50">
        <v>1553</v>
      </c>
      <c r="B819" s="11" t="s">
        <v>1563</v>
      </c>
      <c r="C819" s="1" t="s">
        <v>297</v>
      </c>
      <c r="D819" s="1" t="s">
        <v>2976</v>
      </c>
      <c r="E819" s="1" t="s">
        <v>297</v>
      </c>
      <c r="F819" s="1" t="s">
        <v>2977</v>
      </c>
      <c r="G819" s="2">
        <v>1994</v>
      </c>
      <c r="H819" s="2" t="s">
        <v>17</v>
      </c>
      <c r="I819" s="2" t="s">
        <v>1183</v>
      </c>
      <c r="J819" s="50" t="s">
        <v>1558</v>
      </c>
      <c r="K819" s="1" t="s">
        <v>1562</v>
      </c>
      <c r="L819" s="1" t="s">
        <v>1562</v>
      </c>
      <c r="M819" s="1" t="s">
        <v>1562</v>
      </c>
      <c r="N819" s="2" t="s">
        <v>1562</v>
      </c>
      <c r="O819" s="2" t="s">
        <v>1562</v>
      </c>
      <c r="P819" s="2" t="s">
        <v>1562</v>
      </c>
      <c r="Q819" s="2" t="s">
        <v>1562</v>
      </c>
    </row>
    <row r="820" spans="1:17" ht="15" customHeight="1" x14ac:dyDescent="0.3">
      <c r="A820" s="50">
        <v>1554</v>
      </c>
      <c r="B820" s="11" t="s">
        <v>1563</v>
      </c>
      <c r="C820" s="1" t="s">
        <v>1834</v>
      </c>
      <c r="D820" s="1" t="s">
        <v>2626</v>
      </c>
      <c r="E820" s="1" t="s">
        <v>297</v>
      </c>
      <c r="F820" s="1" t="s">
        <v>2627</v>
      </c>
      <c r="G820" s="2">
        <v>2002</v>
      </c>
      <c r="H820" s="2" t="s">
        <v>17</v>
      </c>
      <c r="I820" s="2" t="s">
        <v>1182</v>
      </c>
      <c r="J820" s="50" t="s">
        <v>18</v>
      </c>
      <c r="K820" s="53" t="s">
        <v>43</v>
      </c>
      <c r="L820" s="53" t="s">
        <v>209</v>
      </c>
      <c r="M820" s="53" t="s">
        <v>21</v>
      </c>
      <c r="N820" s="2" t="s">
        <v>22</v>
      </c>
      <c r="O820" s="2" t="s">
        <v>23</v>
      </c>
      <c r="P820" s="2" t="s">
        <v>24</v>
      </c>
      <c r="Q820" s="2" t="s">
        <v>2726</v>
      </c>
    </row>
    <row r="821" spans="1:17" ht="15" customHeight="1" x14ac:dyDescent="0.3">
      <c r="A821" s="50">
        <v>1557</v>
      </c>
      <c r="B821" s="11" t="s">
        <v>1563</v>
      </c>
      <c r="C821" s="1" t="s">
        <v>297</v>
      </c>
      <c r="D821" s="1" t="s">
        <v>2628</v>
      </c>
      <c r="E821" s="1" t="s">
        <v>297</v>
      </c>
      <c r="F821" s="1" t="s">
        <v>2629</v>
      </c>
      <c r="G821" s="2">
        <v>1984</v>
      </c>
      <c r="H821" s="2" t="s">
        <v>17</v>
      </c>
      <c r="I821" s="2" t="s">
        <v>1183</v>
      </c>
      <c r="J821" s="50" t="s">
        <v>18</v>
      </c>
      <c r="K821" s="53" t="s">
        <v>19</v>
      </c>
      <c r="L821" s="53" t="s">
        <v>887</v>
      </c>
      <c r="M821" s="53" t="s">
        <v>2711</v>
      </c>
      <c r="N821" s="2" t="s">
        <v>22</v>
      </c>
      <c r="O821" s="2" t="s">
        <v>31</v>
      </c>
      <c r="P821" s="2" t="s">
        <v>24</v>
      </c>
      <c r="Q821" s="2" t="s">
        <v>24</v>
      </c>
    </row>
    <row r="822" spans="1:17" ht="15" customHeight="1" x14ac:dyDescent="0.3">
      <c r="A822" s="50">
        <v>1559</v>
      </c>
      <c r="B822" s="11" t="s">
        <v>1563</v>
      </c>
      <c r="C822" s="1" t="s">
        <v>297</v>
      </c>
      <c r="D822" s="1" t="s">
        <v>2630</v>
      </c>
      <c r="E822" s="1" t="s">
        <v>297</v>
      </c>
      <c r="F822" s="1" t="s">
        <v>2631</v>
      </c>
      <c r="G822" s="2">
        <v>1979</v>
      </c>
      <c r="H822" s="2" t="s">
        <v>17</v>
      </c>
      <c r="I822" s="2" t="s">
        <v>1183</v>
      </c>
      <c r="J822" s="50" t="s">
        <v>18</v>
      </c>
      <c r="K822" s="53" t="s">
        <v>401</v>
      </c>
      <c r="L822" s="53" t="s">
        <v>37</v>
      </c>
      <c r="M822" s="53" t="s">
        <v>30</v>
      </c>
      <c r="N822" s="2" t="s">
        <v>89</v>
      </c>
      <c r="O822" s="2" t="s">
        <v>31</v>
      </c>
      <c r="P822" s="2" t="s">
        <v>24</v>
      </c>
      <c r="Q822" s="2" t="s">
        <v>24</v>
      </c>
    </row>
    <row r="823" spans="1:17" ht="15" customHeight="1" x14ac:dyDescent="0.3">
      <c r="A823" s="52">
        <v>1563</v>
      </c>
      <c r="B823" s="11" t="s">
        <v>1563</v>
      </c>
      <c r="C823" s="47" t="s">
        <v>297</v>
      </c>
      <c r="D823" s="47" t="s">
        <v>2632</v>
      </c>
      <c r="E823" s="47" t="s">
        <v>297</v>
      </c>
      <c r="F823" s="47" t="s">
        <v>2633</v>
      </c>
      <c r="G823" s="45">
        <v>1981</v>
      </c>
      <c r="H823" s="2" t="s">
        <v>17</v>
      </c>
      <c r="I823" s="2" t="s">
        <v>1183</v>
      </c>
      <c r="J823" s="50" t="s">
        <v>18</v>
      </c>
      <c r="K823" s="53" t="s">
        <v>19</v>
      </c>
      <c r="L823" s="53" t="s">
        <v>887</v>
      </c>
      <c r="M823" s="53" t="s">
        <v>631</v>
      </c>
      <c r="N823" s="2" t="s">
        <v>22</v>
      </c>
      <c r="O823" s="2" t="s">
        <v>31</v>
      </c>
      <c r="P823" s="2" t="s">
        <v>24</v>
      </c>
      <c r="Q823" s="2" t="s">
        <v>24</v>
      </c>
    </row>
    <row r="824" spans="1:17" ht="15" customHeight="1" x14ac:dyDescent="0.3">
      <c r="A824" s="50">
        <v>1564</v>
      </c>
      <c r="B824" s="11" t="s">
        <v>1563</v>
      </c>
      <c r="C824" s="1" t="s">
        <v>297</v>
      </c>
      <c r="D824" s="1" t="s">
        <v>2634</v>
      </c>
      <c r="E824" s="1" t="s">
        <v>297</v>
      </c>
      <c r="F824" s="1" t="s">
        <v>2635</v>
      </c>
      <c r="G824" s="2">
        <v>1972</v>
      </c>
      <c r="H824" s="2" t="s">
        <v>17</v>
      </c>
      <c r="I824" s="2" t="s">
        <v>1182</v>
      </c>
      <c r="J824" s="50" t="s">
        <v>18</v>
      </c>
      <c r="K824" s="53" t="s">
        <v>43</v>
      </c>
      <c r="L824" s="53" t="s">
        <v>887</v>
      </c>
      <c r="M824" s="53" t="s">
        <v>30</v>
      </c>
      <c r="N824" s="2" t="s">
        <v>89</v>
      </c>
      <c r="O824" s="2" t="s">
        <v>31</v>
      </c>
      <c r="P824" s="2" t="s">
        <v>2739</v>
      </c>
      <c r="Q824" s="2" t="s">
        <v>2739</v>
      </c>
    </row>
    <row r="825" spans="1:17" ht="15" customHeight="1" x14ac:dyDescent="0.3">
      <c r="A825" s="50">
        <v>1571</v>
      </c>
      <c r="B825" s="11" t="s">
        <v>1563</v>
      </c>
      <c r="C825" s="1" t="s">
        <v>1835</v>
      </c>
      <c r="D825" s="1" t="s">
        <v>2636</v>
      </c>
      <c r="E825" s="1" t="s">
        <v>297</v>
      </c>
      <c r="F825" s="1" t="s">
        <v>2637</v>
      </c>
      <c r="G825" s="2">
        <v>1974</v>
      </c>
      <c r="H825" s="2" t="s">
        <v>17</v>
      </c>
      <c r="I825" s="2" t="s">
        <v>1182</v>
      </c>
      <c r="J825" s="50" t="s">
        <v>18</v>
      </c>
      <c r="K825" s="53" t="s">
        <v>19</v>
      </c>
      <c r="L825" s="53" t="s">
        <v>887</v>
      </c>
      <c r="M825" s="53" t="s">
        <v>178</v>
      </c>
      <c r="N825" s="2" t="s">
        <v>22</v>
      </c>
      <c r="O825" s="2" t="s">
        <v>23</v>
      </c>
      <c r="P825" s="49" t="s">
        <v>24</v>
      </c>
      <c r="Q825" s="49" t="s">
        <v>24</v>
      </c>
    </row>
    <row r="826" spans="1:17" ht="15" customHeight="1" x14ac:dyDescent="0.3">
      <c r="A826" s="50">
        <v>1574</v>
      </c>
      <c r="B826" s="11" t="s">
        <v>1563</v>
      </c>
      <c r="C826" s="1" t="s">
        <v>1836</v>
      </c>
      <c r="D826" s="1" t="s">
        <v>2638</v>
      </c>
      <c r="E826" s="1" t="s">
        <v>297</v>
      </c>
      <c r="F826" s="1" t="s">
        <v>2639</v>
      </c>
      <c r="G826" s="2">
        <v>1978</v>
      </c>
      <c r="H826" s="2" t="s">
        <v>17</v>
      </c>
      <c r="I826" s="2" t="s">
        <v>1182</v>
      </c>
      <c r="J826" s="50" t="s">
        <v>18</v>
      </c>
      <c r="K826" s="53" t="s">
        <v>43</v>
      </c>
      <c r="L826" s="53" t="s">
        <v>37</v>
      </c>
      <c r="M826" s="53" t="s">
        <v>287</v>
      </c>
      <c r="N826" s="2" t="s">
        <v>89</v>
      </c>
      <c r="O826" s="2" t="s">
        <v>31</v>
      </c>
      <c r="P826" s="2" t="s">
        <v>24</v>
      </c>
      <c r="Q826" s="2" t="s">
        <v>24</v>
      </c>
    </row>
    <row r="827" spans="1:17" ht="15" customHeight="1" x14ac:dyDescent="0.3">
      <c r="A827" s="50">
        <v>1576</v>
      </c>
      <c r="B827" s="11" t="s">
        <v>1563</v>
      </c>
      <c r="C827" s="1" t="s">
        <v>2978</v>
      </c>
      <c r="D827" s="1" t="s">
        <v>2979</v>
      </c>
      <c r="E827" s="1" t="s">
        <v>2614</v>
      </c>
      <c r="F827" s="1" t="s">
        <v>2980</v>
      </c>
      <c r="G827" s="2">
        <v>1976</v>
      </c>
      <c r="H827" s="2" t="s">
        <v>17</v>
      </c>
      <c r="I827" s="2" t="s">
        <v>2702</v>
      </c>
      <c r="J827" s="50" t="s">
        <v>1558</v>
      </c>
      <c r="K827" s="1" t="s">
        <v>1562</v>
      </c>
      <c r="L827" s="1" t="s">
        <v>1562</v>
      </c>
      <c r="M827" s="1" t="s">
        <v>1562</v>
      </c>
      <c r="N827" s="2" t="s">
        <v>1562</v>
      </c>
      <c r="O827" s="2" t="s">
        <v>1562</v>
      </c>
      <c r="P827" s="2" t="s">
        <v>1562</v>
      </c>
      <c r="Q827" s="2" t="s">
        <v>1562</v>
      </c>
    </row>
    <row r="828" spans="1:17" ht="15" customHeight="1" x14ac:dyDescent="0.3">
      <c r="A828" s="50">
        <v>1578</v>
      </c>
      <c r="B828" s="11" t="s">
        <v>1563</v>
      </c>
      <c r="C828" s="1" t="s">
        <v>1837</v>
      </c>
      <c r="D828" s="1" t="s">
        <v>2640</v>
      </c>
      <c r="E828" s="1" t="s">
        <v>2614</v>
      </c>
      <c r="F828" s="1" t="s">
        <v>2641</v>
      </c>
      <c r="G828" s="2">
        <v>1981</v>
      </c>
      <c r="H828" s="2" t="s">
        <v>17</v>
      </c>
      <c r="I828" s="2" t="s">
        <v>2702</v>
      </c>
      <c r="J828" s="50" t="s">
        <v>18</v>
      </c>
      <c r="K828" s="53" t="s">
        <v>43</v>
      </c>
      <c r="L828" s="53" t="s">
        <v>37</v>
      </c>
      <c r="M828" s="53" t="s">
        <v>291</v>
      </c>
      <c r="N828" s="2" t="s">
        <v>2721</v>
      </c>
      <c r="O828" s="2" t="s">
        <v>23</v>
      </c>
      <c r="P828" s="49" t="s">
        <v>24</v>
      </c>
      <c r="Q828" s="49" t="s">
        <v>297</v>
      </c>
    </row>
    <row r="829" spans="1:17" ht="15" customHeight="1" x14ac:dyDescent="0.3">
      <c r="A829" s="50">
        <v>1582</v>
      </c>
      <c r="B829" s="11" t="s">
        <v>1563</v>
      </c>
      <c r="C829" s="1" t="s">
        <v>297</v>
      </c>
      <c r="D829" s="1" t="s">
        <v>2642</v>
      </c>
      <c r="E829" s="1" t="s">
        <v>297</v>
      </c>
      <c r="F829" s="1" t="s">
        <v>2643</v>
      </c>
      <c r="G829" s="2">
        <v>1973</v>
      </c>
      <c r="H829" s="2" t="s">
        <v>17</v>
      </c>
      <c r="I829" s="2" t="s">
        <v>1183</v>
      </c>
      <c r="J829" s="50" t="s">
        <v>18</v>
      </c>
      <c r="K829" s="53" t="s">
        <v>19</v>
      </c>
      <c r="L829" s="53" t="s">
        <v>887</v>
      </c>
      <c r="M829" s="53" t="s">
        <v>487</v>
      </c>
      <c r="N829" s="2" t="s">
        <v>680</v>
      </c>
      <c r="O829" s="2" t="s">
        <v>31</v>
      </c>
      <c r="P829" s="2" t="s">
        <v>24</v>
      </c>
      <c r="Q829" s="2" t="s">
        <v>24</v>
      </c>
    </row>
    <row r="830" spans="1:17" ht="15" customHeight="1" x14ac:dyDescent="0.3">
      <c r="A830" s="50">
        <v>1585</v>
      </c>
      <c r="B830" s="11" t="s">
        <v>1563</v>
      </c>
      <c r="C830" s="1" t="s">
        <v>2981</v>
      </c>
      <c r="D830" s="1" t="s">
        <v>2982</v>
      </c>
      <c r="E830" s="1" t="s">
        <v>297</v>
      </c>
      <c r="F830" s="1" t="s">
        <v>2983</v>
      </c>
      <c r="G830" s="2">
        <v>2014</v>
      </c>
      <c r="H830" s="2" t="s">
        <v>17</v>
      </c>
      <c r="I830" s="2" t="s">
        <v>1182</v>
      </c>
      <c r="J830" s="50" t="s">
        <v>1558</v>
      </c>
      <c r="K830" s="1" t="s">
        <v>1562</v>
      </c>
      <c r="L830" s="1" t="s">
        <v>1562</v>
      </c>
      <c r="M830" s="1" t="s">
        <v>1562</v>
      </c>
      <c r="N830" s="2" t="s">
        <v>1562</v>
      </c>
      <c r="O830" s="2" t="s">
        <v>1562</v>
      </c>
      <c r="P830" s="2" t="s">
        <v>1562</v>
      </c>
      <c r="Q830" s="2" t="s">
        <v>1562</v>
      </c>
    </row>
    <row r="831" spans="1:17" ht="15" customHeight="1" x14ac:dyDescent="0.3">
      <c r="A831" s="52">
        <v>1600</v>
      </c>
      <c r="B831" s="11" t="s">
        <v>1563</v>
      </c>
      <c r="C831" s="1" t="s">
        <v>1838</v>
      </c>
      <c r="D831" s="47" t="s">
        <v>2634</v>
      </c>
      <c r="E831" s="47" t="s">
        <v>297</v>
      </c>
      <c r="F831" s="1" t="s">
        <v>2644</v>
      </c>
      <c r="G831" s="45">
        <v>1985</v>
      </c>
      <c r="H831" s="2" t="s">
        <v>17</v>
      </c>
      <c r="I831" s="2" t="s">
        <v>1182</v>
      </c>
      <c r="J831" s="50" t="s">
        <v>18</v>
      </c>
      <c r="K831" s="53" t="s">
        <v>43</v>
      </c>
      <c r="L831" s="53" t="s">
        <v>99</v>
      </c>
      <c r="M831" s="53" t="s">
        <v>291</v>
      </c>
      <c r="N831" s="2" t="s">
        <v>89</v>
      </c>
      <c r="O831" s="2" t="s">
        <v>31</v>
      </c>
      <c r="P831" s="2" t="s">
        <v>396</v>
      </c>
      <c r="Q831" s="2" t="s">
        <v>13</v>
      </c>
    </row>
    <row r="832" spans="1:17" ht="15" customHeight="1" x14ac:dyDescent="0.3">
      <c r="A832" s="50">
        <v>1618</v>
      </c>
      <c r="B832" s="11" t="s">
        <v>1563</v>
      </c>
      <c r="C832" s="1" t="s">
        <v>297</v>
      </c>
      <c r="D832" s="1" t="s">
        <v>1957</v>
      </c>
      <c r="E832" s="1" t="s">
        <v>297</v>
      </c>
      <c r="F832" s="1" t="s">
        <v>2645</v>
      </c>
      <c r="G832" s="2">
        <v>1998</v>
      </c>
      <c r="H832" s="2" t="s">
        <v>17</v>
      </c>
      <c r="I832" s="2" t="s">
        <v>1182</v>
      </c>
      <c r="J832" s="50" t="s">
        <v>18</v>
      </c>
      <c r="K832" s="53" t="s">
        <v>19</v>
      </c>
      <c r="L832" s="53" t="s">
        <v>37</v>
      </c>
      <c r="M832" s="53" t="s">
        <v>3020</v>
      </c>
      <c r="N832" s="2" t="s">
        <v>22</v>
      </c>
      <c r="O832" s="2" t="s">
        <v>23</v>
      </c>
      <c r="P832" s="2" t="s">
        <v>24</v>
      </c>
      <c r="Q832" s="2" t="s">
        <v>24</v>
      </c>
    </row>
    <row r="833" spans="1:17" ht="15" customHeight="1" x14ac:dyDescent="0.3">
      <c r="A833" s="50">
        <v>1619</v>
      </c>
      <c r="B833" s="11" t="s">
        <v>1563</v>
      </c>
      <c r="C833" s="1" t="s">
        <v>1839</v>
      </c>
      <c r="D833" s="1" t="s">
        <v>2646</v>
      </c>
      <c r="E833" s="1" t="s">
        <v>297</v>
      </c>
      <c r="F833" s="1" t="s">
        <v>2647</v>
      </c>
      <c r="G833" s="2">
        <v>1999</v>
      </c>
      <c r="H833" s="2" t="s">
        <v>17</v>
      </c>
      <c r="I833" s="2" t="s">
        <v>1182</v>
      </c>
      <c r="J833" s="50" t="s">
        <v>18</v>
      </c>
      <c r="K833" s="53" t="s">
        <v>19</v>
      </c>
      <c r="L833" s="53" t="s">
        <v>37</v>
      </c>
      <c r="M833" s="53" t="s">
        <v>30</v>
      </c>
      <c r="N833" s="2" t="s">
        <v>22</v>
      </c>
      <c r="O833" s="2" t="s">
        <v>31</v>
      </c>
      <c r="P833" s="2" t="s">
        <v>110</v>
      </c>
      <c r="Q833" s="2" t="s">
        <v>2741</v>
      </c>
    </row>
    <row r="834" spans="1:17" ht="15" customHeight="1" x14ac:dyDescent="0.3">
      <c r="A834" s="50">
        <v>1621</v>
      </c>
      <c r="B834" s="11" t="s">
        <v>1563</v>
      </c>
      <c r="C834" s="1" t="s">
        <v>297</v>
      </c>
      <c r="D834" s="1" t="s">
        <v>2648</v>
      </c>
      <c r="E834" s="1" t="s">
        <v>297</v>
      </c>
      <c r="F834" s="1" t="s">
        <v>2649</v>
      </c>
      <c r="G834" s="2">
        <v>2007</v>
      </c>
      <c r="H834" s="2" t="s">
        <v>17</v>
      </c>
      <c r="I834" s="2" t="s">
        <v>1182</v>
      </c>
      <c r="J834" s="50" t="s">
        <v>18</v>
      </c>
      <c r="K834" s="53" t="s">
        <v>19</v>
      </c>
      <c r="L834" s="53" t="s">
        <v>37</v>
      </c>
      <c r="M834" s="53" t="s">
        <v>3035</v>
      </c>
      <c r="N834" s="2" t="s">
        <v>22</v>
      </c>
      <c r="O834" s="2" t="s">
        <v>23</v>
      </c>
      <c r="P834" s="2" t="s">
        <v>24</v>
      </c>
      <c r="Q834" s="2" t="s">
        <v>24</v>
      </c>
    </row>
    <row r="835" spans="1:17" ht="15" customHeight="1" x14ac:dyDescent="0.3">
      <c r="A835" s="50">
        <v>1623</v>
      </c>
      <c r="B835" s="11" t="s">
        <v>1563</v>
      </c>
      <c r="C835" s="1" t="s">
        <v>297</v>
      </c>
      <c r="D835" s="1" t="s">
        <v>2650</v>
      </c>
      <c r="E835" s="1" t="s">
        <v>297</v>
      </c>
      <c r="F835" s="1" t="s">
        <v>2651</v>
      </c>
      <c r="G835" s="2">
        <v>2005</v>
      </c>
      <c r="H835" s="2" t="s">
        <v>17</v>
      </c>
      <c r="I835" s="49" t="s">
        <v>1182</v>
      </c>
      <c r="J835" s="50" t="s">
        <v>18</v>
      </c>
      <c r="K835" s="53" t="s">
        <v>19</v>
      </c>
      <c r="L835" s="53" t="s">
        <v>37</v>
      </c>
      <c r="M835" s="53" t="s">
        <v>21</v>
      </c>
      <c r="N835" s="2" t="s">
        <v>22</v>
      </c>
      <c r="O835" s="2" t="s">
        <v>23</v>
      </c>
      <c r="P835" s="49" t="s">
        <v>24</v>
      </c>
      <c r="Q835" s="49" t="s">
        <v>24</v>
      </c>
    </row>
    <row r="836" spans="1:17" ht="15" customHeight="1" x14ac:dyDescent="0.3">
      <c r="A836" s="50">
        <v>1624</v>
      </c>
      <c r="B836" s="11" t="s">
        <v>1563</v>
      </c>
      <c r="C836" s="1" t="s">
        <v>1840</v>
      </c>
      <c r="D836" s="1" t="s">
        <v>2652</v>
      </c>
      <c r="E836" s="1" t="s">
        <v>297</v>
      </c>
      <c r="F836" s="1" t="s">
        <v>2653</v>
      </c>
      <c r="G836" s="2">
        <v>1999</v>
      </c>
      <c r="H836" s="2" t="s">
        <v>17</v>
      </c>
      <c r="I836" s="2" t="s">
        <v>1182</v>
      </c>
      <c r="J836" s="50" t="s">
        <v>18</v>
      </c>
      <c r="K836" s="53" t="s">
        <v>43</v>
      </c>
      <c r="L836" s="53" t="s">
        <v>2708</v>
      </c>
      <c r="M836" s="53" t="s">
        <v>291</v>
      </c>
      <c r="N836" s="2" t="s">
        <v>89</v>
      </c>
      <c r="O836" s="2" t="s">
        <v>31</v>
      </c>
      <c r="P836" s="49" t="s">
        <v>396</v>
      </c>
      <c r="Q836" s="49" t="s">
        <v>297</v>
      </c>
    </row>
    <row r="837" spans="1:17" ht="15" customHeight="1" x14ac:dyDescent="0.3">
      <c r="A837" s="50">
        <v>1625</v>
      </c>
      <c r="B837" s="11" t="s">
        <v>1563</v>
      </c>
      <c r="C837" s="1" t="s">
        <v>1841</v>
      </c>
      <c r="D837" s="1" t="s">
        <v>2654</v>
      </c>
      <c r="E837" s="1" t="s">
        <v>297</v>
      </c>
      <c r="F837" s="1" t="s">
        <v>2655</v>
      </c>
      <c r="G837" s="2">
        <v>1998</v>
      </c>
      <c r="H837" s="2" t="s">
        <v>17</v>
      </c>
      <c r="I837" s="2" t="s">
        <v>1182</v>
      </c>
      <c r="J837" s="50" t="s">
        <v>18</v>
      </c>
      <c r="K837" s="53" t="s">
        <v>19</v>
      </c>
      <c r="L837" s="53" t="s">
        <v>887</v>
      </c>
      <c r="M837" s="53" t="s">
        <v>30</v>
      </c>
      <c r="N837" s="2" t="s">
        <v>22</v>
      </c>
      <c r="O837" s="2" t="s">
        <v>23</v>
      </c>
      <c r="P837" s="2" t="s">
        <v>24</v>
      </c>
      <c r="Q837" s="2" t="s">
        <v>24</v>
      </c>
    </row>
    <row r="838" spans="1:17" ht="15" customHeight="1" x14ac:dyDescent="0.3">
      <c r="A838" s="50">
        <v>1651</v>
      </c>
      <c r="B838" s="11" t="s">
        <v>1563</v>
      </c>
      <c r="C838" s="1" t="s">
        <v>2984</v>
      </c>
      <c r="D838" s="1" t="s">
        <v>2985</v>
      </c>
      <c r="E838" s="1" t="s">
        <v>297</v>
      </c>
      <c r="F838" s="1" t="s">
        <v>2986</v>
      </c>
      <c r="G838" s="2">
        <v>2001</v>
      </c>
      <c r="H838" s="2" t="s">
        <v>17</v>
      </c>
      <c r="I838" s="2" t="s">
        <v>1182</v>
      </c>
      <c r="J838" s="50" t="s">
        <v>1558</v>
      </c>
      <c r="K838" s="1" t="s">
        <v>1562</v>
      </c>
      <c r="L838" s="1" t="s">
        <v>1562</v>
      </c>
      <c r="M838" s="1" t="s">
        <v>1562</v>
      </c>
      <c r="N838" s="2" t="s">
        <v>1562</v>
      </c>
      <c r="O838" s="2" t="s">
        <v>1562</v>
      </c>
      <c r="P838" s="2" t="s">
        <v>1562</v>
      </c>
      <c r="Q838" s="2" t="s">
        <v>1562</v>
      </c>
    </row>
    <row r="839" spans="1:17" ht="15" customHeight="1" x14ac:dyDescent="0.3">
      <c r="A839" s="50">
        <v>1663</v>
      </c>
      <c r="B839" s="11" t="s">
        <v>1563</v>
      </c>
      <c r="C839" s="1" t="s">
        <v>297</v>
      </c>
      <c r="D839" s="1" t="s">
        <v>2656</v>
      </c>
      <c r="E839" s="1" t="s">
        <v>297</v>
      </c>
      <c r="F839" s="1" t="s">
        <v>2657</v>
      </c>
      <c r="G839" s="2">
        <v>1985</v>
      </c>
      <c r="H839" s="2" t="s">
        <v>17</v>
      </c>
      <c r="I839" s="2" t="s">
        <v>1182</v>
      </c>
      <c r="J839" s="50" t="s">
        <v>18</v>
      </c>
      <c r="K839" s="53" t="s">
        <v>43</v>
      </c>
      <c r="L839" s="53" t="s">
        <v>2699</v>
      </c>
      <c r="M839" s="53" t="s">
        <v>30</v>
      </c>
      <c r="N839" s="2" t="s">
        <v>22</v>
      </c>
      <c r="O839" s="2" t="s">
        <v>31</v>
      </c>
      <c r="P839" s="2" t="s">
        <v>24</v>
      </c>
      <c r="Q839" s="2" t="s">
        <v>24</v>
      </c>
    </row>
    <row r="840" spans="1:17" ht="15" customHeight="1" x14ac:dyDescent="0.3">
      <c r="A840" s="50">
        <v>1666</v>
      </c>
      <c r="B840" s="11" t="s">
        <v>1563</v>
      </c>
      <c r="C840" s="1" t="s">
        <v>297</v>
      </c>
      <c r="D840" s="1" t="s">
        <v>2658</v>
      </c>
      <c r="E840" s="1" t="s">
        <v>297</v>
      </c>
      <c r="F840" s="1" t="s">
        <v>2659</v>
      </c>
      <c r="G840" s="2">
        <v>2002</v>
      </c>
      <c r="H840" s="2" t="s">
        <v>17</v>
      </c>
      <c r="I840" s="2" t="s">
        <v>1182</v>
      </c>
      <c r="J840" s="50" t="s">
        <v>18</v>
      </c>
      <c r="K840" s="53" t="s">
        <v>43</v>
      </c>
      <c r="L840" s="53" t="s">
        <v>75</v>
      </c>
      <c r="M840" s="53" t="s">
        <v>30</v>
      </c>
      <c r="N840" s="2" t="s">
        <v>89</v>
      </c>
      <c r="O840" s="2" t="s">
        <v>23</v>
      </c>
      <c r="P840" s="49" t="s">
        <v>76</v>
      </c>
      <c r="Q840" s="49" t="s">
        <v>124</v>
      </c>
    </row>
    <row r="841" spans="1:17" ht="15" customHeight="1" x14ac:dyDescent="0.3">
      <c r="A841" s="52">
        <v>1679</v>
      </c>
      <c r="B841" s="11" t="s">
        <v>1563</v>
      </c>
      <c r="C841" s="47" t="s">
        <v>1842</v>
      </c>
      <c r="D841" s="47" t="s">
        <v>2660</v>
      </c>
      <c r="E841" s="47" t="s">
        <v>297</v>
      </c>
      <c r="F841" s="1" t="s">
        <v>2661</v>
      </c>
      <c r="G841" s="2">
        <v>1998</v>
      </c>
      <c r="H841" s="2" t="s">
        <v>17</v>
      </c>
      <c r="I841" s="2" t="s">
        <v>1182</v>
      </c>
      <c r="J841" s="50" t="s">
        <v>18</v>
      </c>
      <c r="K841" s="53" t="s">
        <v>43</v>
      </c>
      <c r="L841" s="53" t="s">
        <v>887</v>
      </c>
      <c r="M841" s="53" t="s">
        <v>834</v>
      </c>
      <c r="N841" s="2" t="s">
        <v>89</v>
      </c>
      <c r="O841" s="2" t="s">
        <v>31</v>
      </c>
      <c r="P841" s="2" t="s">
        <v>24</v>
      </c>
      <c r="Q841" s="2" t="s">
        <v>24</v>
      </c>
    </row>
    <row r="842" spans="1:17" ht="15" customHeight="1" x14ac:dyDescent="0.3">
      <c r="A842" s="50">
        <v>1680</v>
      </c>
      <c r="B842" s="11" t="s">
        <v>1563</v>
      </c>
      <c r="C842" s="1" t="s">
        <v>1843</v>
      </c>
      <c r="D842" s="1" t="s">
        <v>2660</v>
      </c>
      <c r="E842" s="1" t="s">
        <v>297</v>
      </c>
      <c r="F842" s="1" t="s">
        <v>2662</v>
      </c>
      <c r="G842" s="2">
        <v>2004</v>
      </c>
      <c r="H842" s="2" t="s">
        <v>17</v>
      </c>
      <c r="I842" s="2" t="s">
        <v>1182</v>
      </c>
      <c r="J842" s="50" t="s">
        <v>18</v>
      </c>
      <c r="K842" s="53" t="s">
        <v>43</v>
      </c>
      <c r="L842" s="53" t="s">
        <v>887</v>
      </c>
      <c r="M842" s="53" t="s">
        <v>291</v>
      </c>
      <c r="N842" s="2" t="s">
        <v>22</v>
      </c>
      <c r="O842" s="2" t="s">
        <v>23</v>
      </c>
      <c r="P842" s="2" t="s">
        <v>24</v>
      </c>
      <c r="Q842" s="2" t="s">
        <v>24</v>
      </c>
    </row>
    <row r="843" spans="1:17" ht="15" customHeight="1" x14ac:dyDescent="0.3">
      <c r="A843" s="50">
        <v>1686</v>
      </c>
      <c r="B843" s="11" t="s">
        <v>1563</v>
      </c>
      <c r="C843" s="1" t="s">
        <v>1844</v>
      </c>
      <c r="D843" s="1" t="s">
        <v>2663</v>
      </c>
      <c r="E843" s="1" t="s">
        <v>297</v>
      </c>
      <c r="F843" s="1" t="s">
        <v>2664</v>
      </c>
      <c r="G843" s="2">
        <v>2006</v>
      </c>
      <c r="H843" s="2" t="s">
        <v>17</v>
      </c>
      <c r="I843" s="2" t="s">
        <v>1182</v>
      </c>
      <c r="J843" s="50" t="s">
        <v>18</v>
      </c>
      <c r="K843" s="53" t="s">
        <v>43</v>
      </c>
      <c r="L843" s="53" t="s">
        <v>209</v>
      </c>
      <c r="M843" s="53" t="s">
        <v>474</v>
      </c>
      <c r="N843" s="2" t="s">
        <v>22</v>
      </c>
      <c r="O843" s="2" t="s">
        <v>23</v>
      </c>
      <c r="P843" s="2" t="s">
        <v>110</v>
      </c>
      <c r="Q843" s="2" t="s">
        <v>2741</v>
      </c>
    </row>
    <row r="844" spans="1:17" ht="15" customHeight="1" x14ac:dyDescent="0.3">
      <c r="A844" s="50">
        <v>1688</v>
      </c>
      <c r="B844" s="11" t="s">
        <v>1563</v>
      </c>
      <c r="C844" s="1" t="s">
        <v>1845</v>
      </c>
      <c r="D844" s="1" t="s">
        <v>2665</v>
      </c>
      <c r="E844" s="1" t="s">
        <v>297</v>
      </c>
      <c r="F844" s="1" t="s">
        <v>2666</v>
      </c>
      <c r="G844" s="2">
        <v>2006</v>
      </c>
      <c r="H844" s="2" t="s">
        <v>17</v>
      </c>
      <c r="I844" s="2" t="s">
        <v>1182</v>
      </c>
      <c r="J844" s="50" t="s">
        <v>18</v>
      </c>
      <c r="K844" s="53" t="s">
        <v>43</v>
      </c>
      <c r="L844" s="53" t="s">
        <v>29</v>
      </c>
      <c r="M844" s="53" t="s">
        <v>30</v>
      </c>
      <c r="N844" s="2" t="s">
        <v>22</v>
      </c>
      <c r="O844" s="2" t="s">
        <v>31</v>
      </c>
      <c r="P844" s="2" t="s">
        <v>24</v>
      </c>
      <c r="Q844" s="2" t="s">
        <v>24</v>
      </c>
    </row>
    <row r="845" spans="1:17" ht="15" customHeight="1" x14ac:dyDescent="0.3">
      <c r="A845" s="50">
        <v>1691</v>
      </c>
      <c r="B845" s="11" t="s">
        <v>1563</v>
      </c>
      <c r="C845" s="1" t="s">
        <v>1846</v>
      </c>
      <c r="D845" s="1" t="s">
        <v>2667</v>
      </c>
      <c r="E845" s="1" t="s">
        <v>297</v>
      </c>
      <c r="F845" s="1" t="s">
        <v>2668</v>
      </c>
      <c r="G845" s="2">
        <v>2012</v>
      </c>
      <c r="H845" s="2" t="s">
        <v>17</v>
      </c>
      <c r="I845" s="2" t="s">
        <v>1182</v>
      </c>
      <c r="J845" s="50" t="s">
        <v>18</v>
      </c>
      <c r="K845" s="53" t="s">
        <v>43</v>
      </c>
      <c r="L845" s="53" t="s">
        <v>29</v>
      </c>
      <c r="M845" s="53" t="s">
        <v>291</v>
      </c>
      <c r="N845" s="2" t="s">
        <v>89</v>
      </c>
      <c r="O845" s="2" t="s">
        <v>31</v>
      </c>
      <c r="P845" s="2" t="s">
        <v>2739</v>
      </c>
      <c r="Q845" s="2" t="s">
        <v>13</v>
      </c>
    </row>
    <row r="846" spans="1:17" ht="15" customHeight="1" x14ac:dyDescent="0.3">
      <c r="A846" s="50">
        <v>1694</v>
      </c>
      <c r="B846" s="11" t="s">
        <v>1563</v>
      </c>
      <c r="C846" s="1" t="s">
        <v>2987</v>
      </c>
      <c r="D846" s="1" t="s">
        <v>2988</v>
      </c>
      <c r="E846" s="1" t="s">
        <v>2989</v>
      </c>
      <c r="F846" s="1" t="s">
        <v>2990</v>
      </c>
      <c r="G846" s="2">
        <v>2013</v>
      </c>
      <c r="H846" s="2" t="s">
        <v>17</v>
      </c>
      <c r="I846" s="2" t="s">
        <v>1559</v>
      </c>
      <c r="J846" s="50" t="s">
        <v>1558</v>
      </c>
      <c r="K846" s="1" t="s">
        <v>1562</v>
      </c>
      <c r="L846" s="1" t="s">
        <v>1562</v>
      </c>
      <c r="M846" s="1" t="s">
        <v>1562</v>
      </c>
      <c r="N846" s="2" t="s">
        <v>1562</v>
      </c>
      <c r="O846" s="2" t="s">
        <v>1562</v>
      </c>
      <c r="P846" s="2" t="s">
        <v>1562</v>
      </c>
      <c r="Q846" s="2" t="s">
        <v>1562</v>
      </c>
    </row>
    <row r="847" spans="1:17" ht="15" customHeight="1" x14ac:dyDescent="0.3">
      <c r="A847" s="50">
        <v>1731</v>
      </c>
      <c r="B847" s="11" t="s">
        <v>1563</v>
      </c>
      <c r="C847" s="1" t="s">
        <v>297</v>
      </c>
      <c r="D847" s="1" t="s">
        <v>2991</v>
      </c>
      <c r="E847" s="1" t="s">
        <v>2903</v>
      </c>
      <c r="F847" s="1" t="s">
        <v>2992</v>
      </c>
      <c r="G847" s="2">
        <v>2018</v>
      </c>
      <c r="H847" s="2" t="s">
        <v>17</v>
      </c>
      <c r="I847" s="2" t="s">
        <v>1559</v>
      </c>
      <c r="J847" s="50" t="s">
        <v>1558</v>
      </c>
      <c r="K847" s="1" t="s">
        <v>1562</v>
      </c>
      <c r="L847" s="1" t="s">
        <v>1562</v>
      </c>
      <c r="M847" s="1" t="s">
        <v>1562</v>
      </c>
      <c r="N847" s="2" t="s">
        <v>1562</v>
      </c>
      <c r="O847" s="2" t="s">
        <v>1562</v>
      </c>
      <c r="P847" s="2" t="s">
        <v>1562</v>
      </c>
      <c r="Q847" s="2" t="s">
        <v>1562</v>
      </c>
    </row>
    <row r="848" spans="1:17" ht="15" customHeight="1" x14ac:dyDescent="0.3">
      <c r="A848" s="50">
        <v>1735</v>
      </c>
      <c r="B848" s="11" t="s">
        <v>1563</v>
      </c>
      <c r="C848" s="1" t="s">
        <v>297</v>
      </c>
      <c r="D848" s="1" t="s">
        <v>2669</v>
      </c>
      <c r="E848" s="1" t="s">
        <v>2591</v>
      </c>
      <c r="F848" s="1" t="s">
        <v>2670</v>
      </c>
      <c r="G848" s="2">
        <v>2007</v>
      </c>
      <c r="H848" s="2" t="s">
        <v>17</v>
      </c>
      <c r="I848" s="2" t="s">
        <v>2702</v>
      </c>
      <c r="J848" s="51" t="s">
        <v>18</v>
      </c>
      <c r="K848" s="53" t="s">
        <v>19</v>
      </c>
      <c r="L848" s="53" t="s">
        <v>37</v>
      </c>
      <c r="M848" s="53" t="s">
        <v>21</v>
      </c>
      <c r="N848" s="2" t="s">
        <v>44</v>
      </c>
      <c r="O848" s="2" t="s">
        <v>13</v>
      </c>
      <c r="P848" s="49" t="s">
        <v>110</v>
      </c>
      <c r="Q848" s="49" t="s">
        <v>110</v>
      </c>
    </row>
    <row r="849" spans="1:17" ht="15" customHeight="1" x14ac:dyDescent="0.3">
      <c r="A849" s="50">
        <v>1741</v>
      </c>
      <c r="B849" s="11" t="s">
        <v>1563</v>
      </c>
      <c r="C849" s="1" t="s">
        <v>297</v>
      </c>
      <c r="D849" s="1" t="s">
        <v>2671</v>
      </c>
      <c r="E849" s="1" t="s">
        <v>2672</v>
      </c>
      <c r="F849" s="1" t="s">
        <v>2673</v>
      </c>
      <c r="G849" s="2">
        <v>1980</v>
      </c>
      <c r="H849" s="2" t="s">
        <v>17</v>
      </c>
      <c r="I849" s="2" t="s">
        <v>2702</v>
      </c>
      <c r="J849" s="51" t="s">
        <v>18</v>
      </c>
      <c r="K849" s="53" t="s">
        <v>141</v>
      </c>
      <c r="L849" s="53" t="s">
        <v>37</v>
      </c>
      <c r="M849" s="53" t="s">
        <v>3020</v>
      </c>
      <c r="N849" s="2" t="s">
        <v>22</v>
      </c>
      <c r="O849" s="2" t="s">
        <v>23</v>
      </c>
      <c r="P849" s="49" t="s">
        <v>354</v>
      </c>
      <c r="Q849" s="49" t="s">
        <v>354</v>
      </c>
    </row>
    <row r="850" spans="1:17" ht="15" customHeight="1" x14ac:dyDescent="0.3">
      <c r="A850" s="50">
        <v>1747</v>
      </c>
      <c r="B850" s="11" t="s">
        <v>1563</v>
      </c>
      <c r="C850" s="1" t="s">
        <v>297</v>
      </c>
      <c r="D850" s="1" t="s">
        <v>2993</v>
      </c>
      <c r="E850" s="1" t="s">
        <v>2994</v>
      </c>
      <c r="F850" s="1" t="s">
        <v>2995</v>
      </c>
      <c r="G850" s="2">
        <v>2012</v>
      </c>
      <c r="H850" s="2" t="s">
        <v>17</v>
      </c>
      <c r="I850" s="2" t="s">
        <v>1559</v>
      </c>
      <c r="J850" s="50" t="s">
        <v>1558</v>
      </c>
      <c r="K850" s="1" t="s">
        <v>1562</v>
      </c>
      <c r="L850" s="1" t="s">
        <v>1562</v>
      </c>
      <c r="M850" s="1" t="s">
        <v>1562</v>
      </c>
      <c r="N850" s="2" t="s">
        <v>1562</v>
      </c>
      <c r="O850" s="2" t="s">
        <v>1562</v>
      </c>
      <c r="P850" s="2" t="s">
        <v>1562</v>
      </c>
      <c r="Q850" s="2" t="s">
        <v>1562</v>
      </c>
    </row>
    <row r="851" spans="1:17" ht="15" customHeight="1" x14ac:dyDescent="0.3">
      <c r="A851" s="50">
        <v>1750</v>
      </c>
      <c r="B851" s="11" t="s">
        <v>1563</v>
      </c>
      <c r="C851" s="1" t="s">
        <v>297</v>
      </c>
      <c r="D851" s="1" t="s">
        <v>2996</v>
      </c>
      <c r="E851" s="1" t="s">
        <v>2997</v>
      </c>
      <c r="F851" s="1" t="s">
        <v>2998</v>
      </c>
      <c r="G851" s="2">
        <v>1987</v>
      </c>
      <c r="H851" s="2" t="s">
        <v>17</v>
      </c>
      <c r="I851" s="2" t="s">
        <v>1183</v>
      </c>
      <c r="J851" s="50" t="s">
        <v>1558</v>
      </c>
      <c r="K851" s="1" t="s">
        <v>1562</v>
      </c>
      <c r="L851" s="1" t="s">
        <v>1562</v>
      </c>
      <c r="M851" s="1" t="s">
        <v>1562</v>
      </c>
      <c r="N851" s="2" t="s">
        <v>1562</v>
      </c>
      <c r="O851" s="2" t="s">
        <v>1562</v>
      </c>
      <c r="P851" s="2" t="s">
        <v>1562</v>
      </c>
      <c r="Q851" s="2" t="s">
        <v>1562</v>
      </c>
    </row>
    <row r="852" spans="1:17" ht="15" customHeight="1" x14ac:dyDescent="0.3">
      <c r="A852" s="50">
        <v>1754</v>
      </c>
      <c r="B852" s="11" t="s">
        <v>1563</v>
      </c>
      <c r="C852" s="1" t="s">
        <v>297</v>
      </c>
      <c r="D852" s="1" t="s">
        <v>2999</v>
      </c>
      <c r="E852" s="1" t="s">
        <v>3000</v>
      </c>
      <c r="F852" s="1" t="s">
        <v>3001</v>
      </c>
      <c r="G852" s="2">
        <v>1998</v>
      </c>
      <c r="H852" s="2" t="s">
        <v>17</v>
      </c>
      <c r="I852" s="2" t="s">
        <v>1183</v>
      </c>
      <c r="J852" s="50" t="s">
        <v>1558</v>
      </c>
      <c r="K852" s="1" t="s">
        <v>1562</v>
      </c>
      <c r="L852" s="1" t="s">
        <v>1562</v>
      </c>
      <c r="M852" s="1" t="s">
        <v>1562</v>
      </c>
      <c r="N852" s="2" t="s">
        <v>1562</v>
      </c>
      <c r="O852" s="2" t="s">
        <v>1562</v>
      </c>
      <c r="P852" s="2" t="s">
        <v>1562</v>
      </c>
      <c r="Q852" s="2" t="s">
        <v>1562</v>
      </c>
    </row>
    <row r="853" spans="1:17" ht="15" customHeight="1" x14ac:dyDescent="0.3">
      <c r="A853" s="50">
        <v>1759</v>
      </c>
      <c r="B853" s="11" t="s">
        <v>1563</v>
      </c>
      <c r="C853" s="1" t="s">
        <v>297</v>
      </c>
      <c r="D853" s="1" t="s">
        <v>3002</v>
      </c>
      <c r="E853" s="1" t="s">
        <v>3003</v>
      </c>
      <c r="F853" s="1" t="s">
        <v>3004</v>
      </c>
      <c r="G853" s="2">
        <v>1995</v>
      </c>
      <c r="H853" s="2" t="s">
        <v>17</v>
      </c>
      <c r="I853" s="2" t="s">
        <v>1559</v>
      </c>
      <c r="J853" s="50" t="s">
        <v>1558</v>
      </c>
      <c r="K853" s="1" t="s">
        <v>1562</v>
      </c>
      <c r="L853" s="1" t="s">
        <v>1562</v>
      </c>
      <c r="M853" s="1" t="s">
        <v>1562</v>
      </c>
      <c r="N853" s="2" t="s">
        <v>1562</v>
      </c>
      <c r="O853" s="2" t="s">
        <v>1562</v>
      </c>
      <c r="P853" s="2" t="s">
        <v>1562</v>
      </c>
      <c r="Q853" s="2" t="s">
        <v>1562</v>
      </c>
    </row>
    <row r="854" spans="1:17" ht="15" customHeight="1" x14ac:dyDescent="0.3">
      <c r="A854" s="50">
        <v>1764</v>
      </c>
      <c r="B854" s="11" t="s">
        <v>1563</v>
      </c>
      <c r="C854" s="1" t="s">
        <v>297</v>
      </c>
      <c r="D854" s="1" t="s">
        <v>2674</v>
      </c>
      <c r="E854" s="1" t="s">
        <v>297</v>
      </c>
      <c r="F854" s="1" t="s">
        <v>2675</v>
      </c>
      <c r="G854" s="2">
        <v>1983</v>
      </c>
      <c r="H854" s="2" t="s">
        <v>17</v>
      </c>
      <c r="I854" s="49" t="s">
        <v>1559</v>
      </c>
      <c r="J854" s="50" t="s">
        <v>18</v>
      </c>
      <c r="K854" s="53" t="s">
        <v>19</v>
      </c>
      <c r="L854" s="53" t="s">
        <v>2709</v>
      </c>
      <c r="M854" s="53" t="s">
        <v>1132</v>
      </c>
      <c r="N854" s="2" t="s">
        <v>22</v>
      </c>
      <c r="O854" s="2" t="s">
        <v>23</v>
      </c>
      <c r="P854" s="2" t="s">
        <v>24</v>
      </c>
      <c r="Q854" s="2" t="s">
        <v>24</v>
      </c>
    </row>
    <row r="855" spans="1:17" ht="15" customHeight="1" x14ac:dyDescent="0.3">
      <c r="A855" s="50">
        <v>1766</v>
      </c>
      <c r="B855" s="11" t="s">
        <v>1563</v>
      </c>
      <c r="C855" s="1" t="s">
        <v>297</v>
      </c>
      <c r="D855" s="1" t="s">
        <v>3005</v>
      </c>
      <c r="E855" s="1" t="s">
        <v>297</v>
      </c>
      <c r="F855" s="1" t="s">
        <v>3006</v>
      </c>
      <c r="G855" s="2">
        <v>1993</v>
      </c>
      <c r="H855" s="2" t="s">
        <v>17</v>
      </c>
      <c r="I855" s="2" t="s">
        <v>99</v>
      </c>
      <c r="J855" s="50" t="s">
        <v>1558</v>
      </c>
      <c r="K855" s="1" t="s">
        <v>1562</v>
      </c>
      <c r="L855" s="1" t="s">
        <v>1562</v>
      </c>
      <c r="M855" s="1" t="s">
        <v>1562</v>
      </c>
      <c r="N855" s="2" t="s">
        <v>1562</v>
      </c>
      <c r="O855" s="2" t="s">
        <v>1562</v>
      </c>
      <c r="P855" s="2" t="s">
        <v>1562</v>
      </c>
      <c r="Q855" s="2" t="s">
        <v>1562</v>
      </c>
    </row>
    <row r="856" spans="1:17" ht="15" customHeight="1" x14ac:dyDescent="0.3">
      <c r="A856" s="50">
        <v>1767</v>
      </c>
      <c r="B856" s="11" t="s">
        <v>1563</v>
      </c>
      <c r="C856" s="1" t="s">
        <v>297</v>
      </c>
      <c r="D856" s="1" t="s">
        <v>2676</v>
      </c>
      <c r="E856" s="1" t="s">
        <v>297</v>
      </c>
      <c r="F856" s="1" t="s">
        <v>2677</v>
      </c>
      <c r="G856" s="2">
        <v>1980</v>
      </c>
      <c r="H856" s="2" t="s">
        <v>17</v>
      </c>
      <c r="I856" s="49" t="s">
        <v>1182</v>
      </c>
      <c r="J856" s="50" t="s">
        <v>18</v>
      </c>
      <c r="K856" s="53" t="s">
        <v>43</v>
      </c>
      <c r="L856" s="53" t="s">
        <v>37</v>
      </c>
      <c r="M856" s="53" t="s">
        <v>30</v>
      </c>
      <c r="N856" s="2" t="s">
        <v>22</v>
      </c>
      <c r="O856" s="2" t="s">
        <v>31</v>
      </c>
      <c r="P856" s="2" t="s">
        <v>45</v>
      </c>
      <c r="Q856" s="2" t="s">
        <v>45</v>
      </c>
    </row>
    <row r="857" spans="1:17" ht="15" customHeight="1" x14ac:dyDescent="0.3">
      <c r="A857" s="50">
        <v>1768</v>
      </c>
      <c r="B857" s="11" t="s">
        <v>1563</v>
      </c>
      <c r="C857" s="1" t="s">
        <v>297</v>
      </c>
      <c r="D857" s="1" t="s">
        <v>2678</v>
      </c>
      <c r="E857" s="1" t="s">
        <v>297</v>
      </c>
      <c r="F857" s="1" t="s">
        <v>2679</v>
      </c>
      <c r="G857" s="2">
        <v>1991</v>
      </c>
      <c r="H857" s="2" t="s">
        <v>17</v>
      </c>
      <c r="I857" s="2" t="s">
        <v>99</v>
      </c>
      <c r="J857" s="50" t="s">
        <v>18</v>
      </c>
      <c r="K857" s="53" t="s">
        <v>19</v>
      </c>
      <c r="L857" s="53" t="s">
        <v>37</v>
      </c>
      <c r="M857" s="53" t="s">
        <v>30</v>
      </c>
      <c r="N857" s="2" t="s">
        <v>22</v>
      </c>
      <c r="O857" s="2" t="s">
        <v>23</v>
      </c>
      <c r="P857" s="2" t="s">
        <v>2730</v>
      </c>
      <c r="Q857" s="2" t="s">
        <v>2742</v>
      </c>
    </row>
    <row r="858" spans="1:17" ht="15" customHeight="1" x14ac:dyDescent="0.3">
      <c r="A858" s="50">
        <v>1769</v>
      </c>
      <c r="B858" s="11" t="s">
        <v>1563</v>
      </c>
      <c r="C858" s="1" t="s">
        <v>297</v>
      </c>
      <c r="D858" s="1" t="s">
        <v>2680</v>
      </c>
      <c r="E858" s="1" t="s">
        <v>297</v>
      </c>
      <c r="F858" s="1" t="s">
        <v>2681</v>
      </c>
      <c r="G858" s="2">
        <v>1977</v>
      </c>
      <c r="H858" s="2" t="s">
        <v>17</v>
      </c>
      <c r="I858" s="2" t="s">
        <v>99</v>
      </c>
      <c r="J858" s="50" t="s">
        <v>18</v>
      </c>
      <c r="K858" s="53" t="s">
        <v>19</v>
      </c>
      <c r="L858" s="53" t="s">
        <v>37</v>
      </c>
      <c r="M858" s="53" t="s">
        <v>1132</v>
      </c>
      <c r="N858" s="2" t="s">
        <v>22</v>
      </c>
      <c r="O858" s="2" t="s">
        <v>31</v>
      </c>
      <c r="P858" s="2" t="s">
        <v>297</v>
      </c>
      <c r="Q858" s="2" t="s">
        <v>24</v>
      </c>
    </row>
    <row r="859" spans="1:17" ht="15" customHeight="1" x14ac:dyDescent="0.3">
      <c r="A859" s="50">
        <v>1770</v>
      </c>
      <c r="B859" s="11" t="s">
        <v>1563</v>
      </c>
      <c r="C859" s="1" t="s">
        <v>297</v>
      </c>
      <c r="D859" s="1" t="s">
        <v>2682</v>
      </c>
      <c r="E859" s="1" t="s">
        <v>297</v>
      </c>
      <c r="F859" s="1" t="s">
        <v>2683</v>
      </c>
      <c r="G859" s="2">
        <v>1994</v>
      </c>
      <c r="H859" s="2" t="s">
        <v>17</v>
      </c>
      <c r="I859" s="2" t="s">
        <v>2702</v>
      </c>
      <c r="J859" s="50" t="s">
        <v>18</v>
      </c>
      <c r="K859" s="53" t="s">
        <v>19</v>
      </c>
      <c r="L859" s="53" t="s">
        <v>887</v>
      </c>
      <c r="M859" s="53" t="s">
        <v>2711</v>
      </c>
      <c r="N859" s="2" t="s">
        <v>22</v>
      </c>
      <c r="O859" s="2" t="s">
        <v>23</v>
      </c>
      <c r="P859" s="2" t="s">
        <v>24</v>
      </c>
      <c r="Q859" s="2" t="s">
        <v>24</v>
      </c>
    </row>
    <row r="860" spans="1:17" ht="15" customHeight="1" x14ac:dyDescent="0.3">
      <c r="A860" s="50">
        <v>1771</v>
      </c>
      <c r="B860" s="11" t="s">
        <v>1563</v>
      </c>
      <c r="C860" s="1" t="s">
        <v>297</v>
      </c>
      <c r="D860" s="1" t="s">
        <v>2684</v>
      </c>
      <c r="E860" s="1" t="s">
        <v>297</v>
      </c>
      <c r="F860" s="1" t="s">
        <v>2685</v>
      </c>
      <c r="G860" s="2">
        <v>1989</v>
      </c>
      <c r="H860" s="2" t="s">
        <v>17</v>
      </c>
      <c r="I860" s="2" t="s">
        <v>99</v>
      </c>
      <c r="J860" s="50" t="s">
        <v>18</v>
      </c>
      <c r="K860" s="53" t="s">
        <v>19</v>
      </c>
      <c r="L860" s="53" t="s">
        <v>37</v>
      </c>
      <c r="M860" s="53" t="s">
        <v>30</v>
      </c>
      <c r="N860" s="2" t="s">
        <v>22</v>
      </c>
      <c r="O860" s="2" t="s">
        <v>31</v>
      </c>
      <c r="P860" s="2" t="s">
        <v>24</v>
      </c>
      <c r="Q860" s="2" t="s">
        <v>297</v>
      </c>
    </row>
    <row r="861" spans="1:17" ht="15" customHeight="1" x14ac:dyDescent="0.3">
      <c r="A861" s="50">
        <v>1775</v>
      </c>
      <c r="B861" s="11" t="s">
        <v>1563</v>
      </c>
      <c r="C861" s="1" t="s">
        <v>3007</v>
      </c>
      <c r="D861" s="1" t="s">
        <v>3008</v>
      </c>
      <c r="E861" s="1" t="s">
        <v>2689</v>
      </c>
      <c r="F861" s="1" t="s">
        <v>3009</v>
      </c>
      <c r="G861" s="2">
        <v>1978</v>
      </c>
      <c r="H861" s="2" t="s">
        <v>17</v>
      </c>
      <c r="I861" s="2" t="s">
        <v>1559</v>
      </c>
      <c r="J861" s="50" t="s">
        <v>1558</v>
      </c>
      <c r="K861" s="1" t="s">
        <v>1562</v>
      </c>
      <c r="L861" s="1" t="s">
        <v>1562</v>
      </c>
      <c r="M861" s="1" t="s">
        <v>1562</v>
      </c>
      <c r="N861" s="2" t="s">
        <v>1562</v>
      </c>
      <c r="O861" s="2" t="s">
        <v>1562</v>
      </c>
      <c r="P861" s="2" t="s">
        <v>1562</v>
      </c>
      <c r="Q861" s="2" t="s">
        <v>1562</v>
      </c>
    </row>
    <row r="862" spans="1:17" ht="15" customHeight="1" x14ac:dyDescent="0.3">
      <c r="A862" s="50">
        <v>1777</v>
      </c>
      <c r="B862" s="11" t="s">
        <v>1563</v>
      </c>
      <c r="C862" s="1" t="s">
        <v>297</v>
      </c>
      <c r="D862" s="1" t="s">
        <v>2686</v>
      </c>
      <c r="E862" s="1" t="s">
        <v>297</v>
      </c>
      <c r="F862" s="1" t="s">
        <v>2687</v>
      </c>
      <c r="G862" s="2">
        <v>1986</v>
      </c>
      <c r="H862" s="2" t="s">
        <v>17</v>
      </c>
      <c r="I862" s="2" t="s">
        <v>99</v>
      </c>
      <c r="J862" s="50" t="s">
        <v>18</v>
      </c>
      <c r="K862" s="53" t="s">
        <v>19</v>
      </c>
      <c r="L862" s="53" t="s">
        <v>37</v>
      </c>
      <c r="M862" s="53" t="s">
        <v>30</v>
      </c>
      <c r="N862" s="2" t="s">
        <v>22</v>
      </c>
      <c r="O862" s="2" t="s">
        <v>23</v>
      </c>
      <c r="P862" s="2" t="s">
        <v>24</v>
      </c>
      <c r="Q862" s="2" t="s">
        <v>24</v>
      </c>
    </row>
    <row r="863" spans="1:17" ht="15" customHeight="1" x14ac:dyDescent="0.3">
      <c r="A863" s="50">
        <v>1793</v>
      </c>
      <c r="B863" s="11" t="s">
        <v>1563</v>
      </c>
      <c r="C863" s="1" t="s">
        <v>297</v>
      </c>
      <c r="D863" s="1" t="s">
        <v>3010</v>
      </c>
      <c r="E863" s="1" t="s">
        <v>2689</v>
      </c>
      <c r="F863" s="1" t="s">
        <v>3011</v>
      </c>
      <c r="G863" s="2">
        <v>1978</v>
      </c>
      <c r="H863" s="2" t="s">
        <v>17</v>
      </c>
      <c r="I863" s="2" t="s">
        <v>1559</v>
      </c>
      <c r="J863" s="50" t="s">
        <v>1558</v>
      </c>
      <c r="K863" s="1" t="s">
        <v>1562</v>
      </c>
      <c r="L863" s="1" t="s">
        <v>1562</v>
      </c>
      <c r="M863" s="1" t="s">
        <v>1562</v>
      </c>
      <c r="N863" s="2" t="s">
        <v>1562</v>
      </c>
      <c r="O863" s="2" t="s">
        <v>1562</v>
      </c>
      <c r="P863" s="2" t="s">
        <v>1562</v>
      </c>
      <c r="Q863" s="2" t="s">
        <v>1562</v>
      </c>
    </row>
    <row r="864" spans="1:17" ht="15" customHeight="1" x14ac:dyDescent="0.3">
      <c r="A864" s="50">
        <v>1794</v>
      </c>
      <c r="B864" s="11" t="s">
        <v>1563</v>
      </c>
      <c r="C864" s="1" t="s">
        <v>297</v>
      </c>
      <c r="D864" s="1" t="s">
        <v>2688</v>
      </c>
      <c r="E864" s="1" t="s">
        <v>2689</v>
      </c>
      <c r="F864" s="1" t="s">
        <v>2690</v>
      </c>
      <c r="G864" s="2">
        <v>1978</v>
      </c>
      <c r="H864" s="2" t="s">
        <v>17</v>
      </c>
      <c r="I864" s="49" t="s">
        <v>1559</v>
      </c>
      <c r="J864" s="50" t="s">
        <v>18</v>
      </c>
      <c r="K864" s="53" t="s">
        <v>19</v>
      </c>
      <c r="L864" s="53" t="s">
        <v>887</v>
      </c>
      <c r="M864" s="53" t="s">
        <v>1132</v>
      </c>
      <c r="N864" s="2" t="s">
        <v>22</v>
      </c>
      <c r="O864" s="2" t="s">
        <v>31</v>
      </c>
      <c r="P864" s="2" t="s">
        <v>24</v>
      </c>
      <c r="Q864" s="2" t="s">
        <v>13</v>
      </c>
    </row>
  </sheetData>
  <sortState xmlns:xlrd2="http://schemas.microsoft.com/office/spreadsheetml/2017/richdata2" ref="A2:Q864">
    <sortCondition ref="B2:B864"/>
    <sortCondition ref="A2:A864"/>
  </sortState>
  <dataValidations count="1">
    <dataValidation type="list" allowBlank="1" showInputMessage="1" showErrorMessage="1" sqref="I295" xr:uid="{00000000-0002-0000-0200-000000000000}">
      <formula1>"Journal_article,Book_chapter,Meeting_abstract,Thesis,Preprint,Editorial_material,Technical_report,Patent,Other,N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ADME</vt:lpstr>
      <vt:lpstr>CodeBook</vt:lpstr>
      <vt:lpstr>Database</vt:lpstr>
    </vt:vector>
  </TitlesOfParts>
  <Company>Muséum national d'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</dc:creator>
  <cp:lastModifiedBy>LEA TERRAY</cp:lastModifiedBy>
  <dcterms:created xsi:type="dcterms:W3CDTF">2024-09-04T08:26:38Z</dcterms:created>
  <dcterms:modified xsi:type="dcterms:W3CDTF">2025-05-19T12:49:10Z</dcterms:modified>
</cp:coreProperties>
</file>